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liverootnova-my.sharepoint.com/personal/vbeljanski_nova_edu/Documents/Nova/Non coding RNA manuscript/Re-submission docs/"/>
    </mc:Choice>
  </mc:AlternateContent>
  <xr:revisionPtr revIDLastSave="1" documentId="11_A2AB1F59F113D852B3C5AE3A32245349AA064F85" xr6:coauthVersionLast="47" xr6:coauthVersionMax="47" xr10:uidLastSave="{A452F66D-4BD9-47FC-A28A-9F09F443BA84}"/>
  <bookViews>
    <workbookView xWindow="-120" yWindow="-120" windowWidth="29040" windowHeight="15840" xr2:uid="{00000000-000D-0000-FFFF-FFFF00000000}"/>
  </bookViews>
  <sheets>
    <sheet name="Sheet1" sheetId="1" r:id="rId1"/>
    <sheet name="IFvsNO" sheetId="2" r:id="rId2"/>
    <sheet name="IFTXvsNO" sheetId="3" r:id="rId3"/>
    <sheet name="IFCQvsN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73" i="1" l="1"/>
  <c r="D114" i="1"/>
  <c r="D228" i="1"/>
  <c r="D296" i="1"/>
  <c r="D140" i="1"/>
  <c r="D362" i="1"/>
  <c r="D383" i="1"/>
  <c r="D293" i="1"/>
  <c r="D89" i="1"/>
  <c r="D667" i="1"/>
  <c r="D449" i="1"/>
  <c r="D340" i="1"/>
  <c r="D539" i="1"/>
  <c r="D329" i="1"/>
  <c r="D72" i="1"/>
  <c r="D580" i="1"/>
  <c r="D77" i="1"/>
  <c r="D409" i="1"/>
  <c r="D69" i="1"/>
  <c r="D236" i="1"/>
  <c r="D99" i="1"/>
  <c r="D417" i="1"/>
  <c r="D43" i="1"/>
  <c r="D427" i="1"/>
  <c r="D55" i="1"/>
  <c r="C368" i="1"/>
  <c r="D405" i="1"/>
  <c r="D264" i="1"/>
  <c r="D176" i="1"/>
  <c r="D354" i="1"/>
  <c r="D203" i="1"/>
  <c r="D301" i="1"/>
  <c r="D57" i="1"/>
  <c r="D401" i="1"/>
  <c r="D133" i="1"/>
  <c r="D165" i="1"/>
  <c r="D223" i="1"/>
  <c r="D397" i="1"/>
  <c r="D41" i="1"/>
  <c r="D217" i="1"/>
  <c r="D472" i="1"/>
  <c r="D466" i="1"/>
  <c r="D483" i="1"/>
  <c r="D118" i="1"/>
  <c r="D467" i="1"/>
  <c r="C599" i="1"/>
  <c r="C423" i="1"/>
  <c r="C355" i="1"/>
  <c r="C74" i="1"/>
  <c r="C267" i="1"/>
  <c r="C197" i="1"/>
  <c r="C23" i="1"/>
  <c r="C168" i="1"/>
  <c r="C115" i="1"/>
  <c r="C567" i="1"/>
  <c r="D201" i="1"/>
  <c r="D422" i="1"/>
  <c r="D212" i="1"/>
  <c r="D101" i="1"/>
  <c r="D262" i="1"/>
  <c r="D2" i="1"/>
  <c r="C201" i="1"/>
  <c r="C210" i="1"/>
  <c r="C246" i="1"/>
  <c r="C476" i="1"/>
  <c r="C107" i="1"/>
  <c r="C263" i="1"/>
  <c r="C30" i="1"/>
  <c r="D87" i="1"/>
  <c r="D351" i="1"/>
  <c r="D124" i="1"/>
  <c r="D113" i="1"/>
  <c r="D21" i="1"/>
  <c r="C449" i="1"/>
  <c r="C377" i="1"/>
  <c r="C415" i="1"/>
  <c r="C411" i="1"/>
  <c r="C270" i="1"/>
  <c r="C108" i="1"/>
  <c r="C59" i="1"/>
  <c r="D160" i="1"/>
  <c r="D138" i="1"/>
  <c r="D170" i="1"/>
  <c r="C275" i="1"/>
  <c r="C85" i="1"/>
  <c r="C667" i="1"/>
  <c r="C467" i="1"/>
  <c r="C237" i="1"/>
  <c r="C302" i="1"/>
  <c r="C37" i="1"/>
  <c r="C651" i="1"/>
  <c r="B402" i="1"/>
  <c r="B193" i="1"/>
  <c r="B206" i="1"/>
  <c r="B243" i="1"/>
  <c r="B373" i="1"/>
  <c r="B258" i="1"/>
  <c r="D339" i="1"/>
  <c r="C340" i="1"/>
  <c r="C318" i="1"/>
  <c r="C689" i="1"/>
  <c r="C235" i="1"/>
  <c r="C71" i="1"/>
  <c r="C323" i="1"/>
  <c r="C46" i="1"/>
  <c r="C624" i="1"/>
  <c r="C319" i="1"/>
  <c r="B278" i="1"/>
  <c r="B181" i="1"/>
  <c r="B346" i="1"/>
  <c r="B436" i="1"/>
  <c r="B138" i="1"/>
  <c r="B365" i="1"/>
  <c r="D22" i="1"/>
  <c r="C387" i="1"/>
  <c r="C373" i="1"/>
  <c r="C5" i="1"/>
  <c r="C21" i="1"/>
  <c r="C122" i="1"/>
  <c r="C573" i="1"/>
  <c r="C222" i="1"/>
  <c r="C86" i="1"/>
  <c r="C44" i="1"/>
  <c r="B348" i="1"/>
  <c r="B227" i="1"/>
  <c r="B375" i="1"/>
  <c r="B353" i="1"/>
  <c r="D464" i="1"/>
  <c r="D429" i="1"/>
  <c r="D327" i="1"/>
  <c r="D344" i="1"/>
  <c r="D276" i="1"/>
  <c r="D39" i="1"/>
  <c r="D364" i="1"/>
  <c r="D321" i="1"/>
  <c r="D158" i="1"/>
  <c r="D598" i="1"/>
  <c r="D98" i="1"/>
  <c r="D374" i="1"/>
  <c r="D218" i="1"/>
  <c r="D283" i="1"/>
  <c r="D389" i="1"/>
  <c r="D458" i="1"/>
  <c r="D366" i="1"/>
  <c r="D288" i="1"/>
  <c r="D90" i="1"/>
  <c r="D308" i="1"/>
  <c r="D188" i="1"/>
  <c r="D126" i="1"/>
  <c r="D272" i="1"/>
  <c r="D168" i="1"/>
  <c r="D198" i="1"/>
  <c r="D253" i="1"/>
  <c r="C324" i="1"/>
  <c r="D356" i="1"/>
  <c r="D384" i="1"/>
  <c r="D280" i="1"/>
  <c r="D359" i="1"/>
  <c r="D453" i="1"/>
  <c r="D224" i="1"/>
  <c r="D145" i="1"/>
  <c r="D164" i="1"/>
  <c r="D525" i="1"/>
  <c r="D17" i="1"/>
  <c r="D606" i="1"/>
  <c r="D196" i="1"/>
  <c r="D325" i="1"/>
  <c r="D216" i="1"/>
  <c r="D191" i="1"/>
  <c r="D143" i="1"/>
  <c r="D157" i="1"/>
  <c r="D115" i="1"/>
  <c r="C545" i="1"/>
  <c r="C264" i="1"/>
  <c r="C381" i="1"/>
  <c r="C303" i="1"/>
  <c r="C472" i="1"/>
  <c r="C191" i="1"/>
  <c r="C151" i="1"/>
  <c r="C28" i="1"/>
  <c r="C504" i="1"/>
  <c r="C214" i="1"/>
  <c r="C298" i="1"/>
  <c r="D469" i="1"/>
  <c r="D248" i="1"/>
  <c r="D173" i="1"/>
  <c r="D195" i="1"/>
  <c r="D235" i="1"/>
  <c r="C231" i="1"/>
  <c r="C160" i="1"/>
  <c r="C416" i="1"/>
  <c r="C341" i="1"/>
  <c r="C320" i="1"/>
  <c r="C182" i="1"/>
  <c r="C155" i="1"/>
  <c r="C67" i="1"/>
  <c r="D448" i="1"/>
  <c r="D511" i="1"/>
  <c r="D86" i="1"/>
  <c r="D689" i="1"/>
  <c r="D78" i="1"/>
  <c r="C309" i="1"/>
  <c r="C404" i="1"/>
  <c r="C271" i="1"/>
  <c r="C192" i="1"/>
  <c r="C131" i="1"/>
  <c r="C273" i="1"/>
  <c r="C311" i="1"/>
  <c r="D410" i="1"/>
  <c r="D73" i="1"/>
  <c r="C361" i="1"/>
  <c r="C370" i="1"/>
  <c r="C75" i="1"/>
  <c r="C165" i="1"/>
  <c r="C272" i="1"/>
  <c r="C25" i="1"/>
  <c r="C84" i="1"/>
  <c r="C385" i="1"/>
  <c r="C247" i="1"/>
  <c r="B493" i="1"/>
  <c r="B80" i="1"/>
  <c r="B97" i="1"/>
  <c r="B269" i="1"/>
  <c r="B301" i="1"/>
  <c r="B420" i="1"/>
  <c r="D352" i="1"/>
  <c r="C469" i="1"/>
  <c r="C153" i="1"/>
  <c r="C460" i="1"/>
  <c r="C26" i="1"/>
  <c r="C61" i="1"/>
  <c r="C376" i="1"/>
  <c r="C51" i="1"/>
  <c r="C593" i="1"/>
  <c r="B449" i="1"/>
  <c r="B340" i="1"/>
  <c r="B539" i="1"/>
  <c r="B329" i="1"/>
  <c r="B285" i="1"/>
  <c r="B265" i="1"/>
  <c r="B236" i="1"/>
  <c r="D451" i="1"/>
  <c r="C34" i="1"/>
  <c r="C258" i="1"/>
  <c r="C325" i="1"/>
  <c r="C88" i="1"/>
  <c r="C116" i="1"/>
  <c r="C221" i="1"/>
  <c r="C143" i="1"/>
  <c r="C29" i="1"/>
  <c r="B545" i="1"/>
  <c r="B599" i="1"/>
  <c r="B407" i="1"/>
  <c r="D368" i="1"/>
  <c r="D377" i="1"/>
  <c r="D381" i="1"/>
  <c r="D303" i="1"/>
  <c r="D30" i="1"/>
  <c r="D213" i="1"/>
  <c r="D106" i="1"/>
  <c r="D84" i="1"/>
  <c r="D323" i="1"/>
  <c r="D255" i="1"/>
  <c r="D336" i="1"/>
  <c r="D274" i="1"/>
  <c r="D416" i="1"/>
  <c r="D341" i="1"/>
  <c r="D628" i="1"/>
  <c r="D154" i="1"/>
  <c r="D167" i="1"/>
  <c r="D116" i="1"/>
  <c r="D221" i="1"/>
  <c r="D18" i="1"/>
  <c r="D651" i="1"/>
  <c r="D326" i="1"/>
  <c r="D104" i="1"/>
  <c r="D19" i="1"/>
  <c r="D412" i="1"/>
  <c r="C493" i="1"/>
  <c r="D387" i="1"/>
  <c r="D64" i="1"/>
  <c r="D271" i="1"/>
  <c r="D192" i="1"/>
  <c r="D261" i="1"/>
  <c r="D259" i="1"/>
  <c r="D234" i="1"/>
  <c r="D179" i="1"/>
  <c r="D390" i="1"/>
  <c r="D51" i="1"/>
  <c r="D266" i="1"/>
  <c r="D299" i="1"/>
  <c r="D460" i="1"/>
  <c r="D594" i="1"/>
  <c r="D220" i="1"/>
  <c r="D175" i="1"/>
  <c r="D92" i="1"/>
  <c r="D214" i="1"/>
  <c r="C531" i="1"/>
  <c r="C316" i="1"/>
  <c r="C206" i="1"/>
  <c r="C243" i="1"/>
  <c r="C285" i="1"/>
  <c r="C265" i="1"/>
  <c r="C279" i="1"/>
  <c r="C147" i="1"/>
  <c r="C450" i="1"/>
  <c r="C170" i="1"/>
  <c r="C352" i="1"/>
  <c r="D386" i="1"/>
  <c r="D279" i="1"/>
  <c r="D591" i="1"/>
  <c r="D102" i="1"/>
  <c r="D205" i="1"/>
  <c r="C391" i="1"/>
  <c r="C216" i="1"/>
  <c r="C367" i="1"/>
  <c r="C408" i="1"/>
  <c r="C125" i="1"/>
  <c r="C426" i="1"/>
  <c r="C508" i="1"/>
  <c r="C14" i="1"/>
  <c r="D95" i="1"/>
  <c r="D23" i="1"/>
  <c r="D487" i="1"/>
  <c r="D256" i="1"/>
  <c r="D48" i="1"/>
  <c r="C395" i="1"/>
  <c r="C80" i="1"/>
  <c r="C375" i="1"/>
  <c r="C353" i="1"/>
  <c r="C240" i="1"/>
  <c r="C139" i="1"/>
  <c r="C343" i="1"/>
  <c r="D268" i="1"/>
  <c r="D612" i="1"/>
  <c r="C282" i="1"/>
  <c r="C301" i="1"/>
  <c r="C41" i="1"/>
  <c r="C121" i="1"/>
  <c r="C171" i="1"/>
  <c r="C185" i="1"/>
  <c r="C188" i="1"/>
  <c r="C126" i="1"/>
  <c r="C606" i="1"/>
  <c r="B369" i="1"/>
  <c r="B103" i="1"/>
  <c r="B312" i="1"/>
  <c r="B513" i="1"/>
  <c r="B318" i="1"/>
  <c r="B215" i="1"/>
  <c r="D610" i="1"/>
  <c r="C386" i="1"/>
  <c r="C380" i="1"/>
  <c r="C290" i="1"/>
  <c r="C13" i="1"/>
  <c r="C112" i="1"/>
  <c r="C437" i="1"/>
  <c r="C56" i="1"/>
  <c r="C58" i="1"/>
  <c r="B231" i="1"/>
  <c r="B349" i="1"/>
  <c r="B210" i="1"/>
  <c r="B246" i="1"/>
  <c r="B338" i="1"/>
  <c r="B351" i="1"/>
  <c r="B167" i="1"/>
  <c r="D85" i="1"/>
  <c r="C332" i="1"/>
  <c r="C145" i="1"/>
  <c r="C646" i="1"/>
  <c r="C48" i="1"/>
  <c r="C225" i="1"/>
  <c r="C252" i="1"/>
  <c r="C68" i="1"/>
  <c r="C425" i="1"/>
  <c r="B331" i="1"/>
  <c r="B392" i="1"/>
  <c r="B478" i="1"/>
  <c r="B394" i="1"/>
  <c r="D402" i="1"/>
  <c r="D193" i="1"/>
  <c r="D206" i="1"/>
  <c r="D243" i="1"/>
  <c r="D476" i="1"/>
  <c r="D107" i="1"/>
  <c r="D263" i="1"/>
  <c r="D129" i="1"/>
  <c r="D582" i="1"/>
  <c r="D62" i="1"/>
  <c r="D395" i="1"/>
  <c r="D245" i="1"/>
  <c r="D367" i="1"/>
  <c r="D408" i="1"/>
  <c r="D270" i="1"/>
  <c r="D108" i="1"/>
  <c r="D59" i="1"/>
  <c r="D225" i="1"/>
  <c r="D252" i="1"/>
  <c r="D360" i="1"/>
  <c r="D358" i="1"/>
  <c r="D28" i="1"/>
  <c r="D504" i="1"/>
  <c r="D121" i="1"/>
  <c r="D292" i="1"/>
  <c r="C369" i="1"/>
  <c r="D348" i="1"/>
  <c r="D227" i="1"/>
  <c r="D375" i="1"/>
  <c r="D353" i="1"/>
  <c r="D370" i="1"/>
  <c r="D180" i="1"/>
  <c r="D209" i="1"/>
  <c r="D184" i="1"/>
  <c r="D642" i="1"/>
  <c r="D56" i="1"/>
  <c r="D230" i="1"/>
  <c r="D67" i="1"/>
  <c r="D142" i="1"/>
  <c r="D659" i="1"/>
  <c r="D151" i="1"/>
  <c r="D328" i="1"/>
  <c r="D5" i="1"/>
  <c r="D49" i="1"/>
  <c r="C374" i="1"/>
  <c r="C384" i="1"/>
  <c r="C169" i="1"/>
  <c r="C45" i="1"/>
  <c r="C338" i="1"/>
  <c r="C351" i="1"/>
  <c r="C511" i="1"/>
  <c r="C11" i="1"/>
  <c r="C289" i="1"/>
  <c r="C78" i="1"/>
  <c r="C101" i="1"/>
  <c r="D281" i="1"/>
  <c r="D123" i="1"/>
  <c r="D291" i="1"/>
  <c r="D251" i="1"/>
  <c r="D345" i="1"/>
  <c r="C217" i="1"/>
  <c r="C159" i="1"/>
  <c r="C277" i="1"/>
  <c r="C194" i="1"/>
  <c r="C362" i="1"/>
  <c r="C383" i="1"/>
  <c r="C293" i="1"/>
  <c r="C96" i="1"/>
  <c r="D144" i="1"/>
  <c r="D241" i="1"/>
  <c r="D52" i="1"/>
  <c r="D290" i="1"/>
  <c r="D4" i="1"/>
  <c r="C348" i="1"/>
  <c r="C103" i="1"/>
  <c r="C208" i="1"/>
  <c r="C304" i="1"/>
  <c r="C580" i="1"/>
  <c r="C77" i="1"/>
  <c r="C409" i="1"/>
  <c r="D111" i="1"/>
  <c r="D47" i="1"/>
  <c r="C274" i="1"/>
  <c r="C180" i="1"/>
  <c r="C233" i="1"/>
  <c r="C49" i="1"/>
  <c r="C22" i="1"/>
  <c r="C612" i="1"/>
  <c r="C18" i="1"/>
  <c r="C254" i="1"/>
  <c r="B473" i="1"/>
  <c r="B114" i="1"/>
  <c r="B228" i="1"/>
  <c r="B296" i="1"/>
  <c r="B453" i="1"/>
  <c r="B224" i="1"/>
  <c r="B123" i="1"/>
  <c r="D141" i="1"/>
  <c r="C281" i="1"/>
  <c r="C39" i="1"/>
  <c r="C110" i="1"/>
  <c r="C342" i="1"/>
  <c r="C207" i="1"/>
  <c r="C118" i="1"/>
  <c r="C566" i="1"/>
  <c r="C177" i="1"/>
  <c r="B374" i="1"/>
  <c r="B218" i="1"/>
  <c r="B283" i="1"/>
  <c r="B389" i="1"/>
  <c r="B306" i="1"/>
  <c r="B189" i="1"/>
  <c r="B98" i="1"/>
  <c r="D632" i="1"/>
  <c r="C448" i="1"/>
  <c r="C428" i="1"/>
  <c r="C357" i="1"/>
  <c r="C4" i="1"/>
  <c r="C81" i="1"/>
  <c r="C419" i="1"/>
  <c r="C124" i="1"/>
  <c r="C305" i="1"/>
  <c r="B405" i="1"/>
  <c r="B264" i="1"/>
  <c r="B176" i="1"/>
  <c r="B354" i="1"/>
  <c r="B125" i="1"/>
  <c r="D324" i="1"/>
  <c r="D404" i="1"/>
  <c r="D169" i="1"/>
  <c r="D45" i="1"/>
  <c r="D421" i="1"/>
  <c r="D260" i="1"/>
  <c r="D117" i="1"/>
  <c r="D61" i="1"/>
  <c r="D376" i="1"/>
  <c r="D35" i="1"/>
  <c r="D399" i="1"/>
  <c r="D34" i="1"/>
  <c r="D277" i="1"/>
  <c r="D194" i="1"/>
  <c r="D335" i="1"/>
  <c r="D330" i="1"/>
  <c r="D135" i="1"/>
  <c r="D81" i="1"/>
  <c r="D254" i="1"/>
  <c r="D127" i="1"/>
  <c r="D313" i="1"/>
  <c r="D147" i="1"/>
  <c r="D450" i="1"/>
  <c r="D54" i="1"/>
  <c r="C473" i="1"/>
  <c r="C114" i="1"/>
  <c r="D232" i="1"/>
  <c r="D136" i="1"/>
  <c r="D208" i="1"/>
  <c r="D304" i="1"/>
  <c r="D249" i="1"/>
  <c r="D211" i="1"/>
  <c r="D380" i="1"/>
  <c r="D379" i="1"/>
  <c r="D463" i="1"/>
  <c r="D566" i="1"/>
  <c r="D178" i="1"/>
  <c r="D14" i="1"/>
  <c r="D190" i="1"/>
  <c r="D187" i="1"/>
  <c r="D215" i="1"/>
  <c r="D624" i="1"/>
  <c r="D233" i="1"/>
  <c r="D60" i="1"/>
  <c r="C356" i="1"/>
  <c r="C64" i="1"/>
  <c r="C97" i="1"/>
  <c r="C269" i="1"/>
  <c r="C306" i="1"/>
  <c r="C189" i="1"/>
  <c r="C420" i="1"/>
  <c r="C40" i="1"/>
  <c r="C244" i="1"/>
  <c r="C345" i="1"/>
  <c r="C203" i="1"/>
  <c r="D200" i="1"/>
  <c r="D15" i="1"/>
  <c r="D305" i="1"/>
  <c r="D656" i="1"/>
  <c r="D13" i="1"/>
  <c r="C399" i="1"/>
  <c r="C87" i="1"/>
  <c r="C346" i="1"/>
  <c r="C371" i="1"/>
  <c r="C315" i="1"/>
  <c r="C242" i="1"/>
  <c r="C365" i="1"/>
  <c r="D361" i="1"/>
  <c r="D66" i="1"/>
  <c r="D185" i="1"/>
  <c r="D592" i="1"/>
  <c r="D419" i="1"/>
  <c r="D567" i="1"/>
  <c r="C294" i="1"/>
  <c r="C407" i="1"/>
  <c r="C322" i="1"/>
  <c r="C65" i="1"/>
  <c r="C161" i="1"/>
  <c r="C149" i="1"/>
  <c r="C166" i="1"/>
  <c r="D163" i="1"/>
  <c r="D440" i="1"/>
  <c r="C594" i="1"/>
  <c r="C57" i="1"/>
  <c r="C632" i="1"/>
  <c r="C60" i="1"/>
  <c r="C132" i="1"/>
  <c r="C466" i="1"/>
  <c r="C360" i="1"/>
  <c r="C291" i="1"/>
  <c r="B464" i="1"/>
  <c r="B337" i="1"/>
  <c r="B423" i="1"/>
  <c r="B355" i="1"/>
  <c r="B261" i="1"/>
  <c r="B259" i="1"/>
  <c r="B148" i="1"/>
  <c r="D6" i="1"/>
  <c r="C200" i="1"/>
  <c r="C157" i="1"/>
  <c r="C202" i="1"/>
  <c r="C412" i="1"/>
  <c r="C89" i="1"/>
  <c r="C141" i="1"/>
  <c r="C10" i="1"/>
  <c r="C487" i="1"/>
  <c r="B336" i="1"/>
  <c r="B274" i="1"/>
  <c r="B416" i="1"/>
  <c r="B341" i="1"/>
  <c r="B317" i="1"/>
  <c r="B220" i="1"/>
  <c r="B165" i="1"/>
  <c r="D204" i="1"/>
  <c r="C95" i="1"/>
  <c r="C66" i="1"/>
  <c r="C463" i="1"/>
  <c r="C253" i="1"/>
  <c r="C33" i="1"/>
  <c r="C396" i="1"/>
  <c r="C175" i="1"/>
  <c r="C70" i="1"/>
  <c r="B391" i="1"/>
  <c r="B316" i="1"/>
  <c r="D493" i="1"/>
  <c r="D80" i="1"/>
  <c r="D97" i="1"/>
  <c r="D269" i="1"/>
  <c r="D320" i="1"/>
  <c r="D182" i="1"/>
  <c r="D155" i="1"/>
  <c r="D112" i="1"/>
  <c r="D172" i="1"/>
  <c r="D314" i="1"/>
  <c r="D278" i="1"/>
  <c r="D181" i="1"/>
  <c r="D346" i="1"/>
  <c r="D371" i="1"/>
  <c r="D131" i="1"/>
  <c r="D273" i="1"/>
  <c r="D311" i="1"/>
  <c r="D33" i="1"/>
  <c r="D300" i="1"/>
  <c r="D36" i="1"/>
  <c r="D44" i="1"/>
  <c r="D11" i="1"/>
  <c r="D289" i="1"/>
  <c r="D88" i="1"/>
  <c r="C464" i="1"/>
  <c r="D545" i="1"/>
  <c r="D599" i="1"/>
  <c r="D407" i="1"/>
  <c r="D322" i="1"/>
  <c r="D65" i="1"/>
  <c r="D373" i="1"/>
  <c r="D258" i="1"/>
  <c r="D428" i="1"/>
  <c r="D94" i="1"/>
  <c r="D202" i="1"/>
  <c r="D10" i="1"/>
  <c r="D425" i="1"/>
  <c r="D96" i="1"/>
  <c r="D437" i="1"/>
  <c r="D275" i="1"/>
  <c r="D132" i="1"/>
  <c r="D334" i="1"/>
  <c r="D646" i="1"/>
  <c r="D109" i="1"/>
  <c r="C398" i="1"/>
  <c r="C227" i="1"/>
  <c r="C312" i="1"/>
  <c r="C42" i="1"/>
  <c r="C317" i="1"/>
  <c r="C220" i="1"/>
  <c r="C215" i="1"/>
  <c r="C43" i="1"/>
  <c r="C257" i="1"/>
  <c r="C109" i="1"/>
  <c r="D531" i="1"/>
  <c r="D137" i="1"/>
  <c r="D25" i="1"/>
  <c r="D29" i="1"/>
  <c r="D110" i="1"/>
  <c r="D342" i="1"/>
  <c r="C232" i="1"/>
  <c r="C250" i="1"/>
  <c r="C229" i="1"/>
  <c r="C146" i="1"/>
  <c r="C364" i="1"/>
  <c r="C321" i="1"/>
  <c r="C158" i="1"/>
  <c r="D413" i="1"/>
  <c r="D338" i="1"/>
  <c r="D8" i="1"/>
  <c r="D406" i="1"/>
  <c r="D284" i="1"/>
  <c r="D319" i="1"/>
  <c r="C337" i="1"/>
  <c r="C478" i="1"/>
  <c r="C394" i="1"/>
  <c r="C458" i="1"/>
  <c r="C366" i="1"/>
  <c r="C288" i="1"/>
  <c r="D309" i="1"/>
  <c r="D436" i="1"/>
  <c r="D75" i="1"/>
  <c r="C659" i="1"/>
  <c r="C209" i="1"/>
  <c r="C142" i="1"/>
  <c r="C55" i="1"/>
  <c r="C15" i="1"/>
  <c r="C424" i="1"/>
  <c r="C127" i="1"/>
  <c r="C592" i="1"/>
  <c r="B429" i="1"/>
  <c r="B327" i="1"/>
  <c r="B344" i="1"/>
  <c r="B276" i="1"/>
  <c r="B370" i="1"/>
  <c r="B180" i="1"/>
  <c r="B239" i="1"/>
  <c r="D58" i="1"/>
  <c r="C513" i="1"/>
  <c r="C92" i="1"/>
  <c r="C212" i="1"/>
  <c r="C382" i="1"/>
  <c r="C120" i="1"/>
  <c r="C105" i="1"/>
  <c r="C664" i="1"/>
  <c r="C130" i="1"/>
  <c r="B395" i="1"/>
  <c r="B245" i="1"/>
  <c r="B367" i="1"/>
  <c r="B408" i="1"/>
  <c r="B422" i="1"/>
  <c r="B508" i="1"/>
  <c r="B22" i="1"/>
  <c r="D24" i="1"/>
  <c r="C144" i="1"/>
  <c r="C83" i="1"/>
  <c r="C9" i="1"/>
  <c r="C417" i="1"/>
  <c r="C20" i="1"/>
  <c r="C150" i="1"/>
  <c r="C53" i="1"/>
  <c r="C451" i="1"/>
  <c r="B356" i="1"/>
  <c r="B384" i="1"/>
  <c r="D369" i="1"/>
  <c r="D103" i="1"/>
  <c r="D312" i="1"/>
  <c r="D42" i="1"/>
  <c r="D125" i="1"/>
  <c r="D426" i="1"/>
  <c r="D508" i="1"/>
  <c r="D207" i="1"/>
  <c r="D128" i="1"/>
  <c r="D572" i="1"/>
  <c r="D282" i="1"/>
  <c r="D222" i="1"/>
  <c r="D229" i="1"/>
  <c r="D146" i="1"/>
  <c r="D240" i="1"/>
  <c r="D139" i="1"/>
  <c r="D343" i="1"/>
  <c r="D20" i="1"/>
  <c r="D257" i="1"/>
  <c r="D37" i="1"/>
  <c r="D156" i="1"/>
  <c r="D40" i="1"/>
  <c r="D244" i="1"/>
  <c r="D26" i="1"/>
  <c r="C429" i="1"/>
  <c r="D331" i="1"/>
  <c r="D392" i="1"/>
  <c r="D478" i="1"/>
  <c r="D394" i="1"/>
  <c r="D171" i="1"/>
  <c r="D333" i="1"/>
  <c r="D50" i="1"/>
  <c r="D134" i="1"/>
  <c r="D27" i="1"/>
  <c r="D239" i="1"/>
  <c r="D664" i="1"/>
  <c r="D347" i="1"/>
  <c r="D238" i="1"/>
  <c r="D403" i="1"/>
  <c r="D100" i="1"/>
  <c r="D16" i="1"/>
  <c r="D70" i="1"/>
  <c r="D162" i="1"/>
  <c r="D295" i="1"/>
  <c r="C278" i="1"/>
  <c r="C136" i="1"/>
  <c r="C296" i="1"/>
  <c r="C140" i="1"/>
  <c r="C422" i="1"/>
  <c r="C248" i="1"/>
  <c r="C123" i="1"/>
  <c r="C31" i="1"/>
  <c r="C236" i="1"/>
  <c r="C663" i="1"/>
  <c r="D398" i="1"/>
  <c r="D285" i="1"/>
  <c r="D424" i="1"/>
  <c r="D298" i="1"/>
  <c r="D396" i="1"/>
  <c r="D593" i="1"/>
  <c r="C350" i="1"/>
  <c r="C539" i="1"/>
  <c r="C329" i="1"/>
  <c r="C72" i="1"/>
  <c r="C213" i="1"/>
  <c r="C106" i="1"/>
  <c r="C137" i="1"/>
  <c r="D226" i="1"/>
  <c r="D267" i="1"/>
  <c r="D38" i="1"/>
  <c r="D7" i="1"/>
  <c r="D105" i="1"/>
  <c r="D247" i="1"/>
  <c r="C327" i="1"/>
  <c r="C176" i="1"/>
  <c r="C354" i="1"/>
  <c r="C628" i="1"/>
  <c r="C154" i="1"/>
  <c r="C167" i="1"/>
  <c r="D294" i="1"/>
  <c r="D306" i="1"/>
  <c r="D393" i="1"/>
  <c r="C187" i="1"/>
  <c r="C401" i="1"/>
  <c r="C162" i="1"/>
  <c r="C295" i="1"/>
  <c r="C241" i="1"/>
  <c r="C427" i="1"/>
  <c r="C36" i="1"/>
  <c r="C292" i="1"/>
  <c r="B368" i="1"/>
  <c r="B377" i="1"/>
  <c r="B381" i="1"/>
  <c r="B303" i="1"/>
  <c r="B249" i="1"/>
  <c r="B211" i="1"/>
  <c r="D420" i="1"/>
  <c r="C336" i="1"/>
  <c r="C249" i="1"/>
  <c r="C238" i="1"/>
  <c r="C19" i="1"/>
  <c r="C186" i="1"/>
  <c r="C598" i="1"/>
  <c r="C90" i="1"/>
  <c r="C223" i="1"/>
  <c r="C2" i="1"/>
  <c r="B399" i="1"/>
  <c r="B34" i="1"/>
  <c r="B277" i="1"/>
  <c r="B194" i="1"/>
  <c r="B267" i="1"/>
  <c r="B293" i="1"/>
  <c r="B132" i="1"/>
  <c r="C572" i="1"/>
  <c r="C453" i="1"/>
  <c r="C195" i="1"/>
  <c r="C98" i="1"/>
  <c r="C397" i="1"/>
  <c r="C69" i="1"/>
  <c r="C204" i="1"/>
  <c r="C328" i="1"/>
  <c r="C642" i="1"/>
  <c r="B387" i="1"/>
  <c r="B64" i="1"/>
  <c r="B271" i="1"/>
  <c r="D337" i="1"/>
  <c r="D148" i="1"/>
  <c r="D166" i="1"/>
  <c r="C402" i="1"/>
  <c r="D199" i="1"/>
  <c r="D9" i="1"/>
  <c r="C138" i="1"/>
  <c r="D68" i="1"/>
  <c r="C260" i="1"/>
  <c r="C405" i="1"/>
  <c r="D189" i="1"/>
  <c r="C99" i="1"/>
  <c r="D576" i="1"/>
  <c r="C128" i="1"/>
  <c r="D152" i="1"/>
  <c r="C266" i="1"/>
  <c r="B411" i="1"/>
  <c r="B364" i="1"/>
  <c r="B311" i="1"/>
  <c r="D237" i="1"/>
  <c r="C413" i="1"/>
  <c r="C333" i="1"/>
  <c r="C102" i="1"/>
  <c r="C91" i="1"/>
  <c r="C326" i="1"/>
  <c r="C133" i="1"/>
  <c r="C255" i="1"/>
  <c r="C576" i="1"/>
  <c r="C680" i="1"/>
  <c r="B413" i="1"/>
  <c r="B87" i="1"/>
  <c r="B448" i="1"/>
  <c r="B458" i="1"/>
  <c r="B366" i="1"/>
  <c r="B428" i="1"/>
  <c r="B20" i="1"/>
  <c r="B188" i="1"/>
  <c r="B126" i="1"/>
  <c r="B157" i="1"/>
  <c r="B646" i="1"/>
  <c r="B91" i="1"/>
  <c r="B300" i="1"/>
  <c r="B357" i="1"/>
  <c r="D423" i="1"/>
  <c r="D231" i="1"/>
  <c r="D573" i="1"/>
  <c r="D391" i="1"/>
  <c r="D597" i="1"/>
  <c r="D122" i="1"/>
  <c r="C73" i="1"/>
  <c r="D83" i="1"/>
  <c r="C117" i="1"/>
  <c r="C193" i="1"/>
  <c r="D623" i="1"/>
  <c r="D355" i="1"/>
  <c r="D349" i="1"/>
  <c r="D63" i="1"/>
  <c r="D316" i="1"/>
  <c r="D46" i="1"/>
  <c r="D150" i="1"/>
  <c r="C228" i="1"/>
  <c r="D93" i="1"/>
  <c r="C299" i="1"/>
  <c r="C280" i="1"/>
  <c r="C100" i="1"/>
  <c r="B324" i="1"/>
  <c r="C211" i="1"/>
  <c r="B282" i="1"/>
  <c r="C224" i="1"/>
  <c r="B232" i="1"/>
  <c r="B192" i="1"/>
  <c r="B107" i="1"/>
  <c r="B409" i="1"/>
  <c r="D130" i="1"/>
  <c r="C181" i="1"/>
  <c r="C50" i="1"/>
  <c r="C256" i="1"/>
  <c r="C6" i="1"/>
  <c r="C164" i="1"/>
  <c r="C525" i="1"/>
  <c r="C35" i="1"/>
  <c r="C156" i="1"/>
  <c r="B403" i="1"/>
  <c r="B350" i="1"/>
  <c r="B594" i="1"/>
  <c r="B187" i="1"/>
  <c r="B270" i="1"/>
  <c r="B108" i="1"/>
  <c r="B105" i="1"/>
  <c r="B573" i="1"/>
  <c r="B360" i="1"/>
  <c r="B483" i="1"/>
  <c r="B92" i="1"/>
  <c r="B396" i="1"/>
  <c r="B205" i="1"/>
  <c r="B424" i="1"/>
  <c r="B308" i="1"/>
  <c r="C690" i="1"/>
  <c r="C492" i="1"/>
  <c r="D378" i="1"/>
  <c r="C447" i="1"/>
  <c r="D495" i="1"/>
  <c r="B184" i="1"/>
  <c r="B59" i="1"/>
  <c r="B664" i="1"/>
  <c r="B137" i="1"/>
  <c r="B251" i="1"/>
  <c r="B196" i="1"/>
  <c r="B253" i="1"/>
  <c r="B323" i="1"/>
  <c r="D633" i="1"/>
  <c r="D683" i="1"/>
  <c r="D388" i="1"/>
  <c r="D559" i="1"/>
  <c r="D677" i="1"/>
  <c r="C600" i="1"/>
  <c r="C611" i="1"/>
  <c r="D690" i="1"/>
  <c r="C604" i="1"/>
  <c r="D536" i="1"/>
  <c r="D617" i="1"/>
  <c r="B654" i="1"/>
  <c r="C622" i="1"/>
  <c r="C657" i="1"/>
  <c r="B521" i="1"/>
  <c r="B540" i="1"/>
  <c r="C564" i="1"/>
  <c r="C673" i="1"/>
  <c r="B608" i="1"/>
  <c r="B605" i="1"/>
  <c r="B683" i="1"/>
  <c r="B606" i="1"/>
  <c r="D527" i="1"/>
  <c r="C560" i="1"/>
  <c r="B237" i="1"/>
  <c r="B30" i="1"/>
  <c r="B86" i="1"/>
  <c r="B28" i="1"/>
  <c r="B504" i="1"/>
  <c r="B93" i="1"/>
  <c r="B593" i="1"/>
  <c r="B142" i="1"/>
  <c r="D502" i="1"/>
  <c r="C307" i="1"/>
  <c r="D506" i="1"/>
  <c r="C485" i="1"/>
  <c r="D490" i="1"/>
  <c r="C609" i="1"/>
  <c r="C647" i="1"/>
  <c r="D521" i="1"/>
  <c r="D595" i="1"/>
  <c r="D418" i="1"/>
  <c r="B538" i="1"/>
  <c r="C534" i="1"/>
  <c r="C479" i="1"/>
  <c r="C618" i="1"/>
  <c r="B549" i="1"/>
  <c r="C219" i="1"/>
  <c r="B32" i="1"/>
  <c r="B435" i="1"/>
  <c r="D590" i="1"/>
  <c r="C587" i="1"/>
  <c r="B471" i="1"/>
  <c r="B48" i="1"/>
  <c r="D596" i="1"/>
  <c r="D479" i="1"/>
  <c r="B120" i="1"/>
  <c r="B62" i="1"/>
  <c r="B291" i="1"/>
  <c r="B67" i="1"/>
  <c r="B234" i="1"/>
  <c r="D649" i="1"/>
  <c r="D611" i="1"/>
  <c r="D661" i="1"/>
  <c r="C584" i="1"/>
  <c r="C643" i="1"/>
  <c r="D544" i="1"/>
  <c r="C471" i="1"/>
  <c r="C676" i="1"/>
  <c r="B520" i="1"/>
  <c r="B438" i="1"/>
  <c r="D74" i="1"/>
  <c r="D210" i="1"/>
  <c r="D385" i="1"/>
  <c r="D415" i="1"/>
  <c r="D680" i="1"/>
  <c r="D177" i="1"/>
  <c r="C104" i="1"/>
  <c r="C403" i="1"/>
  <c r="D332" i="1"/>
  <c r="C359" i="1"/>
  <c r="C174" i="1"/>
  <c r="B404" i="1"/>
  <c r="C251" i="1"/>
  <c r="B222" i="1"/>
  <c r="C610" i="1"/>
  <c r="B136" i="1"/>
  <c r="B476" i="1"/>
  <c r="B260" i="1"/>
  <c r="B166" i="1"/>
  <c r="D174" i="1"/>
  <c r="C410" i="1"/>
  <c r="C234" i="1"/>
  <c r="C656" i="1"/>
  <c r="C24" i="1"/>
  <c r="C179" i="1"/>
  <c r="C390" i="1"/>
  <c r="C314" i="1"/>
  <c r="C300" i="1"/>
  <c r="B531" i="1"/>
  <c r="B201" i="1"/>
  <c r="D315" i="1"/>
  <c r="D246" i="1"/>
  <c r="D382" i="1"/>
  <c r="D411" i="1"/>
  <c r="D186" i="1"/>
  <c r="C392" i="1"/>
  <c r="C93" i="1"/>
  <c r="C226" i="1"/>
  <c r="D197" i="1"/>
  <c r="C335" i="1"/>
  <c r="C239" i="1"/>
  <c r="B169" i="1"/>
  <c r="C205" i="1"/>
  <c r="B229" i="1"/>
  <c r="C119" i="1"/>
  <c r="B415" i="1"/>
  <c r="B421" i="1"/>
  <c r="B182" i="1"/>
  <c r="B42" i="1"/>
  <c r="D357" i="1"/>
  <c r="C268" i="1"/>
  <c r="C134" i="1"/>
  <c r="C190" i="1"/>
  <c r="C3" i="1"/>
  <c r="C184" i="1"/>
  <c r="C393" i="1"/>
  <c r="C12" i="1"/>
  <c r="C230" i="1"/>
  <c r="B361" i="1"/>
  <c r="B226" i="1"/>
  <c r="B332" i="1"/>
  <c r="B95" i="1"/>
  <c r="B131" i="1"/>
  <c r="B273" i="1"/>
  <c r="B129" i="1"/>
  <c r="B248" i="1"/>
  <c r="B36" i="1"/>
  <c r="B122" i="1"/>
  <c r="B5" i="1"/>
  <c r="D242" i="1"/>
  <c r="D3" i="1"/>
  <c r="C276" i="1"/>
  <c r="D53" i="1"/>
  <c r="C198" i="1"/>
  <c r="C17" i="1"/>
  <c r="C152" i="1"/>
  <c r="B315" i="1"/>
  <c r="B66" i="1"/>
  <c r="C261" i="1"/>
  <c r="C63" i="1"/>
  <c r="C27" i="1"/>
  <c r="C591" i="1"/>
  <c r="B398" i="1"/>
  <c r="B659" i="1"/>
  <c r="B335" i="1"/>
  <c r="B380" i="1"/>
  <c r="B288" i="1"/>
  <c r="B651" i="1"/>
  <c r="B233" i="1"/>
  <c r="B119" i="1"/>
  <c r="B172" i="1"/>
  <c r="D560" i="1"/>
  <c r="C363" i="1"/>
  <c r="D481" i="1"/>
  <c r="C486" i="1"/>
  <c r="D654" i="1"/>
  <c r="B94" i="1"/>
  <c r="B17" i="1"/>
  <c r="B298" i="1"/>
  <c r="B75" i="1"/>
  <c r="B149" i="1"/>
  <c r="B3" i="1"/>
  <c r="B305" i="1"/>
  <c r="D540" i="1"/>
  <c r="C496" i="1"/>
  <c r="D528" i="1"/>
  <c r="D692" i="1"/>
  <c r="D557" i="1"/>
  <c r="C500" i="1"/>
  <c r="D650" i="1"/>
  <c r="B569" i="1"/>
  <c r="C685" i="1"/>
  <c r="C655" i="1"/>
  <c r="B457" i="1"/>
  <c r="C637" i="1"/>
  <c r="B537" i="1"/>
  <c r="B548" i="1"/>
  <c r="C555" i="1"/>
  <c r="B492" i="1"/>
  <c r="B455" i="1"/>
  <c r="B526" i="1"/>
  <c r="B295" i="1"/>
  <c r="D468" i="1"/>
  <c r="C621" i="1"/>
  <c r="B25" i="1"/>
  <c r="B68" i="1"/>
  <c r="B272" i="1"/>
  <c r="B31" i="1"/>
  <c r="B326" i="1"/>
  <c r="B567" i="1"/>
  <c r="B190" i="1"/>
  <c r="C32" i="1"/>
  <c r="C648" i="1"/>
  <c r="D480" i="1"/>
  <c r="D577" i="1"/>
  <c r="C372" i="1"/>
  <c r="C677" i="1"/>
  <c r="D691" i="1"/>
  <c r="D600" i="1"/>
  <c r="D607" i="1"/>
  <c r="B583" i="1"/>
  <c r="B672" i="1"/>
  <c r="B558" i="1"/>
  <c r="B643" i="1"/>
  <c r="B532" i="1"/>
  <c r="B468" i="1"/>
  <c r="C579" i="1"/>
  <c r="D505" i="1"/>
  <c r="B488" i="1"/>
  <c r="B74" i="1"/>
  <c r="D672" i="1"/>
  <c r="C565" i="1"/>
  <c r="B339" i="1"/>
  <c r="B12" i="1"/>
  <c r="B204" i="1"/>
  <c r="B460" i="1"/>
  <c r="B2" i="1"/>
  <c r="D499" i="1"/>
  <c r="D444" i="1"/>
  <c r="C590" i="1"/>
  <c r="B603" i="1"/>
  <c r="B556" i="1"/>
  <c r="B462" i="1"/>
  <c r="B510" i="1"/>
  <c r="B516" i="1"/>
  <c r="D430" i="1"/>
  <c r="B512" i="1"/>
  <c r="D542" i="1"/>
  <c r="B584" i="1"/>
  <c r="D547" i="1"/>
  <c r="B536" i="1"/>
  <c r="C686" i="1"/>
  <c r="B528" i="1"/>
  <c r="C645" i="1"/>
  <c r="B551" i="1"/>
  <c r="B662" i="1"/>
  <c r="C654" i="1"/>
  <c r="C497" i="1"/>
  <c r="B655" i="1"/>
  <c r="B447" i="1"/>
  <c r="C435" i="1"/>
  <c r="B442" i="1"/>
  <c r="C546" i="1"/>
  <c r="B543" i="1"/>
  <c r="B639" i="1"/>
  <c r="C586" i="1"/>
  <c r="C649" i="1"/>
  <c r="B550" i="1"/>
  <c r="C54" i="1"/>
  <c r="C172" i="1"/>
  <c r="B294" i="1"/>
  <c r="B386" i="1"/>
  <c r="B240" i="1"/>
  <c r="B134" i="1"/>
  <c r="B23" i="1"/>
  <c r="B406" i="1"/>
  <c r="D365" i="1"/>
  <c r="D513" i="1"/>
  <c r="C436" i="1"/>
  <c r="D79" i="1"/>
  <c r="C334" i="1"/>
  <c r="B572" i="1"/>
  <c r="C313" i="1"/>
  <c r="B213" i="1"/>
  <c r="D12" i="1"/>
  <c r="C259" i="1"/>
  <c r="C597" i="1"/>
  <c r="D120" i="1"/>
  <c r="D318" i="1"/>
  <c r="C440" i="1"/>
  <c r="D119" i="1"/>
  <c r="B45" i="1"/>
  <c r="B472" i="1"/>
  <c r="B280" i="1"/>
  <c r="B426" i="1"/>
  <c r="D91" i="1"/>
  <c r="C7" i="1"/>
  <c r="C623" i="1"/>
  <c r="C284" i="1"/>
  <c r="C8" i="1"/>
  <c r="B160" i="1"/>
  <c r="B268" i="1"/>
  <c r="B580" i="1"/>
  <c r="B39" i="1"/>
  <c r="B203" i="1"/>
  <c r="B140" i="1"/>
  <c r="B419" i="1"/>
  <c r="B24" i="1"/>
  <c r="B128" i="1"/>
  <c r="D647" i="1"/>
  <c r="D556" i="1"/>
  <c r="C682" i="1"/>
  <c r="D488" i="1"/>
  <c r="D523" i="1"/>
  <c r="B133" i="1"/>
  <c r="B56" i="1"/>
  <c r="B57" i="1"/>
  <c r="B610" i="1"/>
  <c r="B209" i="1"/>
  <c r="B319" i="1"/>
  <c r="B244" i="1"/>
  <c r="D583" i="1"/>
  <c r="C538" i="1"/>
  <c r="C693" i="1"/>
  <c r="D455" i="1"/>
  <c r="C629" i="1"/>
  <c r="C498" i="1"/>
  <c r="D552" i="1"/>
  <c r="B307" i="1"/>
  <c r="C568" i="1"/>
  <c r="C549" i="1"/>
  <c r="D666" i="1"/>
  <c r="C675" i="1"/>
  <c r="B661" i="1"/>
  <c r="B286" i="1"/>
  <c r="D414" i="1"/>
  <c r="B76" i="1"/>
  <c r="C465" i="1"/>
  <c r="B522" i="1"/>
  <c r="B52" i="1"/>
  <c r="D653" i="1"/>
  <c r="B100" i="1"/>
  <c r="B202" i="1"/>
  <c r="B175" i="1"/>
  <c r="B72" i="1"/>
  <c r="B104" i="1"/>
  <c r="B214" i="1"/>
  <c r="B466" i="1"/>
  <c r="B582" i="1"/>
  <c r="C634" i="1"/>
  <c r="D297" i="1"/>
  <c r="D626" i="1"/>
  <c r="D669" i="1"/>
  <c r="D543" i="1"/>
  <c r="C491" i="1"/>
  <c r="D435" i="1"/>
  <c r="D621" i="1"/>
  <c r="D687" i="1"/>
  <c r="B465" i="1"/>
  <c r="C414" i="1"/>
  <c r="B626" i="1"/>
  <c r="B607" i="1"/>
  <c r="B555" i="1"/>
  <c r="C627" i="1"/>
  <c r="B690" i="1"/>
  <c r="C578" i="1"/>
  <c r="B434" i="1"/>
  <c r="B623" i="1"/>
  <c r="C510" i="1"/>
  <c r="B199" i="1"/>
  <c r="B304" i="1"/>
  <c r="B47" i="1"/>
  <c r="B19" i="1"/>
  <c r="B50" i="1"/>
  <c r="D548" i="1"/>
  <c r="C687" i="1"/>
  <c r="D475" i="1"/>
  <c r="C679" i="1"/>
  <c r="D372" i="1"/>
  <c r="B589" i="1"/>
  <c r="C577" i="1"/>
  <c r="C674" i="1"/>
  <c r="B570" i="1"/>
  <c r="D452" i="1"/>
  <c r="B554" i="1"/>
  <c r="D438" i="1"/>
  <c r="D579" i="1"/>
  <c r="C630" i="1"/>
  <c r="C512" i="1"/>
  <c r="C683" i="1"/>
  <c r="B644" i="1"/>
  <c r="D534" i="1"/>
  <c r="B363" i="1"/>
  <c r="C517" i="1"/>
  <c r="C477" i="1"/>
  <c r="D516" i="1"/>
  <c r="D500" i="1"/>
  <c r="C615" i="1"/>
  <c r="C378" i="1"/>
  <c r="B484" i="1"/>
  <c r="B602" i="1"/>
  <c r="C619" i="1"/>
  <c r="B692" i="1"/>
  <c r="C552" i="1"/>
  <c r="B600" i="1"/>
  <c r="B686" i="1"/>
  <c r="C595" i="1"/>
  <c r="D618" i="1"/>
  <c r="C430" i="1"/>
  <c r="D589" i="1"/>
  <c r="B414" i="1"/>
  <c r="B506" i="1"/>
  <c r="D520" i="1"/>
  <c r="D400" i="1"/>
  <c r="B595" i="1"/>
  <c r="D441" i="1"/>
  <c r="D71" i="1"/>
  <c r="D153" i="1"/>
  <c r="D159" i="1"/>
  <c r="C330" i="1"/>
  <c r="B333" i="1"/>
  <c r="B191" i="1"/>
  <c r="B208" i="1"/>
  <c r="B383" i="1"/>
  <c r="D663" i="1"/>
  <c r="C113" i="1"/>
  <c r="C347" i="1"/>
  <c r="C262" i="1"/>
  <c r="C358" i="1"/>
  <c r="B216" i="1"/>
  <c r="B281" i="1"/>
  <c r="B161" i="1"/>
  <c r="B225" i="1"/>
  <c r="B18" i="1"/>
  <c r="B115" i="1"/>
  <c r="B150" i="1"/>
  <c r="B4" i="1"/>
  <c r="B390" i="1"/>
  <c r="D645" i="1"/>
  <c r="C310" i="1"/>
  <c r="C489" i="1"/>
  <c r="C297" i="1"/>
  <c r="B153" i="1"/>
  <c r="B257" i="1"/>
  <c r="B566" i="1"/>
  <c r="B73" i="1"/>
  <c r="B632" i="1"/>
  <c r="B121" i="1"/>
  <c r="B221" i="1"/>
  <c r="B597" i="1"/>
  <c r="C484" i="1"/>
  <c r="D462" i="1"/>
  <c r="D678" i="1"/>
  <c r="C523" i="1"/>
  <c r="D510" i="1"/>
  <c r="C588" i="1"/>
  <c r="D431" i="1"/>
  <c r="D363" i="1"/>
  <c r="D613" i="1"/>
  <c r="B620" i="1"/>
  <c r="D614" i="1"/>
  <c r="B665" i="1"/>
  <c r="B443" i="1"/>
  <c r="B297" i="1"/>
  <c r="D615" i="1"/>
  <c r="B575" i="1"/>
  <c r="B619" i="1"/>
  <c r="B565" i="1"/>
  <c r="B290" i="1"/>
  <c r="D563" i="1"/>
  <c r="B38" i="1"/>
  <c r="B197" i="1"/>
  <c r="B53" i="1"/>
  <c r="B279" i="1"/>
  <c r="B450" i="1"/>
  <c r="B170" i="1"/>
  <c r="B185" i="1"/>
  <c r="B247" i="1"/>
  <c r="D161" i="1"/>
  <c r="D183" i="1"/>
  <c r="D265" i="1"/>
  <c r="C135" i="1"/>
  <c r="B511" i="1"/>
  <c r="B158" i="1"/>
  <c r="B322" i="1"/>
  <c r="B242" i="1"/>
  <c r="C331" i="1"/>
  <c r="C79" i="1"/>
  <c r="C406" i="1"/>
  <c r="C196" i="1"/>
  <c r="C178" i="1"/>
  <c r="B159" i="1"/>
  <c r="B111" i="1"/>
  <c r="B154" i="1"/>
  <c r="B81" i="1"/>
  <c r="B127" i="1"/>
  <c r="B7" i="1"/>
  <c r="B321" i="1"/>
  <c r="B342" i="1"/>
  <c r="B110" i="1"/>
  <c r="D679" i="1"/>
  <c r="D477" i="1"/>
  <c r="C468" i="1"/>
  <c r="D568" i="1"/>
  <c r="B135" i="1"/>
  <c r="B144" i="1"/>
  <c r="B10" i="1"/>
  <c r="B85" i="1"/>
  <c r="B656" i="1"/>
  <c r="B54" i="1"/>
  <c r="B8" i="1"/>
  <c r="D149" i="1"/>
  <c r="D350" i="1"/>
  <c r="C283" i="1"/>
  <c r="D250" i="1"/>
  <c r="C245" i="1"/>
  <c r="C349" i="1"/>
  <c r="B359" i="1"/>
  <c r="B343" i="1"/>
  <c r="C218" i="1"/>
  <c r="C183" i="1"/>
  <c r="C199" i="1"/>
  <c r="C62" i="1"/>
  <c r="C52" i="1"/>
  <c r="B250" i="1"/>
  <c r="B275" i="1"/>
  <c r="B330" i="1"/>
  <c r="B33" i="1"/>
  <c r="B37" i="1"/>
  <c r="B113" i="1"/>
  <c r="B101" i="1"/>
  <c r="B467" i="1"/>
  <c r="B292" i="1"/>
  <c r="D676" i="1"/>
  <c r="D684" i="1"/>
  <c r="D601" i="1"/>
  <c r="D635" i="1"/>
  <c r="B116" i="1"/>
  <c r="B263" i="1"/>
  <c r="B223" i="1"/>
  <c r="B83" i="1"/>
  <c r="B393" i="1"/>
  <c r="B88" i="1"/>
  <c r="B451" i="1"/>
  <c r="B29" i="1"/>
  <c r="C522" i="1"/>
  <c r="D641" i="1"/>
  <c r="D457" i="1"/>
  <c r="D652" i="1"/>
  <c r="D662" i="1"/>
  <c r="C441" i="1"/>
  <c r="D565" i="1"/>
  <c r="D605" i="1"/>
  <c r="C653" i="1"/>
  <c r="B579" i="1"/>
  <c r="D686" i="1"/>
  <c r="C418" i="1"/>
  <c r="B588" i="1"/>
  <c r="D644" i="1"/>
  <c r="B614" i="1"/>
  <c r="C668" i="1"/>
  <c r="B456" i="1"/>
  <c r="B163" i="1"/>
  <c r="C540" i="1"/>
  <c r="C443" i="1"/>
  <c r="B15" i="1"/>
  <c r="B84" i="1"/>
  <c r="B624" i="1"/>
  <c r="B11" i="1"/>
  <c r="B302" i="1"/>
  <c r="B345" i="1"/>
  <c r="B230" i="1"/>
  <c r="D574" i="1"/>
  <c r="D622" i="1"/>
  <c r="D634" i="1"/>
  <c r="D688" i="1"/>
  <c r="D575" i="1"/>
  <c r="C605" i="1"/>
  <c r="B509" i="1"/>
  <c r="D307" i="1"/>
  <c r="D584" i="1"/>
  <c r="B601" i="1"/>
  <c r="B657" i="1"/>
  <c r="C625" i="1"/>
  <c r="B485" i="1"/>
  <c r="B561" i="1"/>
  <c r="C506" i="1"/>
  <c r="D673" i="1"/>
  <c r="C570" i="1"/>
  <c r="B638" i="1"/>
  <c r="D31" i="1"/>
  <c r="C129" i="1"/>
  <c r="C111" i="1"/>
  <c r="B309" i="1"/>
  <c r="B69" i="1"/>
  <c r="B71" i="1"/>
  <c r="C574" i="1"/>
  <c r="C638" i="1"/>
  <c r="B46" i="1"/>
  <c r="B284" i="1"/>
  <c r="B289" i="1"/>
  <c r="C488" i="1"/>
  <c r="D82" i="1"/>
  <c r="C433" i="1"/>
  <c r="D569" i="1"/>
  <c r="C541" i="1"/>
  <c r="B500" i="1"/>
  <c r="B533" i="1"/>
  <c r="B678" i="1"/>
  <c r="B645" i="1"/>
  <c r="C494" i="1"/>
  <c r="B463" i="1"/>
  <c r="B371" i="1"/>
  <c r="B171" i="1"/>
  <c r="B156" i="1"/>
  <c r="D578" i="1"/>
  <c r="D434" i="1"/>
  <c r="C688" i="1"/>
  <c r="D219" i="1"/>
  <c r="C536" i="1"/>
  <c r="B568" i="1"/>
  <c r="C521" i="1"/>
  <c r="C613" i="1"/>
  <c r="C82" i="1"/>
  <c r="B432" i="1"/>
  <c r="B376" i="1"/>
  <c r="D503" i="1"/>
  <c r="B65" i="1"/>
  <c r="B347" i="1"/>
  <c r="B41" i="1"/>
  <c r="D442" i="1"/>
  <c r="B496" i="1"/>
  <c r="D620" i="1"/>
  <c r="B490" i="1"/>
  <c r="B459" i="1"/>
  <c r="C482" i="1"/>
  <c r="C617" i="1"/>
  <c r="B679" i="1"/>
  <c r="B547" i="1"/>
  <c r="D32" i="1"/>
  <c r="D668" i="1"/>
  <c r="D562" i="1"/>
  <c r="B578" i="1"/>
  <c r="B470" i="1"/>
  <c r="B581" i="1"/>
  <c r="D471" i="1"/>
  <c r="D636" i="1"/>
  <c r="C542" i="1"/>
  <c r="D681" i="1"/>
  <c r="B524" i="1"/>
  <c r="B287" i="1"/>
  <c r="D685" i="1"/>
  <c r="C548" i="1"/>
  <c r="C635" i="1"/>
  <c r="D550" i="1"/>
  <c r="D655" i="1"/>
  <c r="B51" i="1"/>
  <c r="B262" i="1"/>
  <c r="D546" i="1"/>
  <c r="D532" i="1"/>
  <c r="B691" i="1"/>
  <c r="D631" i="1"/>
  <c r="B640" i="1"/>
  <c r="B482" i="1"/>
  <c r="B590" i="1"/>
  <c r="B400" i="1"/>
  <c r="B444" i="1"/>
  <c r="D470" i="1"/>
  <c r="B401" i="1"/>
  <c r="B147" i="1"/>
  <c r="B78" i="1"/>
  <c r="D482" i="1"/>
  <c r="D630" i="1"/>
  <c r="D76" i="1"/>
  <c r="B495" i="1"/>
  <c r="D553" i="1"/>
  <c r="B634" i="1"/>
  <c r="C532" i="1"/>
  <c r="C537" i="1"/>
  <c r="C455" i="1"/>
  <c r="C672" i="1"/>
  <c r="B266" i="1"/>
  <c r="B145" i="1"/>
  <c r="B155" i="1"/>
  <c r="B397" i="1"/>
  <c r="B118" i="1"/>
  <c r="C681" i="1"/>
  <c r="B480" i="1"/>
  <c r="D549" i="1"/>
  <c r="B489" i="1"/>
  <c r="C661" i="1"/>
  <c r="C665" i="1"/>
  <c r="D447" i="1"/>
  <c r="C470" i="1"/>
  <c r="D551" i="1"/>
  <c r="C583" i="1"/>
  <c r="C652" i="1"/>
  <c r="B622" i="1"/>
  <c r="C660" i="1"/>
  <c r="C678" i="1"/>
  <c r="C557" i="1"/>
  <c r="B499" i="1"/>
  <c r="B648" i="1"/>
  <c r="C666" i="1"/>
  <c r="B574" i="1"/>
  <c r="D302" i="1"/>
  <c r="C582" i="1"/>
  <c r="C163" i="1"/>
  <c r="B217" i="1"/>
  <c r="B667" i="1"/>
  <c r="B60" i="1"/>
  <c r="B177" i="1"/>
  <c r="B183" i="1"/>
  <c r="C554" i="1"/>
  <c r="C563" i="1"/>
  <c r="D317" i="1"/>
  <c r="C38" i="1"/>
  <c r="C339" i="1"/>
  <c r="B469" i="1"/>
  <c r="B99" i="1"/>
  <c r="B612" i="1"/>
  <c r="C658" i="1"/>
  <c r="D616" i="1"/>
  <c r="B680" i="1"/>
  <c r="B146" i="1"/>
  <c r="D660" i="1"/>
  <c r="D558" i="1"/>
  <c r="D638" i="1"/>
  <c r="B219" i="1"/>
  <c r="C559" i="1"/>
  <c r="B542" i="1"/>
  <c r="B616" i="1"/>
  <c r="D587" i="1"/>
  <c r="B546" i="1"/>
  <c r="B235" i="1"/>
  <c r="D486" i="1"/>
  <c r="B152" i="1"/>
  <c r="B40" i="1"/>
  <c r="B109" i="1"/>
  <c r="D484" i="1"/>
  <c r="D494" i="1"/>
  <c r="D496" i="1"/>
  <c r="D629" i="1"/>
  <c r="C581" i="1"/>
  <c r="B637" i="1"/>
  <c r="C509" i="1"/>
  <c r="B502" i="1"/>
  <c r="B475" i="1"/>
  <c r="C641" i="1"/>
  <c r="B325" i="1"/>
  <c r="D602" i="1"/>
  <c r="B61" i="1"/>
  <c r="B255" i="1"/>
  <c r="B186" i="1"/>
  <c r="B49" i="1"/>
  <c r="C287" i="1"/>
  <c r="C434" i="1"/>
  <c r="B498" i="1"/>
  <c r="B609" i="1"/>
  <c r="B613" i="1"/>
  <c r="B675" i="1"/>
  <c r="C692" i="1"/>
  <c r="B630" i="1"/>
  <c r="C571" i="1"/>
  <c r="C562" i="1"/>
  <c r="B505" i="1"/>
  <c r="B666" i="1"/>
  <c r="C616" i="1"/>
  <c r="B560" i="1"/>
  <c r="B430" i="1"/>
  <c r="C461" i="1"/>
  <c r="B687" i="1"/>
  <c r="D498" i="1"/>
  <c r="D682" i="1"/>
  <c r="C480" i="1"/>
  <c r="B681" i="1"/>
  <c r="C524" i="1"/>
  <c r="C589" i="1"/>
  <c r="B452" i="1"/>
  <c r="B139" i="1"/>
  <c r="B195" i="1"/>
  <c r="C602" i="1"/>
  <c r="B481" i="1"/>
  <c r="B241" i="1"/>
  <c r="B178" i="1"/>
  <c r="C474" i="1"/>
  <c r="B596" i="1"/>
  <c r="B598" i="1"/>
  <c r="B162" i="1"/>
  <c r="B523" i="1"/>
  <c r="C639" i="1"/>
  <c r="C551" i="1"/>
  <c r="D619" i="1"/>
  <c r="C547" i="1"/>
  <c r="B669" i="1"/>
  <c r="B77" i="1"/>
  <c r="D492" i="1"/>
  <c r="B44" i="1"/>
  <c r="B310" i="1"/>
  <c r="B525" i="1"/>
  <c r="C526" i="1"/>
  <c r="D512" i="1"/>
  <c r="D609" i="1"/>
  <c r="B238" i="1"/>
  <c r="C452" i="1"/>
  <c r="B557" i="1"/>
  <c r="C457" i="1"/>
  <c r="B577" i="1"/>
  <c r="B627" i="1"/>
  <c r="C499" i="1"/>
  <c r="C344" i="1"/>
  <c r="C308" i="1"/>
  <c r="C148" i="1"/>
  <c r="B410" i="1"/>
  <c r="B385" i="1"/>
  <c r="B487" i="1"/>
  <c r="D665" i="1"/>
  <c r="D533" i="1"/>
  <c r="B440" i="1"/>
  <c r="B26" i="1"/>
  <c r="D570" i="1"/>
  <c r="D581" i="1"/>
  <c r="D509" i="1"/>
  <c r="B650" i="1"/>
  <c r="C490" i="1"/>
  <c r="B519" i="1"/>
  <c r="B660" i="1"/>
  <c r="C585" i="1"/>
  <c r="B515" i="1"/>
  <c r="B6" i="1"/>
  <c r="C475" i="1"/>
  <c r="B143" i="1"/>
  <c r="B43" i="1"/>
  <c r="B663" i="1"/>
  <c r="D637" i="1"/>
  <c r="C481" i="1"/>
  <c r="D439" i="1"/>
  <c r="D524" i="1"/>
  <c r="D456" i="1"/>
  <c r="B518" i="1"/>
  <c r="C400" i="1"/>
  <c r="B652" i="1"/>
  <c r="D675" i="1"/>
  <c r="C603" i="1"/>
  <c r="B437" i="1"/>
  <c r="D287" i="1"/>
  <c r="B112" i="1"/>
  <c r="B35" i="1"/>
  <c r="B117" i="1"/>
  <c r="B13" i="1"/>
  <c r="D561" i="1"/>
  <c r="D671" i="1"/>
  <c r="C502" i="1"/>
  <c r="D491" i="1"/>
  <c r="C684" i="1"/>
  <c r="B527" i="1"/>
  <c r="B641" i="1"/>
  <c r="C636" i="1"/>
  <c r="D517" i="1"/>
  <c r="C518" i="1"/>
  <c r="B633" i="1"/>
  <c r="B503" i="1"/>
  <c r="B676" i="1"/>
  <c r="B530" i="1"/>
  <c r="C533" i="1"/>
  <c r="B486" i="1"/>
  <c r="D603" i="1"/>
  <c r="D310" i="1"/>
  <c r="C507" i="1"/>
  <c r="B431" i="1"/>
  <c r="C550" i="1"/>
  <c r="D474" i="1"/>
  <c r="B693" i="1"/>
  <c r="B212" i="1"/>
  <c r="B256" i="1"/>
  <c r="D501" i="1"/>
  <c r="D454" i="1"/>
  <c r="D627" i="1"/>
  <c r="C535" i="1"/>
  <c r="B417" i="1"/>
  <c r="D693" i="1"/>
  <c r="B552" i="1"/>
  <c r="B454" i="1"/>
  <c r="C503" i="1"/>
  <c r="B96" i="1"/>
  <c r="C444" i="1"/>
  <c r="B653" i="1"/>
  <c r="C558" i="1"/>
  <c r="C691" i="1"/>
  <c r="C505" i="1"/>
  <c r="B541" i="1"/>
  <c r="C16" i="1"/>
  <c r="D530" i="1"/>
  <c r="D286" i="1"/>
  <c r="D522" i="1"/>
  <c r="B571" i="1"/>
  <c r="B382" i="1"/>
  <c r="D537" i="1"/>
  <c r="C543" i="1"/>
  <c r="D433" i="1"/>
  <c r="B9" i="1"/>
  <c r="D640" i="1"/>
  <c r="C462" i="1"/>
  <c r="C644" i="1"/>
  <c r="B529" i="1"/>
  <c r="D657" i="1"/>
  <c r="B649" i="1"/>
  <c r="D554" i="1"/>
  <c r="C389" i="1"/>
  <c r="B320" i="1"/>
  <c r="C379" i="1"/>
  <c r="B200" i="1"/>
  <c r="B79" i="1"/>
  <c r="B130" i="1"/>
  <c r="D443" i="1"/>
  <c r="B179" i="1"/>
  <c r="B352" i="1"/>
  <c r="B55" i="1"/>
  <c r="D538" i="1"/>
  <c r="C438" i="1"/>
  <c r="C445" i="1"/>
  <c r="C439" i="1"/>
  <c r="C286" i="1"/>
  <c r="B673" i="1"/>
  <c r="B562" i="1"/>
  <c r="B631" i="1"/>
  <c r="C459" i="1"/>
  <c r="B425" i="1"/>
  <c r="D519" i="1"/>
  <c r="B124" i="1"/>
  <c r="B168" i="1"/>
  <c r="B592" i="1"/>
  <c r="D670" i="1"/>
  <c r="C671" i="1"/>
  <c r="D571" i="1"/>
  <c r="D643" i="1"/>
  <c r="D604" i="1"/>
  <c r="C495" i="1"/>
  <c r="B494" i="1"/>
  <c r="B688" i="1"/>
  <c r="B433" i="1"/>
  <c r="B446" i="1"/>
  <c r="B141" i="1"/>
  <c r="D586" i="1"/>
  <c r="B207" i="1"/>
  <c r="B314" i="1"/>
  <c r="B299" i="1"/>
  <c r="B252" i="1"/>
  <c r="D507" i="1"/>
  <c r="C575" i="1"/>
  <c r="C519" i="1"/>
  <c r="B685" i="1"/>
  <c r="C596" i="1"/>
  <c r="B618" i="1"/>
  <c r="D639" i="1"/>
  <c r="B378" i="1"/>
  <c r="C456" i="1"/>
  <c r="C553" i="1"/>
  <c r="B674" i="1"/>
  <c r="B647" i="1"/>
  <c r="C608" i="1"/>
  <c r="B671" i="1"/>
  <c r="B479" i="1"/>
  <c r="B372" i="1"/>
  <c r="C501" i="1"/>
  <c r="D588" i="1"/>
  <c r="C514" i="1"/>
  <c r="C561" i="1"/>
  <c r="C446" i="1"/>
  <c r="C527" i="1"/>
  <c r="B668" i="1"/>
  <c r="C483" i="1"/>
  <c r="B27" i="1"/>
  <c r="D674" i="1"/>
  <c r="B507" i="1"/>
  <c r="D489" i="1"/>
  <c r="D625" i="1"/>
  <c r="B635" i="1"/>
  <c r="B591" i="1"/>
  <c r="D446" i="1"/>
  <c r="B563" i="1"/>
  <c r="B388" i="1"/>
  <c r="C431" i="1"/>
  <c r="C631" i="1"/>
  <c r="C47" i="1"/>
  <c r="B90" i="1"/>
  <c r="C76" i="1"/>
  <c r="B611" i="1"/>
  <c r="B585" i="1"/>
  <c r="B16" i="1"/>
  <c r="C662" i="1"/>
  <c r="B477" i="1"/>
  <c r="B535" i="1"/>
  <c r="B576" i="1"/>
  <c r="D648" i="1"/>
  <c r="B587" i="1"/>
  <c r="D461" i="1"/>
  <c r="B82" i="1"/>
  <c r="D465" i="1"/>
  <c r="C530" i="1"/>
  <c r="B418" i="1"/>
  <c r="C421" i="1"/>
  <c r="B362" i="1"/>
  <c r="C94" i="1"/>
  <c r="B628" i="1"/>
  <c r="B689" i="1"/>
  <c r="B642" i="1"/>
  <c r="D529" i="1"/>
  <c r="B379" i="1"/>
  <c r="B174" i="1"/>
  <c r="B412" i="1"/>
  <c r="D485" i="1"/>
  <c r="C614" i="1"/>
  <c r="C620" i="1"/>
  <c r="C454" i="1"/>
  <c r="C670" i="1"/>
  <c r="C669" i="1"/>
  <c r="B461" i="1"/>
  <c r="D445" i="1"/>
  <c r="C640" i="1"/>
  <c r="B254" i="1"/>
  <c r="B164" i="1"/>
  <c r="B328" i="1"/>
  <c r="B427" i="1"/>
  <c r="B358" i="1"/>
  <c r="D535" i="1"/>
  <c r="D518" i="1"/>
  <c r="C516" i="1"/>
  <c r="D585" i="1"/>
  <c r="C515" i="1"/>
  <c r="D658" i="1"/>
  <c r="B625" i="1"/>
  <c r="C633" i="1"/>
  <c r="B491" i="1"/>
  <c r="B474" i="1"/>
  <c r="B21" i="1"/>
  <c r="C569" i="1"/>
  <c r="B89" i="1"/>
  <c r="B173" i="1"/>
  <c r="B14" i="1"/>
  <c r="B70" i="1"/>
  <c r="B501" i="1"/>
  <c r="C442" i="1"/>
  <c r="B559" i="1"/>
  <c r="B497" i="1"/>
  <c r="B682" i="1"/>
  <c r="B629" i="1"/>
  <c r="C528" i="1"/>
  <c r="B684" i="1"/>
  <c r="D459" i="1"/>
  <c r="D608" i="1"/>
  <c r="B514" i="1"/>
  <c r="B670" i="1"/>
  <c r="D555" i="1"/>
  <c r="B677" i="1"/>
  <c r="B617" i="1"/>
  <c r="D541" i="1"/>
  <c r="D564" i="1"/>
  <c r="D497" i="1"/>
  <c r="B441" i="1"/>
  <c r="C607" i="1"/>
  <c r="B586" i="1"/>
  <c r="C601" i="1"/>
  <c r="C173" i="1"/>
  <c r="D515" i="1"/>
  <c r="B313" i="1"/>
  <c r="C432" i="1"/>
  <c r="B658" i="1"/>
  <c r="B198" i="1"/>
  <c r="C529" i="1"/>
  <c r="C650" i="1"/>
  <c r="C556" i="1"/>
  <c r="B58" i="1"/>
  <c r="B615" i="1"/>
  <c r="B553" i="1"/>
  <c r="B445" i="1"/>
  <c r="B517" i="1"/>
  <c r="B636" i="1"/>
  <c r="B544" i="1"/>
  <c r="B63" i="1"/>
  <c r="B151" i="1"/>
  <c r="B102" i="1"/>
  <c r="D514" i="1"/>
  <c r="C544" i="1"/>
  <c r="C626" i="1"/>
  <c r="B106" i="1"/>
  <c r="C388" i="1"/>
  <c r="B604" i="1"/>
  <c r="B334" i="1"/>
  <c r="D432" i="1"/>
  <c r="B439" i="1"/>
  <c r="D526" i="1"/>
  <c r="B534" i="1"/>
  <c r="C520" i="1"/>
  <c r="B564" i="1"/>
  <c r="B621" i="1"/>
</calcChain>
</file>

<file path=xl/sharedStrings.xml><?xml version="1.0" encoding="utf-8"?>
<sst xmlns="http://schemas.openxmlformats.org/spreadsheetml/2006/main" count="4521" uniqueCount="1897">
  <si>
    <t>Gene Name</t>
  </si>
  <si>
    <t>Average Aligners</t>
  </si>
  <si>
    <t>LINC01481</t>
  </si>
  <si>
    <t>Average aligners</t>
  </si>
  <si>
    <t>IFvsNO</t>
  </si>
  <si>
    <t>IFTXvsNO</t>
  </si>
  <si>
    <t>IFCQvsNO</t>
  </si>
  <si>
    <t>C15orf54</t>
  </si>
  <si>
    <t>AC112721.2</t>
  </si>
  <si>
    <t>AL109924.2</t>
  </si>
  <si>
    <t>AC112721.1</t>
  </si>
  <si>
    <t>LINC00547</t>
  </si>
  <si>
    <t>LINC01423</t>
  </si>
  <si>
    <t>LINC01013</t>
  </si>
  <si>
    <t>AL590004.4</t>
  </si>
  <si>
    <t>AL583808.1</t>
  </si>
  <si>
    <t>AC005863.1</t>
  </si>
  <si>
    <t>LINC01629</t>
  </si>
  <si>
    <t>AC112715.1</t>
  </si>
  <si>
    <t>AL353740.1</t>
  </si>
  <si>
    <t>LINC01969</t>
  </si>
  <si>
    <t>AP003548.1</t>
  </si>
  <si>
    <t>LINC01362</t>
  </si>
  <si>
    <t>AL590652.1</t>
  </si>
  <si>
    <t>LINC00707</t>
  </si>
  <si>
    <t>LINC00639</t>
  </si>
  <si>
    <t>AC046136.1</t>
  </si>
  <si>
    <t>AC007998.3</t>
  </si>
  <si>
    <t>LINC02544</t>
  </si>
  <si>
    <t>AC105390.1</t>
  </si>
  <si>
    <t>AC016229.2</t>
  </si>
  <si>
    <t>LINC01356</t>
  </si>
  <si>
    <t>LINC01468</t>
  </si>
  <si>
    <t>LINC01048</t>
  </si>
  <si>
    <t>LINC01500</t>
  </si>
  <si>
    <t>AL590438.1</t>
  </si>
  <si>
    <t>LINC01929</t>
  </si>
  <si>
    <t>HCG20</t>
  </si>
  <si>
    <t>AC026904.4</t>
  </si>
  <si>
    <t>AL109924.1</t>
  </si>
  <si>
    <t>AC103740.2</t>
  </si>
  <si>
    <t>AC004817.3</t>
  </si>
  <si>
    <t>LINC00601</t>
  </si>
  <si>
    <t>LINC01614</t>
  </si>
  <si>
    <t>AC006116.9</t>
  </si>
  <si>
    <t>LINC01546</t>
  </si>
  <si>
    <t>LINC00632</t>
  </si>
  <si>
    <t>LINC01050</t>
  </si>
  <si>
    <t>AL034374.2</t>
  </si>
  <si>
    <t>AC012435.2</t>
  </si>
  <si>
    <t>AC015909.1</t>
  </si>
  <si>
    <t>AC124276.2</t>
  </si>
  <si>
    <t>AC233263.6</t>
  </si>
  <si>
    <t>AC015909.4</t>
  </si>
  <si>
    <t>AC008897.3</t>
  </si>
  <si>
    <t>LINC01213</t>
  </si>
  <si>
    <t>AC018761.1</t>
  </si>
  <si>
    <t>C2orf48</t>
  </si>
  <si>
    <t>EGOT</t>
  </si>
  <si>
    <t>AC009902.3</t>
  </si>
  <si>
    <t>AL583803.1</t>
  </si>
  <si>
    <t>AC100860.1</t>
  </si>
  <si>
    <t>AC012640.3</t>
  </si>
  <si>
    <t>AC008641.1</t>
  </si>
  <si>
    <t>AL355596.1</t>
  </si>
  <si>
    <t>AC103982.1</t>
  </si>
  <si>
    <t>AL356277.3</t>
  </si>
  <si>
    <t>AC141928.1</t>
  </si>
  <si>
    <t>Z85994.1</t>
  </si>
  <si>
    <t>AC008662.1</t>
  </si>
  <si>
    <t>AC145422.1</t>
  </si>
  <si>
    <t>AL451164.2</t>
  </si>
  <si>
    <t>AL592295.3</t>
  </si>
  <si>
    <t>AC113146.2</t>
  </si>
  <si>
    <t>AC012462.1</t>
  </si>
  <si>
    <t>LINC02542</t>
  </si>
  <si>
    <t>AC105383.1</t>
  </si>
  <si>
    <t>AP000688.2</t>
  </si>
  <si>
    <t>LINC01711</t>
  </si>
  <si>
    <t>AC068987.2</t>
  </si>
  <si>
    <t>AL645608.1</t>
  </si>
  <si>
    <t>LINC00243</t>
  </si>
  <si>
    <t>AL365203.3</t>
  </si>
  <si>
    <t>AC091167.6</t>
  </si>
  <si>
    <t>LINC00670</t>
  </si>
  <si>
    <t>AP001107.1</t>
  </si>
  <si>
    <t>AL365356.5</t>
  </si>
  <si>
    <t>AC245041.2</t>
  </si>
  <si>
    <t>EPHA5-AS1</t>
  </si>
  <si>
    <t>AC008667.1</t>
  </si>
  <si>
    <t>AC108136.1</t>
  </si>
  <si>
    <t>AC013451.2</t>
  </si>
  <si>
    <t>CARMN</t>
  </si>
  <si>
    <t>AC145207.5</t>
  </si>
  <si>
    <t>AP002852.2</t>
  </si>
  <si>
    <t>AL021068.1</t>
  </si>
  <si>
    <t>AC009093.1</t>
  </si>
  <si>
    <t>AC090515.2</t>
  </si>
  <si>
    <t>AC135048.3</t>
  </si>
  <si>
    <t>AP003027.1</t>
  </si>
  <si>
    <t>LINC01160</t>
  </si>
  <si>
    <t>LINC02272</t>
  </si>
  <si>
    <t>AC040162.3</t>
  </si>
  <si>
    <t>LINC01018</t>
  </si>
  <si>
    <t>AL133383.1</t>
  </si>
  <si>
    <t>LINC01828</t>
  </si>
  <si>
    <t>LINC02029</t>
  </si>
  <si>
    <t>GAPLINC</t>
  </si>
  <si>
    <t>AC109630.1</t>
  </si>
  <si>
    <t>AL117337.1</t>
  </si>
  <si>
    <t>AL135937.1</t>
  </si>
  <si>
    <t>AP003059.1</t>
  </si>
  <si>
    <t>AC091563.1</t>
  </si>
  <si>
    <t>LINC00460</t>
  </si>
  <si>
    <t>AL139383.1</t>
  </si>
  <si>
    <t>LINC01963</t>
  </si>
  <si>
    <t>AC084018.1</t>
  </si>
  <si>
    <t>PANCR</t>
  </si>
  <si>
    <t>AC069234.5</t>
  </si>
  <si>
    <t>LINC00704</t>
  </si>
  <si>
    <t>AC116563.1</t>
  </si>
  <si>
    <t>BX322234.2</t>
  </si>
  <si>
    <t>LINC02547</t>
  </si>
  <si>
    <t>AL450313.1</t>
  </si>
  <si>
    <t>LINC00545</t>
  </si>
  <si>
    <t>AL591848.2</t>
  </si>
  <si>
    <t>AC107294.2</t>
  </si>
  <si>
    <t>AC245041.1</t>
  </si>
  <si>
    <t>KC6</t>
  </si>
  <si>
    <t>LINC01635</t>
  </si>
  <si>
    <t>AC005972.4</t>
  </si>
  <si>
    <t>AC107214.2</t>
  </si>
  <si>
    <t>LINC01561</t>
  </si>
  <si>
    <t>LINC02506</t>
  </si>
  <si>
    <t>SCHLAP1</t>
  </si>
  <si>
    <t>AC135050.1</t>
  </si>
  <si>
    <t>AC105999.2</t>
  </si>
  <si>
    <t>SNHG19</t>
  </si>
  <si>
    <t>AC135371.1</t>
  </si>
  <si>
    <t>AL034417.2</t>
  </si>
  <si>
    <t>AC013652.1</t>
  </si>
  <si>
    <t>AC114912.1</t>
  </si>
  <si>
    <t>MIR583HG</t>
  </si>
  <si>
    <t>LINC02104</t>
  </si>
  <si>
    <t>SNHG9</t>
  </si>
  <si>
    <t>LINC01750</t>
  </si>
  <si>
    <t>LINC00511</t>
  </si>
  <si>
    <t>LINC01337</t>
  </si>
  <si>
    <t>LINC01588</t>
  </si>
  <si>
    <t>AC023137.1</t>
  </si>
  <si>
    <t>YTHDF3-AS1</t>
  </si>
  <si>
    <t>AC100821.2</t>
  </si>
  <si>
    <t>AC104653.2</t>
  </si>
  <si>
    <t>LINC01583</t>
  </si>
  <si>
    <t>C6orf99</t>
  </si>
  <si>
    <t>AC116447.1</t>
  </si>
  <si>
    <t>AC022929.2</t>
  </si>
  <si>
    <t>SAMD12-AS1</t>
  </si>
  <si>
    <t>AC016575.1</t>
  </si>
  <si>
    <t>AC010931.2</t>
  </si>
  <si>
    <t>AC012442.1</t>
  </si>
  <si>
    <t>MIAT</t>
  </si>
  <si>
    <t>LINC01715</t>
  </si>
  <si>
    <t>Z98200.1</t>
  </si>
  <si>
    <t>AC137770.1</t>
  </si>
  <si>
    <t>AC092653.1</t>
  </si>
  <si>
    <t>AL355297.3</t>
  </si>
  <si>
    <t>AL121983.1</t>
  </si>
  <si>
    <t>AL080317.2</t>
  </si>
  <si>
    <t>AC000403.1</t>
  </si>
  <si>
    <t>AC023302.1</t>
  </si>
  <si>
    <t>AC069503.1</t>
  </si>
  <si>
    <t>AC068831.8</t>
  </si>
  <si>
    <t>AC109588.1</t>
  </si>
  <si>
    <t>LINC02129</t>
  </si>
  <si>
    <t>AC004825.2</t>
  </si>
  <si>
    <t>AF038458.3</t>
  </si>
  <si>
    <t>AC246817.2</t>
  </si>
  <si>
    <t>AC073288.2</t>
  </si>
  <si>
    <t>AL021408.1</t>
  </si>
  <si>
    <t>AC007611.1</t>
  </si>
  <si>
    <t>AC006213.2</t>
  </si>
  <si>
    <t>LINC00342</t>
  </si>
  <si>
    <t>LINC01638</t>
  </si>
  <si>
    <t>AP000704.1</t>
  </si>
  <si>
    <t>AC108067.1</t>
  </si>
  <si>
    <t>AC026367.3</t>
  </si>
  <si>
    <t>FO393418.1</t>
  </si>
  <si>
    <t>AC068987.4</t>
  </si>
  <si>
    <t>BX640514.2</t>
  </si>
  <si>
    <t>AP002360.2</t>
  </si>
  <si>
    <t>AP003356.1</t>
  </si>
  <si>
    <t>AC026401.3</t>
  </si>
  <si>
    <t>AC107068.1</t>
  </si>
  <si>
    <t>AC034223.2</t>
  </si>
  <si>
    <t>AC134312.5</t>
  </si>
  <si>
    <t>Z97198.1</t>
  </si>
  <si>
    <t>AC063944.1</t>
  </si>
  <si>
    <t>U91328.2</t>
  </si>
  <si>
    <t>AC005261.4</t>
  </si>
  <si>
    <t>C20orf197</t>
  </si>
  <si>
    <t>AC005332.8</t>
  </si>
  <si>
    <t>AC100849.1</t>
  </si>
  <si>
    <t>AC068733.3</t>
  </si>
  <si>
    <t>AL591475.1</t>
  </si>
  <si>
    <t>PART1</t>
  </si>
  <si>
    <t>AL359313.1</t>
  </si>
  <si>
    <t>AL136987.2</t>
  </si>
  <si>
    <t>AC092718.1</t>
  </si>
  <si>
    <t>AL137003.2</t>
  </si>
  <si>
    <t>AC097634.1</t>
  </si>
  <si>
    <t>AL035071.1</t>
  </si>
  <si>
    <t>CU633906.1</t>
  </si>
  <si>
    <t>AC093227.1</t>
  </si>
  <si>
    <t>AC010889.1</t>
  </si>
  <si>
    <t>LINC01703</t>
  </si>
  <si>
    <t>AC124045.1</t>
  </si>
  <si>
    <t>AC121247.1</t>
  </si>
  <si>
    <t>AC091946.2</t>
  </si>
  <si>
    <t>AC117402.1</t>
  </si>
  <si>
    <t>AC138393.3</t>
  </si>
  <si>
    <t>LINC01719</t>
  </si>
  <si>
    <t>SNHG18</t>
  </si>
  <si>
    <t>LINC02204</t>
  </si>
  <si>
    <t>AC068790.9</t>
  </si>
  <si>
    <t>LINC02407</t>
  </si>
  <si>
    <t>AC104118.1</t>
  </si>
  <si>
    <t>LINC00571</t>
  </si>
  <si>
    <t>AC009404.1</t>
  </si>
  <si>
    <t>AC104137.1</t>
  </si>
  <si>
    <t>AC100847.1</t>
  </si>
  <si>
    <t>AL121772.1</t>
  </si>
  <si>
    <t>Z83851.2</t>
  </si>
  <si>
    <t>LINC01465</t>
  </si>
  <si>
    <t>AC005696.3</t>
  </si>
  <si>
    <t>AL627171.1</t>
  </si>
  <si>
    <t>AC078850.1</t>
  </si>
  <si>
    <t>MEG8</t>
  </si>
  <si>
    <t>AC144831.1</t>
  </si>
  <si>
    <t>AL669831.5</t>
  </si>
  <si>
    <t>AL359643.3</t>
  </si>
  <si>
    <t>AL596094.1</t>
  </si>
  <si>
    <t>AC005261.2</t>
  </si>
  <si>
    <t>AL049875.1</t>
  </si>
  <si>
    <t>AC010343.3</t>
  </si>
  <si>
    <t>MEG9</t>
  </si>
  <si>
    <t>AL121894.2</t>
  </si>
  <si>
    <t>AC100814.1</t>
  </si>
  <si>
    <t>LINC01204</t>
  </si>
  <si>
    <t>AL513548.3</t>
  </si>
  <si>
    <t>LINC01934</t>
  </si>
  <si>
    <t>AC025165.5</t>
  </si>
  <si>
    <t>AC008035.1</t>
  </si>
  <si>
    <t>AC005546.1</t>
  </si>
  <si>
    <t>AC131235.4</t>
  </si>
  <si>
    <t>AC011374.2</t>
  </si>
  <si>
    <t>AC013565.1</t>
  </si>
  <si>
    <t>AC022007.1</t>
  </si>
  <si>
    <t>AC023632.2</t>
  </si>
  <si>
    <t>AC026471.4</t>
  </si>
  <si>
    <t>AL133215.2</t>
  </si>
  <si>
    <t>AC090229.1</t>
  </si>
  <si>
    <t>AC093297.3</t>
  </si>
  <si>
    <t>AC099518.6</t>
  </si>
  <si>
    <t>AL589986.2</t>
  </si>
  <si>
    <t>AC093788.1</t>
  </si>
  <si>
    <t>AC012313.8</t>
  </si>
  <si>
    <t>AC104113.1</t>
  </si>
  <si>
    <t>AL359643.2</t>
  </si>
  <si>
    <t>LINC02454</t>
  </si>
  <si>
    <t>FLVCR1-AS1</t>
  </si>
  <si>
    <t>AL391832.2</t>
  </si>
  <si>
    <t>LINC01600</t>
  </si>
  <si>
    <t>AC069544.1</t>
  </si>
  <si>
    <t>AC093635.1</t>
  </si>
  <si>
    <t>AC008074.3</t>
  </si>
  <si>
    <t>LINC01547</t>
  </si>
  <si>
    <t>AC008124.1</t>
  </si>
  <si>
    <t>LINC02043</t>
  </si>
  <si>
    <t>AC032011.1</t>
  </si>
  <si>
    <t>AC063979.2</t>
  </si>
  <si>
    <t>LINC00667</t>
  </si>
  <si>
    <t>AP001065.1</t>
  </si>
  <si>
    <t>AC093323.1</t>
  </si>
  <si>
    <t>LINC01355</t>
  </si>
  <si>
    <t>AC009163.7</t>
  </si>
  <si>
    <t>AC016722.3</t>
  </si>
  <si>
    <t>AC009812.4</t>
  </si>
  <si>
    <t>LINC01134</t>
  </si>
  <si>
    <t>AC064836.3</t>
  </si>
  <si>
    <t>AC092747.4</t>
  </si>
  <si>
    <t>FP700125.1</t>
  </si>
  <si>
    <t>AC007881.3</t>
  </si>
  <si>
    <t>AC067838.1</t>
  </si>
  <si>
    <t>LOH12CR2</t>
  </si>
  <si>
    <t>AC092807.3</t>
  </si>
  <si>
    <t>AL049775.1</t>
  </si>
  <si>
    <t>AC007823.1</t>
  </si>
  <si>
    <t>DNAJC3-AS1</t>
  </si>
  <si>
    <t>LINC00607</t>
  </si>
  <si>
    <t>AC106052.1</t>
  </si>
  <si>
    <t>AC008467.1</t>
  </si>
  <si>
    <t>ZNF674-AS1</t>
  </si>
  <si>
    <t>AL513327.3</t>
  </si>
  <si>
    <t>MIR381HG</t>
  </si>
  <si>
    <t>AC016588.2</t>
  </si>
  <si>
    <t>AC067931.2</t>
  </si>
  <si>
    <t>AL118558.3</t>
  </si>
  <si>
    <t>AC020916.1</t>
  </si>
  <si>
    <t>AC012306.2</t>
  </si>
  <si>
    <t>AC093752.2</t>
  </si>
  <si>
    <t>AL136379.1</t>
  </si>
  <si>
    <t>AP000654.1</t>
  </si>
  <si>
    <t>AC027031.2</t>
  </si>
  <si>
    <t>AL355338.1</t>
  </si>
  <si>
    <t>LINC01560</t>
  </si>
  <si>
    <t>AC003682.1</t>
  </si>
  <si>
    <t>AL627171.2</t>
  </si>
  <si>
    <t>AC245014.3</t>
  </si>
  <si>
    <t>LINC01119</t>
  </si>
  <si>
    <t>AC091182.2</t>
  </si>
  <si>
    <t>PWAR6</t>
  </si>
  <si>
    <t>AC008280.3</t>
  </si>
  <si>
    <t>LINC00205</t>
  </si>
  <si>
    <t>SMILR</t>
  </si>
  <si>
    <t>AC110597.1</t>
  </si>
  <si>
    <t>TTTY15</t>
  </si>
  <si>
    <t>LINC01349</t>
  </si>
  <si>
    <t>AC246817.1</t>
  </si>
  <si>
    <t>AL132821.1</t>
  </si>
  <si>
    <t>AC053513.1</t>
  </si>
  <si>
    <t>LINC02211</t>
  </si>
  <si>
    <t>TTTY14</t>
  </si>
  <si>
    <t>AC048341.2</t>
  </si>
  <si>
    <t>MIR181A1HG</t>
  </si>
  <si>
    <t>AL049796.1</t>
  </si>
  <si>
    <t>LINC00346</t>
  </si>
  <si>
    <t>AL136038.5</t>
  </si>
  <si>
    <t>AL359715.4</t>
  </si>
  <si>
    <t>AC021321.1</t>
  </si>
  <si>
    <t>LINC00294</t>
  </si>
  <si>
    <t>AL390729.1</t>
  </si>
  <si>
    <t>AC011978.2</t>
  </si>
  <si>
    <t>AC123768.2</t>
  </si>
  <si>
    <t>LINC02035</t>
  </si>
  <si>
    <t>U73166.1</t>
  </si>
  <si>
    <t>AC068473.5</t>
  </si>
  <si>
    <t>LINC01118</t>
  </si>
  <si>
    <t>MIR193BHG</t>
  </si>
  <si>
    <t>LINC00526</t>
  </si>
  <si>
    <t>LINC01943</t>
  </si>
  <si>
    <t>LINC01133</t>
  </si>
  <si>
    <t>LINC01301</t>
  </si>
  <si>
    <t>LINC00324</t>
  </si>
  <si>
    <t>BACH1-IT2</t>
  </si>
  <si>
    <t>LINC01836</t>
  </si>
  <si>
    <t>LINC02125</t>
  </si>
  <si>
    <t>AC090204.1</t>
  </si>
  <si>
    <t>AL355001.2</t>
  </si>
  <si>
    <t>AC017002.3</t>
  </si>
  <si>
    <t>AC011747.1</t>
  </si>
  <si>
    <t>AC010359.1</t>
  </si>
  <si>
    <t>AC092910.3</t>
  </si>
  <si>
    <t>ZNF503-AS1</t>
  </si>
  <si>
    <t>PVT1</t>
  </si>
  <si>
    <t>VASH1-AS1</t>
  </si>
  <si>
    <t>AC110048.2</t>
  </si>
  <si>
    <t>LINC00663</t>
  </si>
  <si>
    <t>AC245297.3</t>
  </si>
  <si>
    <t>LINC01139</t>
  </si>
  <si>
    <t>AL050331.3</t>
  </si>
  <si>
    <t>LINC00839</t>
  </si>
  <si>
    <t>AC008991.1</t>
  </si>
  <si>
    <t>SPRY4-IT1</t>
  </si>
  <si>
    <t>MIR222HG</t>
  </si>
  <si>
    <t>LINC01117</t>
  </si>
  <si>
    <t>C1orf220</t>
  </si>
  <si>
    <t>STK4-AS1</t>
  </si>
  <si>
    <t>LINC00926</t>
  </si>
  <si>
    <t>AC005224.4</t>
  </si>
  <si>
    <t>AC010618.3</t>
  </si>
  <si>
    <t>LINC02021</t>
  </si>
  <si>
    <t>RBFADN</t>
  </si>
  <si>
    <t>AC239868.4</t>
  </si>
  <si>
    <t>AL023881.1</t>
  </si>
  <si>
    <t>AL080250.1</t>
  </si>
  <si>
    <t>USP27X-AS1</t>
  </si>
  <si>
    <t>AC108488.1</t>
  </si>
  <si>
    <t>LINC00467</t>
  </si>
  <si>
    <t>FLJ22447</t>
  </si>
  <si>
    <t>AL133245.1</t>
  </si>
  <si>
    <t>LINC01046</t>
  </si>
  <si>
    <t>AC009159.3</t>
  </si>
  <si>
    <t>AC068992.1</t>
  </si>
  <si>
    <t>AC007383.2</t>
  </si>
  <si>
    <t>AP005233.2</t>
  </si>
  <si>
    <t>OSER1-AS1</t>
  </si>
  <si>
    <t>AC024257.3</t>
  </si>
  <si>
    <t>TRAM2-AS1</t>
  </si>
  <si>
    <t>AC015922.4</t>
  </si>
  <si>
    <t>AC110769.2</t>
  </si>
  <si>
    <t>MIR34AHG</t>
  </si>
  <si>
    <t>AC078788.1</t>
  </si>
  <si>
    <t>AP001434.1</t>
  </si>
  <si>
    <t>AL135925.1</t>
  </si>
  <si>
    <t>AC011455.2</t>
  </si>
  <si>
    <t>AL357055.3</t>
  </si>
  <si>
    <t>AC026904.3</t>
  </si>
  <si>
    <t>LINC02377</t>
  </si>
  <si>
    <t>AC009237.15</t>
  </si>
  <si>
    <t>SUCLG2-AS1</t>
  </si>
  <si>
    <t>DIRC3-AS1</t>
  </si>
  <si>
    <t>LINC00398</t>
  </si>
  <si>
    <t>AC108673.3</t>
  </si>
  <si>
    <t>FLJ20021</t>
  </si>
  <si>
    <t>AP000845.1</t>
  </si>
  <si>
    <t>MYOSLID</t>
  </si>
  <si>
    <t>FLJ37035</t>
  </si>
  <si>
    <t>AL365203.1</t>
  </si>
  <si>
    <t>AC025048.4</t>
  </si>
  <si>
    <t>AL513329.1</t>
  </si>
  <si>
    <t>LINC00847</t>
  </si>
  <si>
    <t>AC097468.3</t>
  </si>
  <si>
    <t>LINC00886</t>
  </si>
  <si>
    <t>LINC00909</t>
  </si>
  <si>
    <t>AC073529.1</t>
  </si>
  <si>
    <t>AL022322.1</t>
  </si>
  <si>
    <t>GMDS-AS1</t>
  </si>
  <si>
    <t>AC009414.2</t>
  </si>
  <si>
    <t>AC103706.1</t>
  </si>
  <si>
    <t>AC068620.3</t>
  </si>
  <si>
    <t>IBA57-AS1</t>
  </si>
  <si>
    <t>LIX1-AS1</t>
  </si>
  <si>
    <t>AC092368.3</t>
  </si>
  <si>
    <t>SEC23A-AS1</t>
  </si>
  <si>
    <t>LINC00115</t>
  </si>
  <si>
    <t>CYTOR</t>
  </si>
  <si>
    <t>AC004156.1</t>
  </si>
  <si>
    <t>LINC01140</t>
  </si>
  <si>
    <t>AL121672.2</t>
  </si>
  <si>
    <t>MIR137HG</t>
  </si>
  <si>
    <t>LINC01252</t>
  </si>
  <si>
    <t>LINC02115</t>
  </si>
  <si>
    <t>AC110285.2</t>
  </si>
  <si>
    <t>AL031768.1</t>
  </si>
  <si>
    <t>AL355304.1</t>
  </si>
  <si>
    <t>TMEM202-AS1</t>
  </si>
  <si>
    <t>AC090241.3</t>
  </si>
  <si>
    <t>LINC01930</t>
  </si>
  <si>
    <t>AC010735.2</t>
  </si>
  <si>
    <t>LINC00882</t>
  </si>
  <si>
    <t>LINC02188</t>
  </si>
  <si>
    <t>AC254633.1</t>
  </si>
  <si>
    <t>AL445228.2</t>
  </si>
  <si>
    <t>LINC01285</t>
  </si>
  <si>
    <t>LINC00106</t>
  </si>
  <si>
    <t>RN7SL832P</t>
  </si>
  <si>
    <t>AC090833.1</t>
  </si>
  <si>
    <t>AC005498.2</t>
  </si>
  <si>
    <t>LINC00638</t>
  </si>
  <si>
    <t>AC098487.1</t>
  </si>
  <si>
    <t>AC010864.1</t>
  </si>
  <si>
    <t>LINC00921</t>
  </si>
  <si>
    <t>LINC01912</t>
  </si>
  <si>
    <t>RALY-AS1</t>
  </si>
  <si>
    <t>AC012414.5</t>
  </si>
  <si>
    <t>AL035563.1</t>
  </si>
  <si>
    <t>AL136964.1</t>
  </si>
  <si>
    <t>AL359397.2</t>
  </si>
  <si>
    <t>AC061992.1</t>
  </si>
  <si>
    <t>LINC02024</t>
  </si>
  <si>
    <t>LINC01436</t>
  </si>
  <si>
    <t>LINC00910</t>
  </si>
  <si>
    <t>LINC01011</t>
  </si>
  <si>
    <t>LINC01021</t>
  </si>
  <si>
    <t>AC116036.2</t>
  </si>
  <si>
    <t>LINC02324</t>
  </si>
  <si>
    <t>LINC02381</t>
  </si>
  <si>
    <t>AC004069.1</t>
  </si>
  <si>
    <t>AC110609.1</t>
  </si>
  <si>
    <t>AP000253.1</t>
  </si>
  <si>
    <t>FAM87B</t>
  </si>
  <si>
    <t>AC124312.3</t>
  </si>
  <si>
    <t>LINC01592</t>
  </si>
  <si>
    <t>AL136309.2</t>
  </si>
  <si>
    <t>AL512329.2</t>
  </si>
  <si>
    <t>AC009509.2</t>
  </si>
  <si>
    <t>AC069185.1</t>
  </si>
  <si>
    <t>AC005479.2</t>
  </si>
  <si>
    <t>AC234772.2</t>
  </si>
  <si>
    <t>AC017074.1</t>
  </si>
  <si>
    <t>LINC02018</t>
  </si>
  <si>
    <t>LINC01191</t>
  </si>
  <si>
    <t>AC019131.2</t>
  </si>
  <si>
    <t>AL034549.1</t>
  </si>
  <si>
    <t>AC135050.3</t>
  </si>
  <si>
    <t>AP005432.2</t>
  </si>
  <si>
    <t>AC105277.1</t>
  </si>
  <si>
    <t>LINC01220</t>
  </si>
  <si>
    <t>LINC01679</t>
  </si>
  <si>
    <t>AC087741.2</t>
  </si>
  <si>
    <t>AL158211.1</t>
  </si>
  <si>
    <t>LINC01569</t>
  </si>
  <si>
    <t>AC012625.1</t>
  </si>
  <si>
    <t>AC079610.2</t>
  </si>
  <si>
    <t>AC233266.2</t>
  </si>
  <si>
    <t>AC096642.1</t>
  </si>
  <si>
    <t>ATP2B1-AS1</t>
  </si>
  <si>
    <t>LINC02170</t>
  </si>
  <si>
    <t>TEX41</t>
  </si>
  <si>
    <t>AC084757.3</t>
  </si>
  <si>
    <t>NUP50-AS1</t>
  </si>
  <si>
    <t>AL158063.1</t>
  </si>
  <si>
    <t>AC130415.1</t>
  </si>
  <si>
    <t>AL355916.1</t>
  </si>
  <si>
    <t>AC027243.2</t>
  </si>
  <si>
    <t>LINC02535</t>
  </si>
  <si>
    <t>LINC00906</t>
  </si>
  <si>
    <t>Z82243.1</t>
  </si>
  <si>
    <t>RASAL2-AS1</t>
  </si>
  <si>
    <t>AC008429.3</t>
  </si>
  <si>
    <t>LINC00472</t>
  </si>
  <si>
    <t>AC040977.1</t>
  </si>
  <si>
    <t>AC013400.1</t>
  </si>
  <si>
    <t>LINC01705</t>
  </si>
  <si>
    <t>AC245297.2</t>
  </si>
  <si>
    <t>AC108471.2</t>
  </si>
  <si>
    <t>AL133406.3</t>
  </si>
  <si>
    <t>AC010487.2</t>
  </si>
  <si>
    <t>LINC01970</t>
  </si>
  <si>
    <t>LINC00271</t>
  </si>
  <si>
    <t>AL031055.1</t>
  </si>
  <si>
    <t>AL049775.3</t>
  </si>
  <si>
    <t>LINC01376</t>
  </si>
  <si>
    <t>AL592295.4</t>
  </si>
  <si>
    <t>LINC00865</t>
  </si>
  <si>
    <t>AL021807.1</t>
  </si>
  <si>
    <t>AL354809.1</t>
  </si>
  <si>
    <t>TTTY16</t>
  </si>
  <si>
    <t>AC021483.2</t>
  </si>
  <si>
    <t>LINC01603</t>
  </si>
  <si>
    <t>LCMT1-AS1</t>
  </si>
  <si>
    <t>AC092636.1</t>
  </si>
  <si>
    <t>AC079921.2</t>
  </si>
  <si>
    <t>AC022182.1</t>
  </si>
  <si>
    <t>AC104964.3</t>
  </si>
  <si>
    <t>C18orf65</t>
  </si>
  <si>
    <t>LINC00595</t>
  </si>
  <si>
    <t>AL358072.1</t>
  </si>
  <si>
    <t>AC090802.1</t>
  </si>
  <si>
    <t>LINC01422</t>
  </si>
  <si>
    <t>AC026316.2</t>
  </si>
  <si>
    <t>LINC00240</t>
  </si>
  <si>
    <t>LINC02332</t>
  </si>
  <si>
    <t>AL353719.1</t>
  </si>
  <si>
    <t>AC005224.3</t>
  </si>
  <si>
    <t>AC026367.1</t>
  </si>
  <si>
    <t>SRP14-AS1</t>
  </si>
  <si>
    <t>AC126696.3</t>
  </si>
  <si>
    <t>AC026780.2</t>
  </si>
  <si>
    <t>AC026250.1</t>
  </si>
  <si>
    <t>AC009502.1</t>
  </si>
  <si>
    <t>AC016205.1</t>
  </si>
  <si>
    <t>AC087239.1</t>
  </si>
  <si>
    <t>LINC01443</t>
  </si>
  <si>
    <t>LINC02541</t>
  </si>
  <si>
    <t>AC104794.2</t>
  </si>
  <si>
    <t>AL645933.2</t>
  </si>
  <si>
    <t>AL024498.1</t>
  </si>
  <si>
    <t>LINC01268</t>
  </si>
  <si>
    <t>AC005224.1</t>
  </si>
  <si>
    <t>TTTY10</t>
  </si>
  <si>
    <t>AC006273.1</t>
  </si>
  <si>
    <t>AC026358.1</t>
  </si>
  <si>
    <t>AC010776.3</t>
  </si>
  <si>
    <t>AL078601.2</t>
  </si>
  <si>
    <t>LINC01948</t>
  </si>
  <si>
    <t>AC011481.1</t>
  </si>
  <si>
    <t>PICART1</t>
  </si>
  <si>
    <t>HCG27</t>
  </si>
  <si>
    <t>LINC01956</t>
  </si>
  <si>
    <t>AC104785.1</t>
  </si>
  <si>
    <t>AC012339.1</t>
  </si>
  <si>
    <t>ZNF582-AS1</t>
  </si>
  <si>
    <t>AL035420.1</t>
  </si>
  <si>
    <t>LINC02150</t>
  </si>
  <si>
    <t>LINC01385</t>
  </si>
  <si>
    <t>AC021231.1</t>
  </si>
  <si>
    <t>AC007405.3</t>
  </si>
  <si>
    <t>LINC00922</t>
  </si>
  <si>
    <t>AP003097.2</t>
  </si>
  <si>
    <t>LINC02223</t>
  </si>
  <si>
    <t>LINC01775</t>
  </si>
  <si>
    <t>AP001258.1</t>
  </si>
  <si>
    <t>AC005899.6</t>
  </si>
  <si>
    <t>AC007391.1</t>
  </si>
  <si>
    <t>SCAMP1-AS1</t>
  </si>
  <si>
    <t>AC015712.1</t>
  </si>
  <si>
    <t>LINC01023</t>
  </si>
  <si>
    <t>LINC01686</t>
  </si>
  <si>
    <t>AL096828.3</t>
  </si>
  <si>
    <t>LINC02365</t>
  </si>
  <si>
    <t>AC114763.1</t>
  </si>
  <si>
    <t>AP000473.2</t>
  </si>
  <si>
    <t>AL391262.2</t>
  </si>
  <si>
    <t>AC009237.14</t>
  </si>
  <si>
    <t>AC011450.1</t>
  </si>
  <si>
    <t>AC084018.2</t>
  </si>
  <si>
    <t>AC010201.1</t>
  </si>
  <si>
    <t>AL445423.1</t>
  </si>
  <si>
    <t>AL357054.2</t>
  </si>
  <si>
    <t>AL591167.1</t>
  </si>
  <si>
    <t>LINC01260</t>
  </si>
  <si>
    <t>LINC00239</t>
  </si>
  <si>
    <t>AC009154.2</t>
  </si>
  <si>
    <t>AC008543.1</t>
  </si>
  <si>
    <t>AC013714.1</t>
  </si>
  <si>
    <t>AL078612.2</t>
  </si>
  <si>
    <t>AL050327.1</t>
  </si>
  <si>
    <t>AC027020.2</t>
  </si>
  <si>
    <t>AL391069.4</t>
  </si>
  <si>
    <t>AL356124.1</t>
  </si>
  <si>
    <t>AC007529.2</t>
  </si>
  <si>
    <t>AF287957.1</t>
  </si>
  <si>
    <t>AC060766.4</t>
  </si>
  <si>
    <t>LINC00570</t>
  </si>
  <si>
    <t>AC010205.1</t>
  </si>
  <si>
    <t>LINC01173</t>
  </si>
  <si>
    <t>AC147067.1</t>
  </si>
  <si>
    <t>LINC02449</t>
  </si>
  <si>
    <t>LINC02033</t>
  </si>
  <si>
    <t>AC060766.6</t>
  </si>
  <si>
    <t>AC008269.1</t>
  </si>
  <si>
    <t>LINC02516</t>
  </si>
  <si>
    <t>LINC01293</t>
  </si>
  <si>
    <t>LINC02432</t>
  </si>
  <si>
    <t>AP001432.1</t>
  </si>
  <si>
    <t>AC005332.7</t>
  </si>
  <si>
    <t>AC108693.2</t>
  </si>
  <si>
    <t>AC011247.1</t>
  </si>
  <si>
    <t>AC010327.4</t>
  </si>
  <si>
    <t>MIR3945HG</t>
  </si>
  <si>
    <t>AC006058.1</t>
  </si>
  <si>
    <t>AC099791.2</t>
  </si>
  <si>
    <t>AC003965.1</t>
  </si>
  <si>
    <t>AP005264.1</t>
  </si>
  <si>
    <t>AC020910.4</t>
  </si>
  <si>
    <t>LINC01960</t>
  </si>
  <si>
    <t>AL445472.1</t>
  </si>
  <si>
    <t>AL357153.2</t>
  </si>
  <si>
    <t>AC005899.7</t>
  </si>
  <si>
    <t>AC040173.1</t>
  </si>
  <si>
    <t>HAR1B</t>
  </si>
  <si>
    <t>AC083967.1</t>
  </si>
  <si>
    <t>LINC01554</t>
  </si>
  <si>
    <t>AL513303.2</t>
  </si>
  <si>
    <t>AC117569.1</t>
  </si>
  <si>
    <t>AL022316.1</t>
  </si>
  <si>
    <t>LINC01238</t>
  </si>
  <si>
    <t>AC110011.1</t>
  </si>
  <si>
    <t>GLIS2-AS1</t>
  </si>
  <si>
    <t>AC091806.1</t>
  </si>
  <si>
    <t>AL121892.1</t>
  </si>
  <si>
    <t>AC007450.1</t>
  </si>
  <si>
    <t>AC108134.3</t>
  </si>
  <si>
    <t>LINC01695</t>
  </si>
  <si>
    <t>AC015911.2</t>
  </si>
  <si>
    <t>AL590542.1</t>
  </si>
  <si>
    <t>AC062004.1</t>
  </si>
  <si>
    <t>LINC01114</t>
  </si>
  <si>
    <t>AL354793.1</t>
  </si>
  <si>
    <t>AC008972.1</t>
  </si>
  <si>
    <t>AP003469.4</t>
  </si>
  <si>
    <t>AL732292.2</t>
  </si>
  <si>
    <t>AC100835.2</t>
  </si>
  <si>
    <t>AC011498.1</t>
  </si>
  <si>
    <t>AL645608.8</t>
  </si>
  <si>
    <t>LINC01096</t>
  </si>
  <si>
    <t>AC009549.1</t>
  </si>
  <si>
    <t>AL161719.1</t>
  </si>
  <si>
    <t>AC135782.1</t>
  </si>
  <si>
    <t>AL360219.1</t>
  </si>
  <si>
    <t>AP000696.1</t>
  </si>
  <si>
    <t>AL354824.2</t>
  </si>
  <si>
    <t>LINC01611</t>
  </si>
  <si>
    <t>MIR155HG</t>
  </si>
  <si>
    <t>AC100773.1</t>
  </si>
  <si>
    <t>AC012360.2</t>
  </si>
  <si>
    <t>AC004801.6</t>
  </si>
  <si>
    <t>AC114480.1</t>
  </si>
  <si>
    <t>Z97205.2</t>
  </si>
  <si>
    <t>AC087762.1</t>
  </si>
  <si>
    <t>LINC01269</t>
  </si>
  <si>
    <t>AC009495.2</t>
  </si>
  <si>
    <t>MIR503HG</t>
  </si>
  <si>
    <t>AF165147.1</t>
  </si>
  <si>
    <t>AC087623.3</t>
  </si>
  <si>
    <t>AC087672.2</t>
  </si>
  <si>
    <t>AC092803.2</t>
  </si>
  <si>
    <t>OVAAL</t>
  </si>
  <si>
    <t>AP003419.4</t>
  </si>
  <si>
    <t>AC027288.3</t>
  </si>
  <si>
    <t>U62317.4</t>
  </si>
  <si>
    <t>LINC02257</t>
  </si>
  <si>
    <t>AP000553.2</t>
  </si>
  <si>
    <t>LINC02202</t>
  </si>
  <si>
    <t>AP002957.1</t>
  </si>
  <si>
    <t>AL662890.2</t>
  </si>
  <si>
    <t>LINC01049</t>
  </si>
  <si>
    <t>AL513303.1</t>
  </si>
  <si>
    <t>AC131009.1</t>
  </si>
  <si>
    <t>AC128709.3</t>
  </si>
  <si>
    <t>AC107067.1</t>
  </si>
  <si>
    <t>C1orf132</t>
  </si>
  <si>
    <t>AC073263.2</t>
  </si>
  <si>
    <t>LINC00900</t>
  </si>
  <si>
    <t>AC015912.3</t>
  </si>
  <si>
    <t>LINC01623</t>
  </si>
  <si>
    <t>AP001065.2</t>
  </si>
  <si>
    <t>AC024587.2</t>
  </si>
  <si>
    <t>LINC02084</t>
  </si>
  <si>
    <t>LINC02019</t>
  </si>
  <si>
    <t>LINC01444</t>
  </si>
  <si>
    <t>LINC01149</t>
  </si>
  <si>
    <t>LINC01094</t>
  </si>
  <si>
    <t>EPB41L4A-AS2</t>
  </si>
  <si>
    <t>AC084346.2</t>
  </si>
  <si>
    <t>AC023794.2</t>
  </si>
  <si>
    <t>AL136985.3</t>
  </si>
  <si>
    <t>AC078788.2</t>
  </si>
  <si>
    <t>U62317.2</t>
  </si>
  <si>
    <t>LINC01637</t>
  </si>
  <si>
    <t>AC012508.2</t>
  </si>
  <si>
    <t>AL031123.2</t>
  </si>
  <si>
    <t>AP000911.1</t>
  </si>
  <si>
    <t>AL512598.1</t>
  </si>
  <si>
    <t>AC021851.1</t>
  </si>
  <si>
    <t>LINC02083</t>
  </si>
  <si>
    <t>AC145207.6</t>
  </si>
  <si>
    <t>AL451007.2</t>
  </si>
  <si>
    <t>AL355512.1</t>
  </si>
  <si>
    <t>AC027702.1</t>
  </si>
  <si>
    <t>LINC01778</t>
  </si>
  <si>
    <t>AP000345.2</t>
  </si>
  <si>
    <t>AC092375.2</t>
  </si>
  <si>
    <t>LINC00596</t>
  </si>
  <si>
    <t>AL139351.1</t>
  </si>
  <si>
    <t>SPATA41</t>
  </si>
  <si>
    <t>LINC01058</t>
  </si>
  <si>
    <t>AC092127.1</t>
  </si>
  <si>
    <t>LINC00968</t>
  </si>
  <si>
    <t>AC122136.1</t>
  </si>
  <si>
    <t>AC006157.1</t>
  </si>
  <si>
    <t>AC015813.4</t>
  </si>
  <si>
    <t>AC083843.1</t>
  </si>
  <si>
    <t>AC079610.1</t>
  </si>
  <si>
    <t>AL121672.1</t>
  </si>
  <si>
    <t>HIF1A-AS2</t>
  </si>
  <si>
    <t>LINC00184</t>
  </si>
  <si>
    <t>AC040170.1</t>
  </si>
  <si>
    <t>LINC02217</t>
  </si>
  <si>
    <t>AC010967.1</t>
  </si>
  <si>
    <t>MIR99AHG</t>
  </si>
  <si>
    <t>AC090260.1</t>
  </si>
  <si>
    <t>DPH6-AS1</t>
  </si>
  <si>
    <t>AC116021.1</t>
  </si>
  <si>
    <t>AC025035.1</t>
  </si>
  <si>
    <t>AC104777.2</t>
  </si>
  <si>
    <t>AC079209.1</t>
  </si>
  <si>
    <t>AC006058.3</t>
  </si>
  <si>
    <t>AC127496.5</t>
  </si>
  <si>
    <t>AC025271.2</t>
  </si>
  <si>
    <t>LINC02015</t>
  </si>
  <si>
    <t>LINC00520</t>
  </si>
  <si>
    <t>LINC01783</t>
  </si>
  <si>
    <t>LINC00877</t>
  </si>
  <si>
    <t>AL078604.2</t>
  </si>
  <si>
    <t>LINC02044</t>
  </si>
  <si>
    <t>LINC00365</t>
  </si>
  <si>
    <t>AC099805.1</t>
  </si>
  <si>
    <t>AC080078.2</t>
  </si>
  <si>
    <t>AC004241.2</t>
  </si>
  <si>
    <t>AC116407.2</t>
  </si>
  <si>
    <t>AF117829.1</t>
  </si>
  <si>
    <t>BX284668.2</t>
  </si>
  <si>
    <t>AC073257.2</t>
  </si>
  <si>
    <t>LINC01186</t>
  </si>
  <si>
    <t>BX537318.1</t>
  </si>
  <si>
    <t>AC010198.1</t>
  </si>
  <si>
    <t>LINC01182</t>
  </si>
  <si>
    <t>LINC00506</t>
  </si>
  <si>
    <t>LINC00869</t>
  </si>
  <si>
    <t>AC012170.3</t>
  </si>
  <si>
    <t>C1orf140</t>
  </si>
  <si>
    <t>PPP4R1-AS1</t>
  </si>
  <si>
    <t>AC131212.1</t>
  </si>
  <si>
    <t>AL356108.1</t>
  </si>
  <si>
    <t>AC090877.2</t>
  </si>
  <si>
    <t>AL162431.1</t>
  </si>
  <si>
    <t>LINC00687</t>
  </si>
  <si>
    <t>LINC02082</t>
  </si>
  <si>
    <t>AC104777.1</t>
  </si>
  <si>
    <t>AC097480.1</t>
  </si>
  <si>
    <t>AC022784.3</t>
  </si>
  <si>
    <t>AL161431.1</t>
  </si>
  <si>
    <t>AC016395.1</t>
  </si>
  <si>
    <t>AC006238.1</t>
  </si>
  <si>
    <t>FGF14-AS2</t>
  </si>
  <si>
    <t>BX539320.1</t>
  </si>
  <si>
    <t>AP005230.1</t>
  </si>
  <si>
    <t>LINC00310</t>
  </si>
  <si>
    <t>AC046168.2</t>
  </si>
  <si>
    <t>LINC01234</t>
  </si>
  <si>
    <t>AC009988.1</t>
  </si>
  <si>
    <t>AC005523.1</t>
  </si>
  <si>
    <t>LINC01903</t>
  </si>
  <si>
    <t>FO680682.1</t>
  </si>
  <si>
    <t>LINC02334</t>
  </si>
  <si>
    <t>AC016745.2</t>
  </si>
  <si>
    <t>AL023806.2</t>
  </si>
  <si>
    <t>LINC00940</t>
  </si>
  <si>
    <t>AC069208.1</t>
  </si>
  <si>
    <t>AC110285.1</t>
  </si>
  <si>
    <t>AL645939.5</t>
  </si>
  <si>
    <t>AC079384.1</t>
  </si>
  <si>
    <t>AC002401.4</t>
  </si>
  <si>
    <t>LUCAT1</t>
  </si>
  <si>
    <t>LINC01655</t>
  </si>
  <si>
    <t>AC004149.1</t>
  </si>
  <si>
    <t>PACERR</t>
  </si>
  <si>
    <t>LINC00870</t>
  </si>
  <si>
    <t>AC131902.2</t>
  </si>
  <si>
    <t>AC082651.1</t>
  </si>
  <si>
    <t>AC099542.1</t>
  </si>
  <si>
    <t>LINC01625</t>
  </si>
  <si>
    <t>AC016405.3</t>
  </si>
  <si>
    <t>AL035252.2</t>
  </si>
  <si>
    <t>AL590648.3</t>
  </si>
  <si>
    <t>AP001605.1</t>
  </si>
  <si>
    <t>AL512274.1</t>
  </si>
  <si>
    <t>AC092111.1</t>
  </si>
  <si>
    <t>AL357078.1</t>
  </si>
  <si>
    <t>AC090192.2</t>
  </si>
  <si>
    <t>AC125603.3</t>
  </si>
  <si>
    <t>AC016396.2</t>
  </si>
  <si>
    <t>LINC01829</t>
  </si>
  <si>
    <t>AL138831.2</t>
  </si>
  <si>
    <t>AC008121.2</t>
  </si>
  <si>
    <t>AC096733.2</t>
  </si>
  <si>
    <t>AL357507.1</t>
  </si>
  <si>
    <t>AC105415.1</t>
  </si>
  <si>
    <t>AP000808.1</t>
  </si>
  <si>
    <t>AL157832.3</t>
  </si>
  <si>
    <t>AP000569.1</t>
  </si>
  <si>
    <t>AL355353.1</t>
  </si>
  <si>
    <t>AC009495.3</t>
  </si>
  <si>
    <t>AC016924.1</t>
  </si>
  <si>
    <t>LINC00677</t>
  </si>
  <si>
    <t>AP003557.1</t>
  </si>
  <si>
    <t>AC025271.4</t>
  </si>
  <si>
    <t>AC067747.1</t>
  </si>
  <si>
    <t>LINC02427</t>
  </si>
  <si>
    <t>AP005482.1</t>
  </si>
  <si>
    <t>AC084026.2</t>
  </si>
  <si>
    <t>LINC01816</t>
  </si>
  <si>
    <t>AC131097.4</t>
  </si>
  <si>
    <t>AP005121.2</t>
  </si>
  <si>
    <t>AC099343.3</t>
  </si>
  <si>
    <t>AC145343.1</t>
  </si>
  <si>
    <t>AC025822.2</t>
  </si>
  <si>
    <t>AC008033.3</t>
  </si>
  <si>
    <t>LINC02362</t>
  </si>
  <si>
    <t>AC025031.1</t>
  </si>
  <si>
    <t>LINC01152</t>
  </si>
  <si>
    <t>LINC01905</t>
  </si>
  <si>
    <t>AC005920.1</t>
  </si>
  <si>
    <t>AC109462.4</t>
  </si>
  <si>
    <t>LINC01990</t>
  </si>
  <si>
    <t>AC113382.2</t>
  </si>
  <si>
    <t>LINC01537</t>
  </si>
  <si>
    <t>AC097065.2</t>
  </si>
  <si>
    <t>LINC01752</t>
  </si>
  <si>
    <t>AC005034.4</t>
  </si>
  <si>
    <t>AL138962.1</t>
  </si>
  <si>
    <t>AC015849.2</t>
  </si>
  <si>
    <t>AC015813.3</t>
  </si>
  <si>
    <t>AC010273.2</t>
  </si>
  <si>
    <t>LINC01483</t>
  </si>
  <si>
    <t>SMIM25</t>
  </si>
  <si>
    <t>AL354766.2</t>
  </si>
  <si>
    <t>AC099560.1</t>
  </si>
  <si>
    <t>AC007953.1</t>
  </si>
  <si>
    <t>PSMB8-AS1</t>
  </si>
  <si>
    <t>AC021594.1</t>
  </si>
  <si>
    <t>AC016573.1</t>
  </si>
  <si>
    <t>AC087672.3</t>
  </si>
  <si>
    <t>LINC02352</t>
  </si>
  <si>
    <t>LINC00364</t>
  </si>
  <si>
    <t>LINC01841</t>
  </si>
  <si>
    <t>LINC02328</t>
  </si>
  <si>
    <t>LINC02172</t>
  </si>
  <si>
    <t>AC046168.1</t>
  </si>
  <si>
    <t>AL356414.1</t>
  </si>
  <si>
    <t>AP002784.1</t>
  </si>
  <si>
    <t>AL357054.4</t>
  </si>
  <si>
    <t>SERPINB9P1</t>
  </si>
  <si>
    <t>AC015712.4</t>
  </si>
  <si>
    <t>HAR1A</t>
  </si>
  <si>
    <t>AC104461.1</t>
  </si>
  <si>
    <t>AL357078.3</t>
  </si>
  <si>
    <t>AC092131.1</t>
  </si>
  <si>
    <t>U62317.5</t>
  </si>
  <si>
    <t>AC239798.2</t>
  </si>
  <si>
    <t>LINC02518</t>
  </si>
  <si>
    <t>LINC00623</t>
  </si>
  <si>
    <t>LINC01135</t>
  </si>
  <si>
    <t>AC026367.2</t>
  </si>
  <si>
    <t>WASIR2</t>
  </si>
  <si>
    <t>AC005332.5</t>
  </si>
  <si>
    <t>AC073359.1</t>
  </si>
  <si>
    <t>AC006206.2</t>
  </si>
  <si>
    <t>AC024610.2</t>
  </si>
  <si>
    <t>LINC01497</t>
  </si>
  <si>
    <t>AL445426.1</t>
  </si>
  <si>
    <t>AL133467.1</t>
  </si>
  <si>
    <t>BISPR</t>
  </si>
  <si>
    <t>AC013644.1</t>
  </si>
  <si>
    <t>Z99289.2</t>
  </si>
  <si>
    <t>AC005479.3</t>
  </si>
  <si>
    <t>AC080013.4</t>
  </si>
  <si>
    <t>AC007786.1</t>
  </si>
  <si>
    <t>AC009498.1</t>
  </si>
  <si>
    <t>AJ011932.1</t>
  </si>
  <si>
    <t>AC022034.2</t>
  </si>
  <si>
    <t>LINC01882</t>
  </si>
  <si>
    <t>Z99289.3</t>
  </si>
  <si>
    <t>LINC00370</t>
  </si>
  <si>
    <t>HCP5B</t>
  </si>
  <si>
    <t>AC010406.1</t>
  </si>
  <si>
    <t>LINC01111</t>
  </si>
  <si>
    <t>LINC01556</t>
  </si>
  <si>
    <t>AC099521.2</t>
  </si>
  <si>
    <t>LINC01597</t>
  </si>
  <si>
    <t>LINC02009</t>
  </si>
  <si>
    <t>LINC01109</t>
  </si>
  <si>
    <t>AC069209.1</t>
  </si>
  <si>
    <t>LINC02422</t>
  </si>
  <si>
    <t>AC005865.1</t>
  </si>
  <si>
    <t>AC068722.2</t>
  </si>
  <si>
    <t>AC104777.3</t>
  </si>
  <si>
    <t>AP005121.1</t>
  </si>
  <si>
    <t>AC104051.2</t>
  </si>
  <si>
    <t>AC010997.5</t>
  </si>
  <si>
    <t>AL591885.1</t>
  </si>
  <si>
    <t>AC024597.1</t>
  </si>
  <si>
    <t>LINC00944</t>
  </si>
  <si>
    <t>AL158042.1</t>
  </si>
  <si>
    <t>AC103736.1</t>
  </si>
  <si>
    <t>AC078923.1</t>
  </si>
  <si>
    <t>LINC00278</t>
  </si>
  <si>
    <t>AP000473.1</t>
  </si>
  <si>
    <t>AC022706.1</t>
  </si>
  <si>
    <t>AC007673.1</t>
  </si>
  <si>
    <t>LINC02057</t>
  </si>
  <si>
    <t>LINC02511</t>
  </si>
  <si>
    <t>AL831711.1</t>
  </si>
  <si>
    <t>AL136295.2</t>
  </si>
  <si>
    <t>AP000442.1</t>
  </si>
  <si>
    <t>AC005035.1</t>
  </si>
  <si>
    <t>LINC01920</t>
  </si>
  <si>
    <t>AL133372.2</t>
  </si>
  <si>
    <t>AL445471.2</t>
  </si>
  <si>
    <t>AC010754.1</t>
  </si>
  <si>
    <t>LINC02154</t>
  </si>
  <si>
    <t>LINC02384</t>
  </si>
  <si>
    <t>LINC00351</t>
  </si>
  <si>
    <t>AC092650.1</t>
  </si>
  <si>
    <t>LINC01122</t>
  </si>
  <si>
    <t>AC078880.5</t>
  </si>
  <si>
    <t>AP002444.1</t>
  </si>
  <si>
    <t>AC023469.1</t>
  </si>
  <si>
    <t>AL139246.3</t>
  </si>
  <si>
    <t>AC091614.1</t>
  </si>
  <si>
    <t>AC083837.1</t>
  </si>
  <si>
    <t>LINC01675</t>
  </si>
  <si>
    <t>AC131902.1</t>
  </si>
  <si>
    <t>AC115522.1</t>
  </si>
  <si>
    <t>AL078590.2</t>
  </si>
  <si>
    <t>AC105202.1</t>
  </si>
  <si>
    <t>AL512306.2</t>
  </si>
  <si>
    <t>AC078880.3</t>
  </si>
  <si>
    <t>AL445490.2</t>
  </si>
  <si>
    <t>LINC01724</t>
  </si>
  <si>
    <t>LINC01358</t>
  </si>
  <si>
    <t>AC079466.1</t>
  </si>
  <si>
    <t>LINC01914</t>
  </si>
  <si>
    <t>AL591468.1</t>
  </si>
  <si>
    <t>AC027288.1</t>
  </si>
  <si>
    <t>LINC01876</t>
  </si>
  <si>
    <t>AC112206.2</t>
  </si>
  <si>
    <t>AC079380.1</t>
  </si>
  <si>
    <t>C1orf143</t>
  </si>
  <si>
    <t>AL161752.1</t>
  </si>
  <si>
    <t>LINC01669</t>
  </si>
  <si>
    <t>AL160408.6</t>
  </si>
  <si>
    <t>AC007423.1</t>
  </si>
  <si>
    <t>AP001999.1</t>
  </si>
  <si>
    <t>CU633906.2</t>
  </si>
  <si>
    <t>AC240565.2</t>
  </si>
  <si>
    <t>AC063943.3</t>
  </si>
  <si>
    <t>AC093151.3</t>
  </si>
  <si>
    <t>AC012213.3</t>
  </si>
  <si>
    <t>LINC00619</t>
  </si>
  <si>
    <t>AC022306.2</t>
  </si>
  <si>
    <t>AC083843.2</t>
  </si>
  <si>
    <t>AC055764.2</t>
  </si>
  <si>
    <t>AC108463.3</t>
  </si>
  <si>
    <t>AL683813.1</t>
  </si>
  <si>
    <t>LINC02234</t>
  </si>
  <si>
    <t>AC124016.2</t>
  </si>
  <si>
    <t>LINC02062</t>
  </si>
  <si>
    <t>AL161669.3</t>
  </si>
  <si>
    <t>AC008567.3</t>
  </si>
  <si>
    <t>AC083805.1</t>
  </si>
  <si>
    <t>SMUG1-AS1</t>
  </si>
  <si>
    <t>AC119674.1</t>
  </si>
  <si>
    <t>LINC00519</t>
  </si>
  <si>
    <t>AL008582.1</t>
  </si>
  <si>
    <t>AC010163.2</t>
  </si>
  <si>
    <t>FAM224A</t>
  </si>
  <si>
    <t>AC012464.3</t>
  </si>
  <si>
    <t>AC106017.2</t>
  </si>
  <si>
    <t>AL160408.1</t>
  </si>
  <si>
    <t>LINC01915</t>
  </si>
  <si>
    <t>LINC02373</t>
  </si>
  <si>
    <t>AL121890.5</t>
  </si>
  <si>
    <t>PANDAR</t>
  </si>
  <si>
    <t>AC126365.1</t>
  </si>
  <si>
    <t>LINC00313</t>
  </si>
  <si>
    <t>FP236383.2</t>
  </si>
  <si>
    <t>AC027801.5</t>
  </si>
  <si>
    <t>AL118505.1</t>
  </si>
  <si>
    <t>AL008729.2</t>
  </si>
  <si>
    <t>CU633967.1</t>
  </si>
  <si>
    <t>FP236241.1</t>
  </si>
  <si>
    <t>AC011445.2</t>
  </si>
  <si>
    <t>AC008014.1</t>
  </si>
  <si>
    <t>AC092279.1</t>
  </si>
  <si>
    <t>AC092614.1</t>
  </si>
  <si>
    <t>LINC01473</t>
  </si>
  <si>
    <t>AL450326.1</t>
  </si>
  <si>
    <t>AL358933.1</t>
  </si>
  <si>
    <t>AC001226.1</t>
  </si>
  <si>
    <t>AL731533.2</t>
  </si>
  <si>
    <t>AC007365.1</t>
  </si>
  <si>
    <t>AC007249.1</t>
  </si>
  <si>
    <t>AC097658.2</t>
  </si>
  <si>
    <t>LINC01733</t>
  </si>
  <si>
    <t>AL109976.1</t>
  </si>
  <si>
    <t>LINC02391</t>
  </si>
  <si>
    <t>AL359397.1</t>
  </si>
  <si>
    <t>AC103702.2</t>
  </si>
  <si>
    <t>LINC00266-1</t>
  </si>
  <si>
    <t>AL157834.1</t>
  </si>
  <si>
    <t>AC093772.1</t>
  </si>
  <si>
    <t>AC024601.1</t>
  </si>
  <si>
    <t>LINC01725</t>
  </si>
  <si>
    <t>AC108474.1</t>
  </si>
  <si>
    <t>LINC01505</t>
  </si>
  <si>
    <t>LINC01239</t>
  </si>
  <si>
    <t>AL138781.1</t>
  </si>
  <si>
    <t>TTLL11-IT1</t>
  </si>
  <si>
    <t>AL121890.4</t>
  </si>
  <si>
    <t>AC017067.1</t>
  </si>
  <si>
    <t>AL023803.2</t>
  </si>
  <si>
    <t>AL591441.2</t>
  </si>
  <si>
    <t>AC237221.1</t>
  </si>
  <si>
    <t>AC010719.1</t>
  </si>
  <si>
    <t>AL512604.3</t>
  </si>
  <si>
    <t>AC004233.4</t>
  </si>
  <si>
    <t>AL355432.1</t>
  </si>
  <si>
    <t>LINC01979</t>
  </si>
  <si>
    <t>AC009275.1</t>
  </si>
  <si>
    <t>LINC01792</t>
  </si>
  <si>
    <t>AC009229.2</t>
  </si>
  <si>
    <t>AC087190.3</t>
  </si>
  <si>
    <t>MEOX2-AS1</t>
  </si>
  <si>
    <t>LINC00311</t>
  </si>
  <si>
    <t>AC073314.1</t>
  </si>
  <si>
    <t>LINC02509</t>
  </si>
  <si>
    <t>AC090114.2</t>
  </si>
  <si>
    <t>AL645608.3</t>
  </si>
  <si>
    <t>AC243562.3</t>
  </si>
  <si>
    <t>AL160412.1</t>
  </si>
  <si>
    <t>LINC01503</t>
  </si>
  <si>
    <t>AL354707.1</t>
  </si>
  <si>
    <t>GS1-124K5.4</t>
  </si>
  <si>
    <t>LINC01910</t>
  </si>
  <si>
    <t>AC004951.1</t>
  </si>
  <si>
    <t>GHET1</t>
  </si>
  <si>
    <t>LINC01794</t>
  </si>
  <si>
    <t>BARX1-AS1</t>
  </si>
  <si>
    <t>LINC02475</t>
  </si>
  <si>
    <t>AL136038.2</t>
  </si>
  <si>
    <t>AL772337.3</t>
  </si>
  <si>
    <t>AC073389.3</t>
  </si>
  <si>
    <t>AC080013.6</t>
  </si>
  <si>
    <t>AC087645.2</t>
  </si>
  <si>
    <t>AC091180.2</t>
  </si>
  <si>
    <t>SH3RF3-AS1</t>
  </si>
  <si>
    <t>AC044839.4</t>
  </si>
  <si>
    <t>AC005082.1</t>
  </si>
  <si>
    <t>HRAT17</t>
  </si>
  <si>
    <t>C9orf106</t>
  </si>
  <si>
    <t>AC018645.3</t>
  </si>
  <si>
    <t>AC078846.1</t>
  </si>
  <si>
    <t>LINC01572</t>
  </si>
  <si>
    <t>AC120036.5</t>
  </si>
  <si>
    <t>AC142472.1</t>
  </si>
  <si>
    <t>AC123768.4</t>
  </si>
  <si>
    <t>AC068987.3</t>
  </si>
  <si>
    <t>MIR646HG</t>
  </si>
  <si>
    <t>LINC01759</t>
  </si>
  <si>
    <t>ARRDC3-AS1</t>
  </si>
  <si>
    <t>KLHL7-AS1</t>
  </si>
  <si>
    <t>LINC01060</t>
  </si>
  <si>
    <t>SEPT7-AS1</t>
  </si>
  <si>
    <t>AC084035.1</t>
  </si>
  <si>
    <t>LINC00452</t>
  </si>
  <si>
    <t>AC019117.1</t>
  </si>
  <si>
    <t>C9orf170</t>
  </si>
  <si>
    <t>AC010894.2</t>
  </si>
  <si>
    <t>HRAT92</t>
  </si>
  <si>
    <t>LINC00211</t>
  </si>
  <si>
    <t>AC092171.4</t>
  </si>
  <si>
    <t>AL023581.2</t>
  </si>
  <si>
    <t>SNHG15</t>
  </si>
  <si>
    <t>AC007513.1</t>
  </si>
  <si>
    <t>Z99774.1</t>
  </si>
  <si>
    <t>LINC01006</t>
  </si>
  <si>
    <t>AL353708.3</t>
  </si>
  <si>
    <t>TP53TG1</t>
  </si>
  <si>
    <t>SMC2-AS1</t>
  </si>
  <si>
    <t>AL162727.1</t>
  </si>
  <si>
    <t>AL451074.6</t>
  </si>
  <si>
    <t>DKFZP434A062</t>
  </si>
  <si>
    <t>LINC00920</t>
  </si>
  <si>
    <t>GLIDR</t>
  </si>
  <si>
    <t>LINC01003</t>
  </si>
  <si>
    <t>AC090844.2</t>
  </si>
  <si>
    <t>AL590399.1</t>
  </si>
  <si>
    <t>PTGES2-AS1</t>
  </si>
  <si>
    <t>PSMG3-AS1</t>
  </si>
  <si>
    <t>FLJ12825</t>
  </si>
  <si>
    <t>AC002480.4</t>
  </si>
  <si>
    <t>LINC01510</t>
  </si>
  <si>
    <t>RFX3-AS1</t>
  </si>
  <si>
    <t>LINC02361</t>
  </si>
  <si>
    <t>AL359551.1</t>
  </si>
  <si>
    <t>GAS1RR</t>
  </si>
  <si>
    <t>AC012555.1</t>
  </si>
  <si>
    <t>AL512625.3</t>
  </si>
  <si>
    <t>LINC01176</t>
  </si>
  <si>
    <t>TERC</t>
  </si>
  <si>
    <t>AC016831.5</t>
  </si>
  <si>
    <t>Z98044.1</t>
  </si>
  <si>
    <t>AL137786.1</t>
  </si>
  <si>
    <t>LINC00265</t>
  </si>
  <si>
    <t>LINC00539</t>
  </si>
  <si>
    <t>AC016831.1</t>
  </si>
  <si>
    <t>LINC01504</t>
  </si>
  <si>
    <t>AC021218.1</t>
  </si>
  <si>
    <t>CLIP1-AS1</t>
  </si>
  <si>
    <t>AC093627.6</t>
  </si>
  <si>
    <t>AC006974.2</t>
  </si>
  <si>
    <t>AL358975.1</t>
  </si>
  <si>
    <t>AL592486.1</t>
  </si>
  <si>
    <t>AL353743.2</t>
  </si>
  <si>
    <t>AC092111.2</t>
  </si>
  <si>
    <t>AC010132.4</t>
  </si>
  <si>
    <t>AC018521.7</t>
  </si>
  <si>
    <t>AL158071.4</t>
  </si>
  <si>
    <t>LINC02447</t>
  </si>
  <si>
    <t>LINC01449</t>
  </si>
  <si>
    <t>BX255923.1</t>
  </si>
  <si>
    <t>LINC00028</t>
  </si>
  <si>
    <t>LINC01451</t>
  </si>
  <si>
    <t>AC093274.1</t>
  </si>
  <si>
    <t>LINC01670</t>
  </si>
  <si>
    <t>AC004948.1</t>
  </si>
  <si>
    <t>LINC00222</t>
  </si>
  <si>
    <t>LINC00703</t>
  </si>
  <si>
    <t>AC093627.4</t>
  </si>
  <si>
    <t>AC004921.1</t>
  </si>
  <si>
    <t>AC023669.1</t>
  </si>
  <si>
    <t>AC003092.1</t>
  </si>
  <si>
    <t>CDC37L1-AS1</t>
  </si>
  <si>
    <t>LINC00664</t>
  </si>
  <si>
    <t>AC012213.2</t>
  </si>
  <si>
    <t>LINC01788</t>
  </si>
  <si>
    <t>AL158071.2</t>
  </si>
  <si>
    <t>AC036108.4</t>
  </si>
  <si>
    <t>AL138895.1</t>
  </si>
  <si>
    <t>LINC01410</t>
  </si>
  <si>
    <t>LINC00513</t>
  </si>
  <si>
    <t>LINC01482</t>
  </si>
  <si>
    <t>AC023669.2</t>
  </si>
  <si>
    <t>AC011294.1</t>
  </si>
  <si>
    <t>AC005165.1</t>
  </si>
  <si>
    <t>AC006012.1</t>
  </si>
  <si>
    <t>AL162414.1</t>
  </si>
  <si>
    <t>AL355607.2</t>
  </si>
  <si>
    <t>AL160272.1</t>
  </si>
  <si>
    <t>BANCR</t>
  </si>
  <si>
    <t>Aligners average</t>
  </si>
  <si>
    <t>AP001476.1</t>
  </si>
  <si>
    <t>AL050402.1</t>
  </si>
  <si>
    <t>AC002546.1</t>
  </si>
  <si>
    <t>NBAT1</t>
  </si>
  <si>
    <t>AC109479.1</t>
  </si>
  <si>
    <t>AC087392.3</t>
  </si>
  <si>
    <t>LINC01315</t>
  </si>
  <si>
    <t>AC092691.1</t>
  </si>
  <si>
    <t>AC011595.3</t>
  </si>
  <si>
    <t>AC073534.2</t>
  </si>
  <si>
    <t>AC009229.1</t>
  </si>
  <si>
    <t>AC005042.2</t>
  </si>
  <si>
    <t>AC023813.3</t>
  </si>
  <si>
    <t>AC013652.2</t>
  </si>
  <si>
    <t>AC017071.1</t>
  </si>
  <si>
    <t>AL157871.1</t>
  </si>
  <si>
    <t>AC016700.3</t>
  </si>
  <si>
    <t>AL008638.1</t>
  </si>
  <si>
    <t>AC110751.1</t>
  </si>
  <si>
    <t>PRR29-AS1</t>
  </si>
  <si>
    <t>CASC18</t>
  </si>
  <si>
    <t>AL031599.1</t>
  </si>
  <si>
    <t>DSCR9</t>
  </si>
  <si>
    <t>AL035461.2</t>
  </si>
  <si>
    <t>LINC02331</t>
  </si>
  <si>
    <t>LINC01819</t>
  </si>
  <si>
    <t>AC022075.3</t>
  </si>
  <si>
    <t>AC129492.4</t>
  </si>
  <si>
    <t>AC027307.3</t>
  </si>
  <si>
    <t>U47924.3</t>
  </si>
  <si>
    <t>LINC01524</t>
  </si>
  <si>
    <t>AC017033.1</t>
  </si>
  <si>
    <t>AC107952.2</t>
  </si>
  <si>
    <t>MIRLET7BHG</t>
  </si>
  <si>
    <t>SNHG25</t>
  </si>
  <si>
    <t>AL359715.3</t>
  </si>
  <si>
    <t>AL451085.1</t>
  </si>
  <si>
    <t>NDST1-AS1</t>
  </si>
  <si>
    <t>AL357552.2</t>
  </si>
  <si>
    <t>LINC00592</t>
  </si>
  <si>
    <t>CASC11</t>
  </si>
  <si>
    <t>AL451064.1</t>
  </si>
  <si>
    <t>AC006946.2</t>
  </si>
  <si>
    <t>LINC01091</t>
  </si>
  <si>
    <t>AC020928.1</t>
  </si>
  <si>
    <t>RRS1-AS1</t>
  </si>
  <si>
    <t>AC087636.1</t>
  </si>
  <si>
    <t>LINC00327</t>
  </si>
  <si>
    <t>AL139035.1</t>
  </si>
  <si>
    <t>AP005717.1</t>
  </si>
  <si>
    <t>AL359834.1</t>
  </si>
  <si>
    <t>AP001029.1</t>
  </si>
  <si>
    <t>AB015752.1</t>
  </si>
  <si>
    <t>AC010654.1</t>
  </si>
  <si>
    <t>LINC02182</t>
  </si>
  <si>
    <t>AC110285.6</t>
  </si>
  <si>
    <t>AL137077.2</t>
  </si>
  <si>
    <t>AC008415.1</t>
  </si>
  <si>
    <t>MIR22HG</t>
  </si>
  <si>
    <t>AC069307.1</t>
  </si>
  <si>
    <t>SPATA13</t>
  </si>
  <si>
    <t>AC114284.1</t>
  </si>
  <si>
    <t>AC019069.1</t>
  </si>
  <si>
    <t>AC048341.3</t>
  </si>
  <si>
    <t>RPL34-AS1</t>
  </si>
  <si>
    <t>AL121761.1</t>
  </si>
  <si>
    <t>LINC01615</t>
  </si>
  <si>
    <t>LINC01534</t>
  </si>
  <si>
    <t>AL138820.1</t>
  </si>
  <si>
    <t>SNHG8</t>
  </si>
  <si>
    <t>AL139220.2</t>
  </si>
  <si>
    <t>AL391244.3</t>
  </si>
  <si>
    <t>LINC00565</t>
  </si>
  <si>
    <t>AC022762.2</t>
  </si>
  <si>
    <t>AP001528.1</t>
  </si>
  <si>
    <t>AC068620.2</t>
  </si>
  <si>
    <t>AC005332.9</t>
  </si>
  <si>
    <t>AC125807.2</t>
  </si>
  <si>
    <t>AC005332.6</t>
  </si>
  <si>
    <t>AC009961.1</t>
  </si>
  <si>
    <t>AP005329.3</t>
  </si>
  <si>
    <t>MALAT1</t>
  </si>
  <si>
    <t>AL589684.1</t>
  </si>
  <si>
    <t>MIR4458HG</t>
  </si>
  <si>
    <t>AC008393.1</t>
  </si>
  <si>
    <t>AC234772.3</t>
  </si>
  <si>
    <t>AC008736.1</t>
  </si>
  <si>
    <t>AC110769.1</t>
  </si>
  <si>
    <t>AC060780.1</t>
  </si>
  <si>
    <t>USP46-AS1</t>
  </si>
  <si>
    <t>LINC00941</t>
  </si>
  <si>
    <t>AL513314.2</t>
  </si>
  <si>
    <t>AC007249.2</t>
  </si>
  <si>
    <t>LINC00654</t>
  </si>
  <si>
    <t>AC012668.3</t>
  </si>
  <si>
    <t>AC012377.1</t>
  </si>
  <si>
    <t>AL359764.1</t>
  </si>
  <si>
    <t>LINC00630</t>
  </si>
  <si>
    <t>AL442128.2</t>
  </si>
  <si>
    <t>AL137026.1</t>
  </si>
  <si>
    <t>AC091271.1</t>
  </si>
  <si>
    <t>AC064807.4</t>
  </si>
  <si>
    <t>AC010201.2</t>
  </si>
  <si>
    <t>Z68871.1</t>
  </si>
  <si>
    <t>LINC01909</t>
  </si>
  <si>
    <t>AP001453.3</t>
  </si>
  <si>
    <t>LINC01106</t>
  </si>
  <si>
    <t>AL353708.1</t>
  </si>
  <si>
    <t>AC108134.2</t>
  </si>
  <si>
    <t>AL583722.1</t>
  </si>
  <si>
    <t>LINC01852</t>
  </si>
  <si>
    <t>DUBR</t>
  </si>
  <si>
    <t>AC025754.2</t>
  </si>
  <si>
    <t>AP000350.6</t>
  </si>
  <si>
    <t>LINC02246</t>
  </si>
  <si>
    <t>AC091057.3</t>
  </si>
  <si>
    <t>FAM66A</t>
  </si>
  <si>
    <t>AP002884.3</t>
  </si>
  <si>
    <t>LINC00857</t>
  </si>
  <si>
    <t>AL139161.1</t>
  </si>
  <si>
    <t>AC135803.1</t>
  </si>
  <si>
    <t>FAM66B</t>
  </si>
  <si>
    <t>LINCR-0001</t>
  </si>
  <si>
    <t>AP000255.1</t>
  </si>
  <si>
    <t>AC005592.1</t>
  </si>
  <si>
    <t>AC092354.1</t>
  </si>
  <si>
    <t>AL359232.1</t>
  </si>
  <si>
    <t>AC005899.1</t>
  </si>
  <si>
    <t>BX323046.1</t>
  </si>
  <si>
    <t>AL390066.1</t>
  </si>
  <si>
    <t>AP003438.1</t>
  </si>
  <si>
    <t>OLMALINC</t>
  </si>
  <si>
    <t>AC007879.3</t>
  </si>
  <si>
    <t>AC009120.6</t>
  </si>
  <si>
    <t>AC009283.1</t>
  </si>
  <si>
    <t>SMCR2</t>
  </si>
  <si>
    <t>ST3GAL5-AS1</t>
  </si>
  <si>
    <t>AC009154.1</t>
  </si>
  <si>
    <t>AL391832.3</t>
  </si>
  <si>
    <t>AC079949.2</t>
  </si>
  <si>
    <t>AC092490.1</t>
  </si>
  <si>
    <t>AC092807.2</t>
  </si>
  <si>
    <t>CEP83-AS1</t>
  </si>
  <si>
    <t>LINC00471</t>
  </si>
  <si>
    <t>LINC00337</t>
  </si>
  <si>
    <t>AC017048.3</t>
  </si>
  <si>
    <t>AC092112.1</t>
  </si>
  <si>
    <t>AL031283.1</t>
  </si>
  <si>
    <t>AC009159.2</t>
  </si>
  <si>
    <t>AC092620.1</t>
  </si>
  <si>
    <t>AC005695.3</t>
  </si>
  <si>
    <t>AL845552.2</t>
  </si>
  <si>
    <t>AC009041.2</t>
  </si>
  <si>
    <t>RAMP2-AS1</t>
  </si>
  <si>
    <t>AC018553.1</t>
  </si>
  <si>
    <t>AC012360.1</t>
  </si>
  <si>
    <t>AC114781.2</t>
  </si>
  <si>
    <t>AC104695.2</t>
  </si>
  <si>
    <t>AC006305.1</t>
  </si>
  <si>
    <t>LINC01291</t>
  </si>
  <si>
    <t>AC090061.1</t>
  </si>
  <si>
    <t>LINC01270</t>
  </si>
  <si>
    <t>AC145285.2</t>
  </si>
  <si>
    <t>AC009486.1</t>
  </si>
  <si>
    <t>AC090409.1</t>
  </si>
  <si>
    <t>LINC01771</t>
  </si>
  <si>
    <t>MIR3681HG</t>
  </si>
  <si>
    <t>LINC01010</t>
  </si>
  <si>
    <t>HCG22</t>
  </si>
  <si>
    <t>AC009495.1</t>
  </si>
  <si>
    <t>AL031705.1</t>
  </si>
  <si>
    <t>AL139161.2</t>
  </si>
  <si>
    <t>AC005304.3</t>
  </si>
  <si>
    <t>LINC02085</t>
  </si>
  <si>
    <t>AC019193.3</t>
  </si>
  <si>
    <t>AC092673.1</t>
  </si>
  <si>
    <t>AL354824.1</t>
  </si>
  <si>
    <t>AC023983.2</t>
  </si>
  <si>
    <t>HULC</t>
  </si>
  <si>
    <t>AC020892.1</t>
  </si>
  <si>
    <t>AC090578.1</t>
  </si>
  <si>
    <t>AL358332.1</t>
  </si>
  <si>
    <t>AC007389.5</t>
  </si>
  <si>
    <t>AL021368.3</t>
  </si>
  <si>
    <t>AC093424.1</t>
  </si>
  <si>
    <t>LINC01142</t>
  </si>
  <si>
    <t>AL583856.2</t>
  </si>
  <si>
    <t>LINC01978</t>
  </si>
  <si>
    <t>AL357054.3</t>
  </si>
  <si>
    <t>LINC02051</t>
  </si>
  <si>
    <t>AC097059.1</t>
  </si>
  <si>
    <t>GOLGA8M</t>
  </si>
  <si>
    <t>LINC01030</t>
  </si>
  <si>
    <t>AC019330.1</t>
  </si>
  <si>
    <t>AL162632.3</t>
  </si>
  <si>
    <t>LINC01340</t>
  </si>
  <si>
    <t>LINC01817</t>
  </si>
  <si>
    <t>AP000797.3</t>
  </si>
  <si>
    <t>AC239799.2</t>
  </si>
  <si>
    <t>LINC02522</t>
  </si>
  <si>
    <t>AL009176.1</t>
  </si>
  <si>
    <t>AL132712.2</t>
  </si>
  <si>
    <t>LINC02551</t>
  </si>
  <si>
    <t>AC097059.2</t>
  </si>
  <si>
    <t>AL137145.2</t>
  </si>
  <si>
    <t>SMIM10L2B-AS1</t>
  </si>
  <si>
    <t>AC062015.1</t>
  </si>
  <si>
    <t>LINC01802</t>
  </si>
  <si>
    <t>AC007370.2</t>
  </si>
  <si>
    <t>AC099508.2</t>
  </si>
  <si>
    <t>AC025174.1</t>
  </si>
  <si>
    <t>AC063944.3</t>
  </si>
  <si>
    <t>AL592494.3</t>
  </si>
  <si>
    <t>AC079610.3</t>
  </si>
  <si>
    <t>AL160291.1</t>
  </si>
  <si>
    <t>AP003354.2</t>
  </si>
  <si>
    <t>LINC00844</t>
  </si>
  <si>
    <t>AC022816.1</t>
  </si>
  <si>
    <t>LINC02340</t>
  </si>
  <si>
    <t>AC105345.1</t>
  </si>
  <si>
    <t>AC012506.4</t>
  </si>
  <si>
    <t>LINC01693</t>
  </si>
  <si>
    <t>AP000229.1</t>
  </si>
  <si>
    <t>LINC00574</t>
  </si>
  <si>
    <t>AC091488.1</t>
  </si>
  <si>
    <t>LINC00964</t>
  </si>
  <si>
    <t>AC018761.3</t>
  </si>
  <si>
    <t>AC108865.2</t>
  </si>
  <si>
    <t>AC114689.3</t>
  </si>
  <si>
    <t>LINC00942</t>
  </si>
  <si>
    <t>AC106820.5</t>
  </si>
  <si>
    <t>LINC00907</t>
  </si>
  <si>
    <t>LINC00502</t>
  </si>
  <si>
    <t>AL137246.2</t>
  </si>
  <si>
    <t>LINC01708</t>
  </si>
  <si>
    <t>AC019254.1</t>
  </si>
  <si>
    <t>AL137145.1</t>
  </si>
  <si>
    <t>AC239804.1</t>
  </si>
  <si>
    <t>U91324.1</t>
  </si>
  <si>
    <t>AP001628.1</t>
  </si>
  <si>
    <t>AC138466.1</t>
  </si>
  <si>
    <t>AC008632.1</t>
  </si>
  <si>
    <t>AL683807.1</t>
  </si>
  <si>
    <t>LINC02561</t>
  </si>
  <si>
    <t>AC008592.5</t>
  </si>
  <si>
    <t>AFDN-AS1</t>
  </si>
  <si>
    <t>AL023754.1</t>
  </si>
  <si>
    <t>AC023481.1</t>
  </si>
  <si>
    <t>LINC02168</t>
  </si>
  <si>
    <t>LINC01141</t>
  </si>
  <si>
    <t>LINC00161</t>
  </si>
  <si>
    <t>AC078820.1</t>
  </si>
  <si>
    <t>LINC02008</t>
  </si>
  <si>
    <t>AC025822.1</t>
  </si>
  <si>
    <t>AC242842.1</t>
  </si>
  <si>
    <t>LINC00384</t>
  </si>
  <si>
    <t>AC005899.5</t>
  </si>
  <si>
    <t>LINC00973</t>
  </si>
  <si>
    <t>LINC02274</t>
  </si>
  <si>
    <t>LINC02101</t>
  </si>
  <si>
    <t>LINC02181</t>
  </si>
  <si>
    <t>AC021785.1</t>
  </si>
  <si>
    <t>AC244453.1</t>
  </si>
  <si>
    <t>AL513548.1</t>
  </si>
  <si>
    <t>LINC02100</t>
  </si>
  <si>
    <t>LINC02095</t>
  </si>
  <si>
    <t>C20orf203</t>
  </si>
  <si>
    <t>LINC01732</t>
  </si>
  <si>
    <t>AC073911.1</t>
  </si>
  <si>
    <t>BLACAT1</t>
  </si>
  <si>
    <t>LINC02526</t>
  </si>
  <si>
    <t>AC087280.2</t>
  </si>
  <si>
    <t>AP001189.5</t>
  </si>
  <si>
    <t>LINC00487</t>
  </si>
  <si>
    <t>AC016717.2</t>
  </si>
  <si>
    <t>AL138737.1</t>
  </si>
  <si>
    <t>LINC02243</t>
  </si>
  <si>
    <t>AP003733.3</t>
  </si>
  <si>
    <t>AC069360.1</t>
  </si>
  <si>
    <t>LINC02268</t>
  </si>
  <si>
    <t>AC011306.1</t>
  </si>
  <si>
    <t>FP671120.4</t>
  </si>
  <si>
    <t>U91328.4</t>
  </si>
  <si>
    <t>FP236383.1</t>
  </si>
  <si>
    <t>AC254562.3</t>
  </si>
  <si>
    <t>AL049775.2</t>
  </si>
  <si>
    <t>FALEC</t>
  </si>
  <si>
    <t>LINC02228</t>
  </si>
  <si>
    <t>AP004609.3</t>
  </si>
  <si>
    <t>AL391095.1</t>
  </si>
  <si>
    <t>AC008915.2</t>
  </si>
  <si>
    <t>AC025181.2</t>
  </si>
  <si>
    <t>AC010969.2</t>
  </si>
  <si>
    <t>AL139384.2</t>
  </si>
  <si>
    <t>LINC02199</t>
  </si>
  <si>
    <t>LINC01001</t>
  </si>
  <si>
    <t>AP000894.4</t>
  </si>
  <si>
    <t>AC009974.1</t>
  </si>
  <si>
    <t>C11orf72</t>
  </si>
  <si>
    <t>KBTBD11-OT1</t>
  </si>
  <si>
    <t>AC091173.1</t>
  </si>
  <si>
    <t>AC108865.1</t>
  </si>
  <si>
    <t>AL138995.1</t>
  </si>
  <si>
    <t>AP001527.1</t>
  </si>
  <si>
    <t>AC130371.2</t>
  </si>
  <si>
    <t>LINC00702</t>
  </si>
  <si>
    <t>AC055811.3</t>
  </si>
  <si>
    <t>LINC00863</t>
  </si>
  <si>
    <t>AC006305.2</t>
  </si>
  <si>
    <t>AC005703.4</t>
  </si>
  <si>
    <t>AL137802.1</t>
  </si>
  <si>
    <t>LINC02242</t>
  </si>
  <si>
    <t>PGM5P4-AS1</t>
  </si>
  <si>
    <t>AC007923.1</t>
  </si>
  <si>
    <t>AL591441.1</t>
  </si>
  <si>
    <t>AL162412.1</t>
  </si>
  <si>
    <t>AC092920.1</t>
  </si>
  <si>
    <t>AC092167.1</t>
  </si>
  <si>
    <t>AC067968.2</t>
  </si>
  <si>
    <t>AC010422.2</t>
  </si>
  <si>
    <t>AC099518.2</t>
  </si>
  <si>
    <t>AC005498.1</t>
  </si>
  <si>
    <t>FAM27C</t>
  </si>
  <si>
    <t>AL159169.3</t>
  </si>
  <si>
    <t>AC104836.2</t>
  </si>
  <si>
    <t>AC245595.1</t>
  </si>
  <si>
    <t>AL691403.2</t>
  </si>
  <si>
    <t>AC006033.2</t>
  </si>
  <si>
    <t>LINC02004</t>
  </si>
  <si>
    <t>AL356489.2</t>
  </si>
  <si>
    <t>FAM225B</t>
  </si>
  <si>
    <t>AL117339.4</t>
  </si>
  <si>
    <t>FAM225A</t>
  </si>
  <si>
    <t>AL162426.1</t>
  </si>
  <si>
    <t>AL023583.1</t>
  </si>
  <si>
    <t>MEG3</t>
  </si>
  <si>
    <t>AC073115.1</t>
  </si>
  <si>
    <t>HIF1A-AS1</t>
  </si>
  <si>
    <t>AC244021.1</t>
  </si>
  <si>
    <t>AP006621.3</t>
  </si>
  <si>
    <t>APTR</t>
  </si>
  <si>
    <t>LINC00960</t>
  </si>
  <si>
    <t>AL158152.2</t>
  </si>
  <si>
    <t>AC092903.2</t>
  </si>
  <si>
    <t>AL359513.1</t>
  </si>
  <si>
    <t>AC012313.1</t>
  </si>
  <si>
    <t>PAXIP1-AS1</t>
  </si>
  <si>
    <t>AC104109.2</t>
  </si>
  <si>
    <t>AC099522.2</t>
  </si>
  <si>
    <t>AL589740.1</t>
  </si>
  <si>
    <t>AC007923.4</t>
  </si>
  <si>
    <t>AC087203.3</t>
  </si>
  <si>
    <t>AL139384.1</t>
  </si>
  <si>
    <t>AC006480.2</t>
  </si>
  <si>
    <t>AL512625.1</t>
  </si>
  <si>
    <t>AC093627.5</t>
  </si>
  <si>
    <t>AL391497.1</t>
  </si>
  <si>
    <t>AC013731.1</t>
  </si>
  <si>
    <t>AC010542.4</t>
  </si>
  <si>
    <t>AL096803.3</t>
  </si>
  <si>
    <t>CR381653.1</t>
  </si>
  <si>
    <t>AC106782.2</t>
  </si>
  <si>
    <t>LINC00441</t>
  </si>
  <si>
    <t>AL034549.2</t>
  </si>
  <si>
    <t>AL359715.2</t>
  </si>
  <si>
    <t>AL391056.1</t>
  </si>
  <si>
    <t>AF131215.7</t>
  </si>
  <si>
    <t>LINC01694</t>
  </si>
  <si>
    <t>LINC01870</t>
  </si>
  <si>
    <t>AC019186.1</t>
  </si>
  <si>
    <t>LINC01747</t>
  </si>
  <si>
    <t>AL162725.2</t>
  </si>
  <si>
    <t>AF250324.1</t>
  </si>
  <si>
    <t>AC099518.1</t>
  </si>
  <si>
    <t>AC138035.1</t>
  </si>
  <si>
    <t>CU634019.6</t>
  </si>
  <si>
    <t>AL159169.2</t>
  </si>
  <si>
    <t>AC016877.3</t>
  </si>
  <si>
    <t>AC009097.3</t>
  </si>
  <si>
    <t>AL121895.2</t>
  </si>
  <si>
    <t>AC087525.1</t>
  </si>
  <si>
    <t>LINC01372</t>
  </si>
  <si>
    <t>LINC01897</t>
  </si>
  <si>
    <t>LINC01918</t>
  </si>
  <si>
    <t>LINC00309</t>
  </si>
  <si>
    <t>LINC00484</t>
  </si>
  <si>
    <t>AL138781.2</t>
  </si>
  <si>
    <t>AC026254.4</t>
  </si>
  <si>
    <t>LINC02302</t>
  </si>
  <si>
    <t>AC144652.1</t>
  </si>
  <si>
    <t>AC004982.2</t>
  </si>
  <si>
    <t>LINC02392</t>
  </si>
  <si>
    <t>FAM157C</t>
  </si>
  <si>
    <t>AC018731.1</t>
  </si>
  <si>
    <t>AP001099.1</t>
  </si>
  <si>
    <t>AC226118.1</t>
  </si>
  <si>
    <t>LINC02068</t>
  </si>
  <si>
    <t>AL359745.1</t>
  </si>
  <si>
    <t>AP005242.1</t>
  </si>
  <si>
    <t>LINC01709</t>
  </si>
  <si>
    <t>SIX3-AS1</t>
  </si>
  <si>
    <t>C11orf44</t>
  </si>
  <si>
    <t>AC022075.2</t>
  </si>
  <si>
    <t>LINC00987</t>
  </si>
  <si>
    <t>AC004982.1</t>
  </si>
  <si>
    <t>LINC02198</t>
  </si>
  <si>
    <t>AC090772.3</t>
  </si>
  <si>
    <t>AC018647.1</t>
  </si>
  <si>
    <t>AC005050.1</t>
  </si>
  <si>
    <t>AC099552.1</t>
  </si>
  <si>
    <t>AC058791.1</t>
  </si>
  <si>
    <t>AC005332.10</t>
  </si>
  <si>
    <t>AC002064.1</t>
  </si>
  <si>
    <t>LINC01913</t>
  </si>
  <si>
    <t>AC005014.3</t>
  </si>
  <si>
    <t>AC074286.1</t>
  </si>
  <si>
    <t>AP001505.1</t>
  </si>
  <si>
    <t>LINC02056</t>
  </si>
  <si>
    <t>AC004895.1</t>
  </si>
  <si>
    <t>C7orf65</t>
  </si>
  <si>
    <t>AC007091.1</t>
  </si>
  <si>
    <t>AL390760.1</t>
  </si>
  <si>
    <t>AC008991.2</t>
  </si>
  <si>
    <t>AL590644.1</t>
  </si>
  <si>
    <t>AL035045.1</t>
  </si>
  <si>
    <t>LINC01224</t>
  </si>
  <si>
    <t>AC112503.2</t>
  </si>
  <si>
    <t>AL603840.1</t>
  </si>
  <si>
    <t>LINC00629</t>
  </si>
  <si>
    <t>LINC01936</t>
  </si>
  <si>
    <t>AC005363.2</t>
  </si>
  <si>
    <t>AL353651.1</t>
  </si>
  <si>
    <t>SPANXA2-OT1</t>
  </si>
  <si>
    <t>LINC00840</t>
  </si>
  <si>
    <t>AL513314.1</t>
  </si>
  <si>
    <t>AL157400.3</t>
  </si>
  <si>
    <t>LINC01116</t>
  </si>
  <si>
    <t>AC107294.3</t>
  </si>
  <si>
    <t>AL445250.1</t>
  </si>
  <si>
    <t>AC090791.1</t>
  </si>
  <si>
    <t>AC126696.1</t>
  </si>
  <si>
    <t>FLJ42969</t>
  </si>
  <si>
    <t>AC100858.3</t>
  </si>
  <si>
    <t>AC104986.2</t>
  </si>
  <si>
    <t>SFTA1P</t>
  </si>
  <si>
    <t>LINC01776</t>
  </si>
  <si>
    <t>AC234778.2</t>
  </si>
  <si>
    <t>AC009560.1</t>
  </si>
  <si>
    <t>LINC02256</t>
  </si>
  <si>
    <t>AL359504.2</t>
  </si>
  <si>
    <t>AC121338.2</t>
  </si>
  <si>
    <t>AC005355.1</t>
  </si>
  <si>
    <t>AC004585.1</t>
  </si>
  <si>
    <t>AL021368.2</t>
  </si>
  <si>
    <t>AC093901.1</t>
  </si>
  <si>
    <t>AC108062.1</t>
  </si>
  <si>
    <t>AL049536.1</t>
  </si>
  <si>
    <t>AL157832.1</t>
  </si>
  <si>
    <t>LINC00562</t>
  </si>
  <si>
    <t>AC090023.1</t>
  </si>
  <si>
    <t>CYP4A22-AS1</t>
  </si>
  <si>
    <t>LINC01579</t>
  </si>
  <si>
    <t>LINC01730</t>
  </si>
  <si>
    <t>AC044802.1</t>
  </si>
  <si>
    <t>AP002360.4</t>
  </si>
  <si>
    <t>AL161937.2</t>
  </si>
  <si>
    <t>LINC00668</t>
  </si>
  <si>
    <t>IQCH-AS1</t>
  </si>
  <si>
    <t>AC093326.1</t>
  </si>
  <si>
    <t>AP003465.2</t>
  </si>
  <si>
    <t>AL118558.4</t>
  </si>
  <si>
    <t>AL121583.1</t>
  </si>
  <si>
    <t>AC098614.4</t>
  </si>
  <si>
    <t>AC023790.2</t>
  </si>
  <si>
    <t>AC104561.1</t>
  </si>
  <si>
    <t>AL358472.2</t>
  </si>
  <si>
    <t>PCF11-AS1</t>
  </si>
  <si>
    <t>LINC00843</t>
  </si>
  <si>
    <t>AC106754.1</t>
  </si>
  <si>
    <t>SLC2A1-AS1</t>
  </si>
  <si>
    <t>TBC1D8-AS1</t>
  </si>
  <si>
    <t>AC006504.1</t>
  </si>
  <si>
    <t>AC127070.3</t>
  </si>
  <si>
    <t>AC110079.2</t>
  </si>
  <si>
    <t>AC027575.4</t>
  </si>
  <si>
    <t>AC010680.4</t>
  </si>
  <si>
    <t>AL121906.2</t>
  </si>
  <si>
    <t>AL391095.3</t>
  </si>
  <si>
    <t>EIF3J-AS1</t>
  </si>
  <si>
    <t>LINC02298</t>
  </si>
  <si>
    <t>AC005840.3</t>
  </si>
  <si>
    <t>GAS6-AS2</t>
  </si>
  <si>
    <t>UBAC2-AS1</t>
  </si>
  <si>
    <t>LINC01521</t>
  </si>
  <si>
    <t>FIRRE</t>
  </si>
  <si>
    <t>AC120049.1</t>
  </si>
  <si>
    <t>LINC01535</t>
  </si>
  <si>
    <t>LINC01184</t>
  </si>
  <si>
    <t>AC104825.2</t>
  </si>
  <si>
    <t>AC109779.1</t>
  </si>
  <si>
    <t>AC084033.3</t>
  </si>
  <si>
    <t>AC245884.8</t>
  </si>
  <si>
    <t>AC079922.2</t>
  </si>
  <si>
    <t>URB1-AS1</t>
  </si>
  <si>
    <t>AC009065.4</t>
  </si>
  <si>
    <t>CH17-340M24.3</t>
  </si>
  <si>
    <t>AC245407.1</t>
  </si>
  <si>
    <t>AC026304.1</t>
  </si>
  <si>
    <t>LINC00662</t>
  </si>
  <si>
    <t>AP006621.2</t>
  </si>
  <si>
    <t>AL353804.1</t>
  </si>
  <si>
    <t>AC055713.1</t>
  </si>
  <si>
    <t>AL117190.1</t>
  </si>
  <si>
    <t>AP003486.1</t>
  </si>
  <si>
    <t>HCG11</t>
  </si>
  <si>
    <t>MAPKAPK5-AS1</t>
  </si>
  <si>
    <t>AC090825.1</t>
  </si>
  <si>
    <t>CRNDE</t>
  </si>
  <si>
    <t>AC068870.2</t>
  </si>
  <si>
    <t>LINC02486</t>
  </si>
  <si>
    <t>AC015813.1</t>
  </si>
  <si>
    <t>LINC02001</t>
  </si>
  <si>
    <t>FTX</t>
  </si>
  <si>
    <t>AC137767.1</t>
  </si>
  <si>
    <t>AC011815.1</t>
  </si>
  <si>
    <t>AL390728.6</t>
  </si>
  <si>
    <t>BX890604.1</t>
  </si>
  <si>
    <t>LINC01605</t>
  </si>
  <si>
    <t>AC110792.4</t>
  </si>
  <si>
    <t>AP000766.1</t>
  </si>
  <si>
    <t>AC003101.2</t>
  </si>
  <si>
    <t>AC007336.1</t>
  </si>
  <si>
    <t>LINC00640</t>
  </si>
  <si>
    <t>AC103746.1</t>
  </si>
  <si>
    <t>AC006449.6</t>
  </si>
  <si>
    <t>AP001330.5</t>
  </si>
  <si>
    <t>AC130650.2</t>
  </si>
  <si>
    <t>AP000943.1</t>
  </si>
  <si>
    <t>AL512303.1</t>
  </si>
  <si>
    <t>AC037486.1</t>
  </si>
  <si>
    <t>AC026765.2</t>
  </si>
  <si>
    <t>LINC02363</t>
  </si>
  <si>
    <t>AC124854.1</t>
  </si>
  <si>
    <t>AL109615.2</t>
  </si>
  <si>
    <t>AL513283.1</t>
  </si>
  <si>
    <t>AP000904.1</t>
  </si>
  <si>
    <t>Z97200.1</t>
  </si>
  <si>
    <t>AC080038.2</t>
  </si>
  <si>
    <t>AP003400.1</t>
  </si>
  <si>
    <t>AC138627.1</t>
  </si>
  <si>
    <t>AC132803.1</t>
  </si>
  <si>
    <t>AC069200.1</t>
  </si>
  <si>
    <t>AC011815.2</t>
  </si>
  <si>
    <t>AC106028.4</t>
  </si>
  <si>
    <t>AC010486.1</t>
  </si>
  <si>
    <t>AF274573.2</t>
  </si>
  <si>
    <t>AC100801.1</t>
  </si>
  <si>
    <t>LINC00444</t>
  </si>
  <si>
    <t>AC113145.1</t>
  </si>
  <si>
    <t>AL157373.2</t>
  </si>
  <si>
    <t>AP001025.3</t>
  </si>
  <si>
    <t>AC107032.2</t>
  </si>
  <si>
    <t>MIR194-2HG</t>
  </si>
  <si>
    <t>AC012074.1</t>
  </si>
  <si>
    <t>AC090023.2</t>
  </si>
  <si>
    <t>AL450468.2</t>
  </si>
  <si>
    <t>AC011586.1</t>
  </si>
  <si>
    <t>AC004832.6</t>
  </si>
  <si>
    <t>AC084816.1</t>
  </si>
  <si>
    <t>AC136475.5</t>
  </si>
  <si>
    <t>AP001781.2</t>
  </si>
  <si>
    <t>AL451069.2</t>
  </si>
  <si>
    <t>AC254562.2</t>
  </si>
  <si>
    <t>LINC00862</t>
  </si>
  <si>
    <t>AC008392.1</t>
  </si>
  <si>
    <t>AC136475.7</t>
  </si>
  <si>
    <t>AC074050.4</t>
  </si>
  <si>
    <t>LINC02310</t>
  </si>
  <si>
    <t>LINC02321</t>
  </si>
  <si>
    <t>AL591212.1</t>
  </si>
  <si>
    <t>AC012150.1</t>
  </si>
  <si>
    <t>AC138932.2</t>
  </si>
  <si>
    <t>AL035665.1</t>
  </si>
  <si>
    <t>AC129807.1</t>
  </si>
  <si>
    <t>AC027290.1</t>
  </si>
  <si>
    <t>AC026461.3</t>
  </si>
  <si>
    <t>AC010445.1</t>
  </si>
  <si>
    <t>AL135818.2</t>
  </si>
  <si>
    <t>AL157700.1</t>
  </si>
  <si>
    <t>AC084346.1</t>
  </si>
  <si>
    <t>LINC00473</t>
  </si>
  <si>
    <t>AC087521.1</t>
  </si>
  <si>
    <t>AC084809.2</t>
  </si>
  <si>
    <t>AL133342.1</t>
  </si>
  <si>
    <t>AC008063.2</t>
  </si>
  <si>
    <t>LINC00543</t>
  </si>
  <si>
    <t>LINC01844</t>
  </si>
  <si>
    <t>AL139246.5</t>
  </si>
  <si>
    <t>LINC02376</t>
  </si>
  <si>
    <t>AC007422.1</t>
  </si>
  <si>
    <t>LINC00303</t>
  </si>
  <si>
    <t>AL365434.1</t>
  </si>
  <si>
    <t>AC137936.1</t>
  </si>
  <si>
    <t>AC073046.1</t>
  </si>
  <si>
    <t>AL355773.1</t>
  </si>
  <si>
    <t>LINC01906</t>
  </si>
  <si>
    <t>LINC01438</t>
  </si>
  <si>
    <t>LINC00402</t>
  </si>
  <si>
    <t>BMPR1B-AS1</t>
  </si>
  <si>
    <t>AC105177.1</t>
  </si>
  <si>
    <t>PSG8-AS1</t>
  </si>
  <si>
    <t>AL357060.1</t>
  </si>
  <si>
    <t>LINC01539</t>
  </si>
  <si>
    <t>LINC00536</t>
  </si>
  <si>
    <t>AC025419.1</t>
  </si>
  <si>
    <t>LINC01846</t>
  </si>
  <si>
    <t>LINC02539</t>
  </si>
  <si>
    <t>AC023202.1</t>
  </si>
  <si>
    <t>AC110741.1</t>
  </si>
  <si>
    <t>AL356234.2</t>
  </si>
  <si>
    <t>AC005776.2</t>
  </si>
  <si>
    <t>AC022915.1</t>
  </si>
  <si>
    <t>AC010422.1</t>
  </si>
  <si>
    <t>AL160313.1</t>
  </si>
  <si>
    <t>AC012617.1</t>
  </si>
  <si>
    <t>AP002833.1</t>
  </si>
  <si>
    <t>AL590787.1</t>
  </si>
  <si>
    <t>AP001505.2</t>
  </si>
  <si>
    <t>LINC01786</t>
  </si>
  <si>
    <t>AC020559.1</t>
  </si>
  <si>
    <t>AL356056.3</t>
  </si>
  <si>
    <t>AC015845.2</t>
  </si>
  <si>
    <t>AC027682.4</t>
  </si>
  <si>
    <t>AC010636.1</t>
  </si>
  <si>
    <t>AL671710.1</t>
  </si>
  <si>
    <t>AC006065.4</t>
  </si>
  <si>
    <t>AC239800.3</t>
  </si>
  <si>
    <t>AL121757.1</t>
  </si>
  <si>
    <t>AC009478.1</t>
  </si>
  <si>
    <t>Z69706.1</t>
  </si>
  <si>
    <t>CERNA1</t>
  </si>
  <si>
    <t>AC003101.1</t>
  </si>
  <si>
    <t>AC025171.4</t>
  </si>
  <si>
    <t>AC016722.1</t>
  </si>
  <si>
    <t>AL133163.2</t>
  </si>
  <si>
    <t>C2orf27B</t>
  </si>
  <si>
    <t>LINC01814</t>
  </si>
  <si>
    <t>AC130352.1</t>
  </si>
  <si>
    <t>AL121718.1</t>
  </si>
  <si>
    <t>AL022313.2</t>
  </si>
  <si>
    <t>AC125494.2</t>
  </si>
  <si>
    <t>LINC01825</t>
  </si>
  <si>
    <t>AL121983.2</t>
  </si>
  <si>
    <t>FAM87A</t>
  </si>
  <si>
    <t>AC008608.2</t>
  </si>
  <si>
    <t>AC074135.1</t>
  </si>
  <si>
    <t>LINC00475</t>
  </si>
  <si>
    <t>LINC00957</t>
  </si>
  <si>
    <t>LINC00896</t>
  </si>
  <si>
    <t>AC092171.5</t>
  </si>
  <si>
    <t>AC006453.2</t>
  </si>
  <si>
    <t>AC012313.5</t>
  </si>
  <si>
    <t>BX284668.5</t>
  </si>
  <si>
    <t>AL078644.1</t>
  </si>
  <si>
    <t>AC005014.2</t>
  </si>
  <si>
    <t>AC018638.6</t>
  </si>
  <si>
    <t>SND1-IT1</t>
  </si>
  <si>
    <t>AL157702.2</t>
  </si>
  <si>
    <t>AC126178.1</t>
  </si>
  <si>
    <t>AC073869.3</t>
  </si>
  <si>
    <t>AL121761.2</t>
  </si>
  <si>
    <t>AL355601.1</t>
  </si>
  <si>
    <t>DNAJB5-AS1</t>
  </si>
  <si>
    <t>AL161629.1</t>
  </si>
  <si>
    <t>AC073335.2</t>
  </si>
  <si>
    <t>LINC01198</t>
  </si>
  <si>
    <t>LINC00996</t>
  </si>
  <si>
    <t>AC078880.4</t>
  </si>
  <si>
    <t>AC007384.1</t>
  </si>
  <si>
    <t>AC092720.1</t>
  </si>
  <si>
    <t>AL133410.1</t>
  </si>
  <si>
    <t>AC00238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93"/>
  <sheetViews>
    <sheetView tabSelected="1" workbookViewId="0">
      <selection activeCell="B1" sqref="B1:B1048576"/>
    </sheetView>
  </sheetViews>
  <sheetFormatPr defaultRowHeight="15" x14ac:dyDescent="0.25"/>
  <cols>
    <col min="1" max="1" width="15.140625" style="1" bestFit="1" customWidth="1"/>
    <col min="2" max="2" width="12.7109375" style="4" bestFit="1" customWidth="1"/>
    <col min="3" max="3" width="12.7109375" style="6" bestFit="1" customWidth="1"/>
    <col min="4" max="4" width="12.7109375" style="8" bestFit="1" customWidth="1"/>
  </cols>
  <sheetData>
    <row r="1" spans="1:4" s="2" customFormat="1" ht="18.75" x14ac:dyDescent="0.3">
      <c r="A1" s="2" t="s">
        <v>0</v>
      </c>
      <c r="B1" s="3" t="s">
        <v>4</v>
      </c>
      <c r="C1" s="5" t="s">
        <v>5</v>
      </c>
      <c r="D1" s="7" t="s">
        <v>6</v>
      </c>
    </row>
    <row r="2" spans="1:4" x14ac:dyDescent="0.25">
      <c r="A2" s="1" t="s">
        <v>1213</v>
      </c>
      <c r="B2" s="4">
        <f ca="1">INDIRECT(ADDRESS(MATCH(A2,IFvsNO!A:A,0),2,1,TRUE,"IFvsNO"))</f>
        <v>538.42784605900863</v>
      </c>
      <c r="C2" s="6">
        <f ca="1">INDIRECT(ADDRESS(MATCH(A2,IFTXvsNO!A:A,0),2,1,TRUE,"IFTXvsNO"))</f>
        <v>842.24511385741653</v>
      </c>
      <c r="D2" s="8">
        <f ca="1">INDIRECT(ADDRESS(MATCH(A2,IFCQvsNO!A:A,0),2,1,TRUE,"IFCQvsNO"))</f>
        <v>2134.9558148099622</v>
      </c>
    </row>
    <row r="3" spans="1:4" x14ac:dyDescent="0.25">
      <c r="A3" s="1" t="s">
        <v>996</v>
      </c>
      <c r="B3" s="4">
        <f ca="1">INDIRECT(ADDRESS(MATCH(A3,IFvsNO!A:A,0),2,1,TRUE,"IFvsNO"))</f>
        <v>218.02231012635886</v>
      </c>
      <c r="C3" s="6">
        <f ca="1">INDIRECT(ADDRESS(MATCH(A3,IFTXvsNO!A:A,0),2,1,TRUE,"IFTXvsNO"))</f>
        <v>480.35424569344514</v>
      </c>
      <c r="D3" s="8">
        <f ca="1">INDIRECT(ADDRESS(MATCH(A3,IFCQvsNO!A:A,0),2,1,TRUE,"IFCQvsNO"))</f>
        <v>1335.938791115487</v>
      </c>
    </row>
    <row r="4" spans="1:4" x14ac:dyDescent="0.25">
      <c r="A4" s="1" t="s">
        <v>994</v>
      </c>
      <c r="B4" s="4">
        <f ca="1">INDIRECT(ADDRESS(MATCH(A4,IFvsNO!A:A,0),2,1,TRUE,"IFvsNO"))</f>
        <v>195.7571315634523</v>
      </c>
      <c r="C4" s="6">
        <f ca="1">INDIRECT(ADDRESS(MATCH(A4,IFTXvsNO!A:A,0),2,1,TRUE,"IFTXvsNO"))</f>
        <v>527.53478191927616</v>
      </c>
      <c r="D4" s="8">
        <f ca="1">INDIRECT(ADDRESS(MATCH(A4,IFCQvsNO!A:A,0),2,1,TRUE,"IFCQvsNO"))</f>
        <v>995.45839764230061</v>
      </c>
    </row>
    <row r="5" spans="1:4" x14ac:dyDescent="0.25">
      <c r="A5" s="1" t="s">
        <v>995</v>
      </c>
      <c r="B5" s="4">
        <f ca="1">INDIRECT(ADDRESS(MATCH(A5,IFvsNO!A:A,0),2,1,TRUE,"IFvsNO"))</f>
        <v>70.707389509770493</v>
      </c>
      <c r="C5" s="6">
        <f ca="1">INDIRECT(ADDRESS(MATCH(A5,IFTXvsNO!A:A,0),2,1,TRUE,"IFTXvsNO"))</f>
        <v>113.84836234530827</v>
      </c>
      <c r="D5" s="8">
        <f ca="1">INDIRECT(ADDRESS(MATCH(A5,IFCQvsNO!A:A,0),2,1,TRUE,"IFCQvsNO"))</f>
        <v>55.199899277490864</v>
      </c>
    </row>
    <row r="6" spans="1:4" x14ac:dyDescent="0.25">
      <c r="A6" s="1" t="s">
        <v>993</v>
      </c>
      <c r="B6" s="4">
        <f ca="1">INDIRECT(ADDRESS(MATCH(A6,IFvsNO!A:A,0),2,1,TRUE,"IFvsNO"))</f>
        <v>54.2072794742081</v>
      </c>
      <c r="C6" s="6">
        <f ca="1">INDIRECT(ADDRESS(MATCH(A6,IFTXvsNO!A:A,0),2,1,TRUE,"IFTXvsNO"))</f>
        <v>42.320714640921658</v>
      </c>
      <c r="D6" s="8">
        <f ca="1">INDIRECT(ADDRESS(MATCH(A6,IFCQvsNO!A:A,0),2,1,TRUE,"IFCQvsNO"))</f>
        <v>27.465152418572899</v>
      </c>
    </row>
    <row r="7" spans="1:4" x14ac:dyDescent="0.25">
      <c r="A7" s="1" t="s">
        <v>986</v>
      </c>
      <c r="B7" s="4">
        <f ca="1">INDIRECT(ADDRESS(MATCH(A7,IFvsNO!A:A,0),2,1,TRUE,"IFvsNO"))</f>
        <v>45.995429312055137</v>
      </c>
      <c r="C7" s="6">
        <f ca="1">INDIRECT(ADDRESS(MATCH(A7,IFTXvsNO!A:A,0),2,1,TRUE,"IFTXvsNO"))</f>
        <v>29.826786681445103</v>
      </c>
      <c r="D7" s="8">
        <f ca="1">INDIRECT(ADDRESS(MATCH(A7,IFCQvsNO!A:A,0),2,1,TRUE,"IFCQvsNO"))</f>
        <v>14.753156003527062</v>
      </c>
    </row>
    <row r="8" spans="1:4" x14ac:dyDescent="0.25">
      <c r="A8" s="1" t="s">
        <v>1212</v>
      </c>
      <c r="B8" s="4">
        <f ca="1">INDIRECT(ADDRESS(MATCH(A8,IFvsNO!A:A,0),2,1,TRUE,"IFvsNO"))</f>
        <v>35.65971502010278</v>
      </c>
      <c r="C8" s="6">
        <f ca="1">INDIRECT(ADDRESS(MATCH(A8,IFTXvsNO!A:A,0),2,1,TRUE,"IFTXvsNO"))</f>
        <v>47.771431577043742</v>
      </c>
      <c r="D8" s="8">
        <f ca="1">INDIRECT(ADDRESS(MATCH(A8,IFCQvsNO!A:A,0),2,1,TRUE,"IFCQvsNO"))</f>
        <v>25.266485927236538</v>
      </c>
    </row>
    <row r="9" spans="1:4" x14ac:dyDescent="0.25">
      <c r="A9" s="1" t="s">
        <v>992</v>
      </c>
      <c r="B9" s="4">
        <f ca="1">INDIRECT(ADDRESS(MATCH(A9,IFvsNO!A:A,0),2,1,TRUE,"IFvsNO"))</f>
        <v>34.037096758453835</v>
      </c>
      <c r="C9" s="6">
        <f ca="1">INDIRECT(ADDRESS(MATCH(A9,IFTXvsNO!A:A,0),2,1,TRUE,"IFTXvsNO"))</f>
        <v>73.715081142629501</v>
      </c>
      <c r="D9" s="8">
        <f ca="1">INDIRECT(ADDRESS(MATCH(A9,IFCQvsNO!A:A,0),2,1,TRUE,"IFCQvsNO"))</f>
        <v>4.1253717997319503</v>
      </c>
    </row>
    <row r="10" spans="1:4" x14ac:dyDescent="0.25">
      <c r="A10" s="1" t="s">
        <v>991</v>
      </c>
      <c r="B10" s="4">
        <f ca="1">INDIRECT(ADDRESS(MATCH(A10,IFvsNO!A:A,0),2,1,TRUE,"IFvsNO"))</f>
        <v>33.798793265450087</v>
      </c>
      <c r="C10" s="6">
        <f ca="1">INDIRECT(ADDRESS(MATCH(A10,IFTXvsNO!A:A,0),2,1,TRUE,"IFTXvsNO"))</f>
        <v>48.972660498066553</v>
      </c>
      <c r="D10" s="8">
        <f ca="1">INDIRECT(ADDRESS(MATCH(A10,IFCQvsNO!A:A,0),2,1,TRUE,"IFCQvsNO"))</f>
        <v>71.713159938164125</v>
      </c>
    </row>
    <row r="11" spans="1:4" x14ac:dyDescent="0.25">
      <c r="A11" s="1" t="s">
        <v>990</v>
      </c>
      <c r="B11" s="4">
        <f ca="1">INDIRECT(ADDRESS(MATCH(A11,IFvsNO!A:A,0),2,1,TRUE,"IFvsNO"))</f>
        <v>28.162270108336809</v>
      </c>
      <c r="C11" s="6">
        <f ca="1">INDIRECT(ADDRESS(MATCH(A11,IFTXvsNO!A:A,0),2,1,TRUE,"IFTXvsNO"))</f>
        <v>25.491604584938113</v>
      </c>
      <c r="D11" s="8">
        <f ca="1">INDIRECT(ADDRESS(MATCH(A11,IFCQvsNO!A:A,0),2,1,TRUE,"IFCQvsNO"))</f>
        <v>17.964512995368427</v>
      </c>
    </row>
    <row r="12" spans="1:4" x14ac:dyDescent="0.25">
      <c r="A12" s="1" t="s">
        <v>989</v>
      </c>
      <c r="B12" s="4">
        <f ca="1">INDIRECT(ADDRESS(MATCH(A12,IFvsNO!A:A,0),2,1,TRUE,"IFvsNO"))</f>
        <v>26.67197177116671</v>
      </c>
      <c r="C12" s="6">
        <f ca="1">INDIRECT(ADDRESS(MATCH(A12,IFTXvsNO!A:A,0),2,1,TRUE,"IFTXvsNO"))</f>
        <v>28.536683737800242</v>
      </c>
      <c r="D12" s="8">
        <f ca="1">INDIRECT(ADDRESS(MATCH(A12,IFCQvsNO!A:A,0),2,1,TRUE,"IFCQvsNO"))</f>
        <v>26.055946982493754</v>
      </c>
    </row>
    <row r="13" spans="1:4" x14ac:dyDescent="0.25">
      <c r="A13" s="1" t="s">
        <v>987</v>
      </c>
      <c r="B13" s="4">
        <f ca="1">INDIRECT(ADDRESS(MATCH(A13,IFvsNO!A:A,0),2,1,TRUE,"IFvsNO"))</f>
        <v>24.088577652207196</v>
      </c>
      <c r="C13" s="6">
        <f ca="1">INDIRECT(ADDRESS(MATCH(A13,IFTXvsNO!A:A,0),2,1,TRUE,"IFTXvsNO"))</f>
        <v>56.402787141929942</v>
      </c>
      <c r="D13" s="8">
        <f ca="1">INDIRECT(ADDRESS(MATCH(A13,IFCQvsNO!A:A,0),2,1,TRUE,"IFCQvsNO"))</f>
        <v>145.6417787096992</v>
      </c>
    </row>
    <row r="14" spans="1:4" x14ac:dyDescent="0.25">
      <c r="A14" s="1" t="s">
        <v>988</v>
      </c>
      <c r="B14" s="4">
        <f ca="1">INDIRECT(ADDRESS(MATCH(A14,IFvsNO!A:A,0),2,1,TRUE,"IFvsNO"))</f>
        <v>23.958533057978581</v>
      </c>
      <c r="C14" s="6">
        <f ca="1">INDIRECT(ADDRESS(MATCH(A14,IFTXvsNO!A:A,0),2,1,TRUE,"IFTXvsNO"))</f>
        <v>28.807741695064635</v>
      </c>
      <c r="D14" s="8">
        <f ca="1">INDIRECT(ADDRESS(MATCH(A14,IFCQvsNO!A:A,0),2,1,TRUE,"IFCQvsNO"))</f>
        <v>18.80302063145523</v>
      </c>
    </row>
    <row r="15" spans="1:4" x14ac:dyDescent="0.25">
      <c r="A15" s="1" t="s">
        <v>985</v>
      </c>
      <c r="B15" s="4">
        <f ca="1">INDIRECT(ADDRESS(MATCH(A15,IFvsNO!A:A,0),2,1,TRUE,"IFvsNO"))</f>
        <v>22.847487738820131</v>
      </c>
      <c r="C15" s="6">
        <f ca="1">INDIRECT(ADDRESS(MATCH(A15,IFTXvsNO!A:A,0),2,1,TRUE,"IFTXvsNO"))</f>
        <v>13.364755698737254</v>
      </c>
      <c r="D15" s="8">
        <f ca="1">INDIRECT(ADDRESS(MATCH(A15,IFCQvsNO!A:A,0),2,1,TRUE,"IFCQvsNO"))</f>
        <v>13.591688489776303</v>
      </c>
    </row>
    <row r="16" spans="1:4" x14ac:dyDescent="0.25">
      <c r="A16" s="1" t="s">
        <v>983</v>
      </c>
      <c r="B16" s="4">
        <f ca="1">INDIRECT(ADDRESS(MATCH(A16,IFvsNO!A:A,0),2,1,TRUE,"IFvsNO"))</f>
        <v>22.706838776389407</v>
      </c>
      <c r="C16" s="6">
        <f ca="1">INDIRECT(ADDRESS(MATCH(A16,IFTXvsNO!A:A,0),2,1,TRUE,"IFTXvsNO"))</f>
        <v>26.264294287793433</v>
      </c>
      <c r="D16" s="8">
        <f ca="1">INDIRECT(ADDRESS(MATCH(A16,IFCQvsNO!A:A,0),2,1,TRUE,"IFCQvsNO"))</f>
        <v>52.043800125481219</v>
      </c>
    </row>
    <row r="17" spans="1:4" x14ac:dyDescent="0.25">
      <c r="A17" s="1" t="s">
        <v>984</v>
      </c>
      <c r="B17" s="4">
        <f ca="1">INDIRECT(ADDRESS(MATCH(A17,IFvsNO!A:A,0),2,1,TRUE,"IFvsNO"))</f>
        <v>22.541744044656724</v>
      </c>
      <c r="C17" s="6">
        <f ca="1">INDIRECT(ADDRESS(MATCH(A17,IFTXvsNO!A:A,0),2,1,TRUE,"IFTXvsNO"))</f>
        <v>38.5216382147442</v>
      </c>
      <c r="D17" s="8">
        <f ca="1">INDIRECT(ADDRESS(MATCH(A17,IFCQvsNO!A:A,0),2,1,TRUE,"IFCQvsNO"))</f>
        <v>10.928202528404327</v>
      </c>
    </row>
    <row r="18" spans="1:4" x14ac:dyDescent="0.25">
      <c r="A18" s="1" t="s">
        <v>982</v>
      </c>
      <c r="B18" s="4">
        <f ca="1">INDIRECT(ADDRESS(MATCH(A18,IFvsNO!A:A,0),2,1,TRUE,"IFvsNO"))</f>
        <v>21.827071307063118</v>
      </c>
      <c r="C18" s="6">
        <f ca="1">INDIRECT(ADDRESS(MATCH(A18,IFTXvsNO!A:A,0),2,1,TRUE,"IFTXvsNO"))</f>
        <v>26.107182192111622</v>
      </c>
      <c r="D18" s="8">
        <f ca="1">INDIRECT(ADDRESS(MATCH(A18,IFCQvsNO!A:A,0),2,1,TRUE,"IFCQvsNO"))</f>
        <v>10.26985636236398</v>
      </c>
    </row>
    <row r="19" spans="1:4" x14ac:dyDescent="0.25">
      <c r="A19" s="1" t="s">
        <v>941</v>
      </c>
      <c r="B19" s="4">
        <f ca="1">INDIRECT(ADDRESS(MATCH(A19,IFvsNO!A:A,0),2,1,TRUE,"IFvsNO"))</f>
        <v>21.316135657138613</v>
      </c>
      <c r="C19" s="6">
        <f ca="1">INDIRECT(ADDRESS(MATCH(A19,IFTXvsNO!A:A,0),2,1,TRUE,"IFTXvsNO"))</f>
        <v>13.087321341145044</v>
      </c>
      <c r="D19" s="8">
        <f ca="1">INDIRECT(ADDRESS(MATCH(A19,IFCQvsNO!A:A,0),2,1,TRUE,"IFCQvsNO"))</f>
        <v>16.735113535014374</v>
      </c>
    </row>
    <row r="20" spans="1:4" x14ac:dyDescent="0.25">
      <c r="A20" s="1" t="s">
        <v>980</v>
      </c>
      <c r="B20" s="4">
        <f ca="1">INDIRECT(ADDRESS(MATCH(A20,IFvsNO!A:A,0),2,1,TRUE,"IFvsNO"))</f>
        <v>19.55186903634397</v>
      </c>
      <c r="C20" s="6">
        <f ca="1">INDIRECT(ADDRESS(MATCH(A20,IFTXvsNO!A:A,0),2,1,TRUE,"IFTXvsNO"))</f>
        <v>37.116703283432081</v>
      </c>
      <c r="D20" s="8">
        <f ca="1">INDIRECT(ADDRESS(MATCH(A20,IFCQvsNO!A:A,0),2,1,TRUE,"IFCQvsNO"))</f>
        <v>39.176255287075499</v>
      </c>
    </row>
    <row r="21" spans="1:4" x14ac:dyDescent="0.25">
      <c r="A21" s="1" t="s">
        <v>981</v>
      </c>
      <c r="B21" s="4">
        <f ca="1">INDIRECT(ADDRESS(MATCH(A21,IFvsNO!A:A,0),2,1,TRUE,"IFvsNO"))</f>
        <v>19.029617179907067</v>
      </c>
      <c r="C21" s="6">
        <f ca="1">INDIRECT(ADDRESS(MATCH(A21,IFTXvsNO!A:A,0),2,1,TRUE,"IFTXvsNO"))</f>
        <v>9.8996222901574438</v>
      </c>
      <c r="D21" s="8">
        <f ca="1">INDIRECT(ADDRESS(MATCH(A21,IFCQvsNO!A:A,0),2,1,TRUE,"IFCQvsNO"))</f>
        <v>8.2763044290371397</v>
      </c>
    </row>
    <row r="22" spans="1:4" x14ac:dyDescent="0.25">
      <c r="A22" s="1" t="s">
        <v>978</v>
      </c>
      <c r="B22" s="4">
        <f ca="1">INDIRECT(ADDRESS(MATCH(A22,IFvsNO!A:A,0),2,1,TRUE,"IFvsNO"))</f>
        <v>18.110412126069992</v>
      </c>
      <c r="C22" s="6">
        <f ca="1">INDIRECT(ADDRESS(MATCH(A22,IFTXvsNO!A:A,0),2,1,TRUE,"IFTXvsNO"))</f>
        <v>8.653738367434519</v>
      </c>
      <c r="D22" s="8">
        <f ca="1">INDIRECT(ADDRESS(MATCH(A22,IFCQvsNO!A:A,0),2,1,TRUE,"IFCQvsNO"))</f>
        <v>8.1619488809592067</v>
      </c>
    </row>
    <row r="23" spans="1:4" x14ac:dyDescent="0.25">
      <c r="A23" s="1" t="s">
        <v>972</v>
      </c>
      <c r="B23" s="4">
        <f ca="1">INDIRECT(ADDRESS(MATCH(A23,IFvsNO!A:A,0),2,1,TRUE,"IFvsNO"))</f>
        <v>17.429451875206407</v>
      </c>
      <c r="C23" s="6">
        <f ca="1">INDIRECT(ADDRESS(MATCH(A23,IFTXvsNO!A:A,0),2,1,TRUE,"IFTXvsNO"))</f>
        <v>6.315682573337372</v>
      </c>
      <c r="D23" s="8">
        <f ca="1">INDIRECT(ADDRESS(MATCH(A23,IFCQvsNO!A:A,0),2,1,TRUE,"IFCQvsNO"))</f>
        <v>5.6637653779329797</v>
      </c>
    </row>
    <row r="24" spans="1:4" x14ac:dyDescent="0.25">
      <c r="A24" s="1" t="s">
        <v>979</v>
      </c>
      <c r="B24" s="4">
        <f ca="1">INDIRECT(ADDRESS(MATCH(A24,IFvsNO!A:A,0),2,1,TRUE,"IFvsNO"))</f>
        <v>17.263638426460698</v>
      </c>
      <c r="C24" s="6">
        <f ca="1">INDIRECT(ADDRESS(MATCH(A24,IFTXvsNO!A:A,0),2,1,TRUE,"IFTXvsNO"))</f>
        <v>27.718530185060544</v>
      </c>
      <c r="D24" s="8">
        <f ca="1">INDIRECT(ADDRESS(MATCH(A24,IFCQvsNO!A:A,0),2,1,TRUE,"IFCQvsNO"))</f>
        <v>40.520010876416137</v>
      </c>
    </row>
    <row r="25" spans="1:4" x14ac:dyDescent="0.25">
      <c r="A25" s="1" t="s">
        <v>973</v>
      </c>
      <c r="B25" s="4">
        <f ca="1">INDIRECT(ADDRESS(MATCH(A25,IFvsNO!A:A,0),2,1,TRUE,"IFvsNO"))</f>
        <v>17.075906972521661</v>
      </c>
      <c r="C25" s="6">
        <f ca="1">INDIRECT(ADDRESS(MATCH(A25,IFTXvsNO!A:A,0),2,1,TRUE,"IFTXvsNO"))</f>
        <v>76.843291845658385</v>
      </c>
      <c r="D25" s="8">
        <f ca="1">INDIRECT(ADDRESS(MATCH(A25,IFCQvsNO!A:A,0),2,1,TRUE,"IFCQvsNO"))</f>
        <v>329.87252075167726</v>
      </c>
    </row>
    <row r="26" spans="1:4" x14ac:dyDescent="0.25">
      <c r="A26" s="1" t="s">
        <v>963</v>
      </c>
      <c r="B26" s="4">
        <f ca="1">INDIRECT(ADDRESS(MATCH(A26,IFvsNO!A:A,0),2,1,TRUE,"IFvsNO"))</f>
        <v>16.856879112341176</v>
      </c>
      <c r="C26" s="6">
        <f ca="1">INDIRECT(ADDRESS(MATCH(A26,IFTXvsNO!A:A,0),2,1,TRUE,"IFTXvsNO"))</f>
        <v>28.46439935417672</v>
      </c>
      <c r="D26" s="8">
        <f ca="1">INDIRECT(ADDRESS(MATCH(A26,IFCQvsNO!A:A,0),2,1,TRUE,"IFCQvsNO"))</f>
        <v>33.920911343758426</v>
      </c>
    </row>
    <row r="27" spans="1:4" x14ac:dyDescent="0.25">
      <c r="A27" s="1" t="s">
        <v>969</v>
      </c>
      <c r="B27" s="4">
        <f ca="1">INDIRECT(ADDRESS(MATCH(A27,IFvsNO!A:A,0),2,1,TRUE,"IFvsNO"))</f>
        <v>16.59061471292663</v>
      </c>
      <c r="C27" s="6">
        <f ca="1">INDIRECT(ADDRESS(MATCH(A27,IFTXvsNO!A:A,0),2,1,TRUE,"IFTXvsNO"))</f>
        <v>52.342493968624701</v>
      </c>
      <c r="D27" s="8">
        <f ca="1">INDIRECT(ADDRESS(MATCH(A27,IFCQvsNO!A:A,0),2,1,TRUE,"IFCQvsNO"))</f>
        <v>142.22679722868591</v>
      </c>
    </row>
    <row r="28" spans="1:4" x14ac:dyDescent="0.25">
      <c r="A28" s="1" t="s">
        <v>966</v>
      </c>
      <c r="B28" s="4">
        <f ca="1">INDIRECT(ADDRESS(MATCH(A28,IFvsNO!A:A,0),2,1,TRUE,"IFvsNO"))</f>
        <v>16.546524023560437</v>
      </c>
      <c r="C28" s="6">
        <f ca="1">INDIRECT(ADDRESS(MATCH(A28,IFTXvsNO!A:A,0),2,1,TRUE,"IFTXvsNO"))</f>
        <v>13.912750291453349</v>
      </c>
      <c r="D28" s="8">
        <f ca="1">INDIRECT(ADDRESS(MATCH(A28,IFCQvsNO!A:A,0),2,1,TRUE,"IFCQvsNO"))</f>
        <v>10.010181392683201</v>
      </c>
    </row>
    <row r="29" spans="1:4" x14ac:dyDescent="0.25">
      <c r="A29" s="1" t="s">
        <v>1211</v>
      </c>
      <c r="B29" s="4">
        <f ca="1">INDIRECT(ADDRESS(MATCH(A29,IFvsNO!A:A,0),2,1,TRUE,"IFvsNO"))</f>
        <v>16.477927342051579</v>
      </c>
      <c r="C29" s="6">
        <f ca="1">INDIRECT(ADDRESS(MATCH(A29,IFTXvsNO!A:A,0),2,1,TRUE,"IFTXvsNO"))</f>
        <v>36.234187102554358</v>
      </c>
      <c r="D29" s="8">
        <f ca="1">INDIRECT(ADDRESS(MATCH(A29,IFCQvsNO!A:A,0),2,1,TRUE,"IFCQvsNO"))</f>
        <v>46.852148498378803</v>
      </c>
    </row>
    <row r="30" spans="1:4" x14ac:dyDescent="0.25">
      <c r="A30" s="1" t="s">
        <v>968</v>
      </c>
      <c r="B30" s="4">
        <f ca="1">INDIRECT(ADDRESS(MATCH(A30,IFvsNO!A:A,0),2,1,TRUE,"IFvsNO"))</f>
        <v>15.587178657493174</v>
      </c>
      <c r="C30" s="6">
        <f ca="1">INDIRECT(ADDRESS(MATCH(A30,IFTXvsNO!A:A,0),2,1,TRUE,"IFTXvsNO"))</f>
        <v>34.138160598661443</v>
      </c>
      <c r="D30" s="8">
        <f ca="1">INDIRECT(ADDRESS(MATCH(A30,IFCQvsNO!A:A,0),2,1,TRUE,"IFCQvsNO"))</f>
        <v>7.8336516760792039</v>
      </c>
    </row>
    <row r="31" spans="1:4" x14ac:dyDescent="0.25">
      <c r="A31" s="1" t="s">
        <v>970</v>
      </c>
      <c r="B31" s="4">
        <f ca="1">INDIRECT(ADDRESS(MATCH(A31,IFvsNO!A:A,0),2,1,TRUE,"IFvsNO"))</f>
        <v>15.451782916435851</v>
      </c>
      <c r="C31" s="6">
        <f ca="1">INDIRECT(ADDRESS(MATCH(A31,IFTXvsNO!A:A,0),2,1,TRUE,"IFTXvsNO"))</f>
        <v>66.18683885434622</v>
      </c>
      <c r="D31" s="8">
        <f ca="1">INDIRECT(ADDRESS(MATCH(A31,IFCQvsNO!A:A,0),2,1,TRUE,"IFCQvsNO"))</f>
        <v>74.390887340288188</v>
      </c>
    </row>
    <row r="32" spans="1:4" x14ac:dyDescent="0.25">
      <c r="A32" s="1" t="s">
        <v>964</v>
      </c>
      <c r="B32" s="4">
        <f ca="1">INDIRECT(ADDRESS(MATCH(A32,IFvsNO!A:A,0),2,1,TRUE,"IFvsNO"))</f>
        <v>15.089438034182434</v>
      </c>
      <c r="C32" s="6">
        <f ca="1">INDIRECT(ADDRESS(MATCH(A32,IFTXvsNO!A:A,0),2,1,TRUE,"IFTXvsNO"))</f>
        <v>4.2613785505140056</v>
      </c>
      <c r="D32" s="8">
        <f ca="1">INDIRECT(ADDRESS(MATCH(A32,IFCQvsNO!A:A,0),2,1,TRUE,"IFCQvsNO"))</f>
        <v>-2.7031559965903664</v>
      </c>
    </row>
    <row r="33" spans="1:4" x14ac:dyDescent="0.25">
      <c r="A33" s="1" t="s">
        <v>967</v>
      </c>
      <c r="B33" s="4">
        <f ca="1">INDIRECT(ADDRESS(MATCH(A33,IFvsNO!A:A,0),2,1,TRUE,"IFvsNO"))</f>
        <v>15.041678278017914</v>
      </c>
      <c r="C33" s="6">
        <f ca="1">INDIRECT(ADDRESS(MATCH(A33,IFTXvsNO!A:A,0),2,1,TRUE,"IFTXvsNO"))</f>
        <v>21.243684497267086</v>
      </c>
      <c r="D33" s="8">
        <f ca="1">INDIRECT(ADDRESS(MATCH(A33,IFCQvsNO!A:A,0),2,1,TRUE,"IFCQvsNO"))</f>
        <v>20.115762822991524</v>
      </c>
    </row>
    <row r="34" spans="1:4" x14ac:dyDescent="0.25">
      <c r="A34" s="1" t="s">
        <v>975</v>
      </c>
      <c r="B34" s="4">
        <f ca="1">INDIRECT(ADDRESS(MATCH(A34,IFvsNO!A:A,0),2,1,TRUE,"IFvsNO"))</f>
        <v>14.966811597483867</v>
      </c>
      <c r="C34" s="6">
        <f ca="1">INDIRECT(ADDRESS(MATCH(A34,IFTXvsNO!A:A,0),2,1,TRUE,"IFTXvsNO"))</f>
        <v>30.026466979496348</v>
      </c>
      <c r="D34" s="8">
        <f ca="1">INDIRECT(ADDRESS(MATCH(A34,IFCQvsNO!A:A,0),2,1,TRUE,"IFCQvsNO"))</f>
        <v>5.4093821620015987</v>
      </c>
    </row>
    <row r="35" spans="1:4" x14ac:dyDescent="0.25">
      <c r="A35" s="1" t="s">
        <v>976</v>
      </c>
      <c r="B35" s="4">
        <f ca="1">INDIRECT(ADDRESS(MATCH(A35,IFvsNO!A:A,0),2,1,TRUE,"IFvsNO"))</f>
        <v>14.751438808643639</v>
      </c>
      <c r="C35" s="6">
        <f ca="1">INDIRECT(ADDRESS(MATCH(A35,IFTXvsNO!A:A,0),2,1,TRUE,"IFTXvsNO"))</f>
        <v>19.772433409930187</v>
      </c>
      <c r="D35" s="8">
        <f ca="1">INDIRECT(ADDRESS(MATCH(A35,IFCQvsNO!A:A,0),2,1,TRUE,"IFCQvsNO"))</f>
        <v>12.63309150990294</v>
      </c>
    </row>
    <row r="36" spans="1:4" x14ac:dyDescent="0.25">
      <c r="A36" s="1" t="s">
        <v>959</v>
      </c>
      <c r="B36" s="4">
        <f ca="1">INDIRECT(ADDRESS(MATCH(A36,IFvsNO!A:A,0),2,1,TRUE,"IFvsNO"))</f>
        <v>14.497200162785012</v>
      </c>
      <c r="C36" s="6">
        <f ca="1">INDIRECT(ADDRESS(MATCH(A36,IFTXvsNO!A:A,0),2,1,TRUE,"IFTXvsNO"))</f>
        <v>20.204900459506288</v>
      </c>
      <c r="D36" s="8">
        <f ca="1">INDIRECT(ADDRESS(MATCH(A36,IFCQvsNO!A:A,0),2,1,TRUE,"IFCQvsNO"))</f>
        <v>29.58578423612181</v>
      </c>
    </row>
    <row r="37" spans="1:4" x14ac:dyDescent="0.25">
      <c r="A37" s="1" t="s">
        <v>962</v>
      </c>
      <c r="B37" s="4">
        <f ca="1">INDIRECT(ADDRESS(MATCH(A37,IFvsNO!A:A,0),2,1,TRUE,"IFvsNO"))</f>
        <v>14.471842614896223</v>
      </c>
      <c r="C37" s="6">
        <f ca="1">INDIRECT(ADDRESS(MATCH(A37,IFTXvsNO!A:A,0),2,1,TRUE,"IFTXvsNO"))</f>
        <v>72.760534027592016</v>
      </c>
      <c r="D37" s="8">
        <f ca="1">INDIRECT(ADDRESS(MATCH(A37,IFCQvsNO!A:A,0),2,1,TRUE,"IFCQvsNO"))</f>
        <v>53.805406975392088</v>
      </c>
    </row>
    <row r="38" spans="1:4" x14ac:dyDescent="0.25">
      <c r="A38" s="1" t="s">
        <v>960</v>
      </c>
      <c r="B38" s="4">
        <f ca="1">INDIRECT(ADDRESS(MATCH(A38,IFvsNO!A:A,0),2,1,TRUE,"IFvsNO"))</f>
        <v>14.280205336318234</v>
      </c>
      <c r="C38" s="6">
        <f ca="1">INDIRECT(ADDRESS(MATCH(A38,IFTXvsNO!A:A,0),2,1,TRUE,"IFTXvsNO"))</f>
        <v>17.712427864637394</v>
      </c>
      <c r="D38" s="8">
        <f ca="1">INDIRECT(ADDRESS(MATCH(A38,IFCQvsNO!A:A,0),2,1,TRUE,"IFCQvsNO"))</f>
        <v>8.7916506992747703</v>
      </c>
    </row>
    <row r="39" spans="1:4" x14ac:dyDescent="0.25">
      <c r="A39" s="1" t="s">
        <v>961</v>
      </c>
      <c r="B39" s="4">
        <f ca="1">INDIRECT(ADDRESS(MATCH(A39,IFvsNO!A:A,0),2,1,TRUE,"IFvsNO"))</f>
        <v>13.502553901853624</v>
      </c>
      <c r="C39" s="6">
        <f ca="1">INDIRECT(ADDRESS(MATCH(A39,IFTXvsNO!A:A,0),2,1,TRUE,"IFTXvsNO"))</f>
        <v>12.623287731696301</v>
      </c>
      <c r="D39" s="8">
        <f ca="1">INDIRECT(ADDRESS(MATCH(A39,IFCQvsNO!A:A,0),2,1,TRUE,"IFCQvsNO"))</f>
        <v>6.9984822413210486</v>
      </c>
    </row>
    <row r="40" spans="1:4" x14ac:dyDescent="0.25">
      <c r="A40" s="1" t="s">
        <v>965</v>
      </c>
      <c r="B40" s="4">
        <f ca="1">INDIRECT(ADDRESS(MATCH(A40,IFvsNO!A:A,0),2,1,TRUE,"IFvsNO"))</f>
        <v>13.473097564407539</v>
      </c>
      <c r="C40" s="6">
        <f ca="1">INDIRECT(ADDRESS(MATCH(A40,IFTXvsNO!A:A,0),2,1,TRUE,"IFTXvsNO"))</f>
        <v>11.449881149530514</v>
      </c>
      <c r="D40" s="8">
        <f ca="1">INDIRECT(ADDRESS(MATCH(A40,IFCQvsNO!A:A,0),2,1,TRUE,"IFCQvsNO"))</f>
        <v>18.536944766903957</v>
      </c>
    </row>
    <row r="41" spans="1:4" x14ac:dyDescent="0.25">
      <c r="A41" s="1" t="s">
        <v>958</v>
      </c>
      <c r="B41" s="4">
        <f ca="1">INDIRECT(ADDRESS(MATCH(A41,IFvsNO!A:A,0),2,1,TRUE,"IFvsNO"))</f>
        <v>13.443213889410471</v>
      </c>
      <c r="C41" s="6">
        <f ca="1">INDIRECT(ADDRESS(MATCH(A41,IFTXvsNO!A:A,0),2,1,TRUE,"IFTXvsNO"))</f>
        <v>32.444345810890042</v>
      </c>
      <c r="D41" s="8">
        <f ca="1">INDIRECT(ADDRESS(MATCH(A41,IFCQvsNO!A:A,0),2,1,TRUE,"IFCQvsNO"))</f>
        <v>128.73329984432277</v>
      </c>
    </row>
    <row r="42" spans="1:4" x14ac:dyDescent="0.25">
      <c r="A42" s="1" t="s">
        <v>942</v>
      </c>
      <c r="B42" s="4">
        <f ca="1">INDIRECT(ADDRESS(MATCH(A42,IFvsNO!A:A,0),2,1,TRUE,"IFvsNO"))</f>
        <v>12.999815292622314</v>
      </c>
      <c r="C42" s="6">
        <f ca="1">INDIRECT(ADDRESS(MATCH(A42,IFTXvsNO!A:A,0),2,1,TRUE,"IFTXvsNO"))</f>
        <v>12.238114489734377</v>
      </c>
      <c r="D42" s="8">
        <f ca="1">INDIRECT(ADDRESS(MATCH(A42,IFCQvsNO!A:A,0),2,1,TRUE,"IFCQvsNO"))</f>
        <v>6.4502102228082023</v>
      </c>
    </row>
    <row r="43" spans="1:4" x14ac:dyDescent="0.25">
      <c r="A43" s="1" t="s">
        <v>955</v>
      </c>
      <c r="B43" s="4">
        <f ca="1">INDIRECT(ADDRESS(MATCH(A43,IFvsNO!A:A,0),2,1,TRUE,"IFvsNO"))</f>
        <v>12.939020864386498</v>
      </c>
      <c r="C43" s="6">
        <f ca="1">INDIRECT(ADDRESS(MATCH(A43,IFTXvsNO!A:A,0),2,1,TRUE,"IFTXvsNO"))</f>
        <v>16.694602357480413</v>
      </c>
      <c r="D43" s="8">
        <f ca="1">INDIRECT(ADDRESS(MATCH(A43,IFCQvsNO!A:A,0),2,1,TRUE,"IFCQvsNO"))</f>
        <v>45.983080415791335</v>
      </c>
    </row>
    <row r="44" spans="1:4" x14ac:dyDescent="0.25">
      <c r="A44" s="1" t="s">
        <v>1210</v>
      </c>
      <c r="B44" s="4">
        <f ca="1">INDIRECT(ADDRESS(MATCH(A44,IFvsNO!A:A,0),2,1,TRUE,"IFvsNO"))</f>
        <v>12.504772446716473</v>
      </c>
      <c r="C44" s="6">
        <f ca="1">INDIRECT(ADDRESS(MATCH(A44,IFTXvsNO!A:A,0),2,1,TRUE,"IFTXvsNO"))</f>
        <v>7.7283082614835461</v>
      </c>
      <c r="D44" s="8">
        <f ca="1">INDIRECT(ADDRESS(MATCH(A44,IFCQvsNO!A:A,0),2,1,TRUE,"IFCQvsNO"))</f>
        <v>7.0338438342372767</v>
      </c>
    </row>
    <row r="45" spans="1:4" x14ac:dyDescent="0.25">
      <c r="A45" s="1" t="s">
        <v>951</v>
      </c>
      <c r="B45" s="4">
        <f ca="1">INDIRECT(ADDRESS(MATCH(A45,IFvsNO!A:A,0),2,1,TRUE,"IFvsNO"))</f>
        <v>11.997718716667029</v>
      </c>
      <c r="C45" s="6">
        <f ca="1">INDIRECT(ADDRESS(MATCH(A45,IFTXvsNO!A:A,0),2,1,TRUE,"IFTXvsNO"))</f>
        <v>13.363027155988144</v>
      </c>
      <c r="D45" s="8">
        <f ca="1">INDIRECT(ADDRESS(MATCH(A45,IFCQvsNO!A:A,0),2,1,TRUE,"IFCQvsNO"))</f>
        <v>3.6518687013977456</v>
      </c>
    </row>
    <row r="46" spans="1:4" x14ac:dyDescent="0.25">
      <c r="A46" s="1" t="s">
        <v>957</v>
      </c>
      <c r="B46" s="4">
        <f ca="1">INDIRECT(ADDRESS(MATCH(A46,IFvsNO!A:A,0),2,1,TRUE,"IFvsNO"))</f>
        <v>11.655523182498451</v>
      </c>
      <c r="C46" s="6">
        <f ca="1">INDIRECT(ADDRESS(MATCH(A46,IFTXvsNO!A:A,0),2,1,TRUE,"IFTXvsNO"))</f>
        <v>7.5590563505323489</v>
      </c>
      <c r="D46" s="8">
        <f ca="1">INDIRECT(ADDRESS(MATCH(A46,IFCQvsNO!A:A,0),2,1,TRUE,"IFCQvsNO"))</f>
        <v>8.669930039846971</v>
      </c>
    </row>
    <row r="47" spans="1:4" x14ac:dyDescent="0.25">
      <c r="A47" s="1" t="s">
        <v>954</v>
      </c>
      <c r="B47" s="4">
        <f ca="1">INDIRECT(ADDRESS(MATCH(A47,IFvsNO!A:A,0),2,1,TRUE,"IFvsNO"))</f>
        <v>11.417803752222143</v>
      </c>
      <c r="C47" s="6">
        <f ca="1">INDIRECT(ADDRESS(MATCH(A47,IFTXvsNO!A:A,0),2,1,TRUE,"IFTXvsNO"))</f>
        <v>51.602071703426219</v>
      </c>
      <c r="D47" s="8">
        <f ca="1">INDIRECT(ADDRESS(MATCH(A47,IFCQvsNO!A:A,0),2,1,TRUE,"IFCQvsNO"))</f>
        <v>102.29527594106075</v>
      </c>
    </row>
    <row r="48" spans="1:4" x14ac:dyDescent="0.25">
      <c r="A48" s="1" t="s">
        <v>949</v>
      </c>
      <c r="B48" s="4">
        <f ca="1">INDIRECT(ADDRESS(MATCH(A48,IFvsNO!A:A,0),2,1,TRUE,"IFvsNO"))</f>
        <v>11.182532927090028</v>
      </c>
      <c r="C48" s="6">
        <f ca="1">INDIRECT(ADDRESS(MATCH(A48,IFTXvsNO!A:A,0),2,1,TRUE,"IFTXvsNO"))</f>
        <v>12.31209178310524</v>
      </c>
      <c r="D48" s="8">
        <f ca="1">INDIRECT(ADDRESS(MATCH(A48,IFCQvsNO!A:A,0),2,1,TRUE,"IFCQvsNO"))</f>
        <v>37.949006441217556</v>
      </c>
    </row>
    <row r="49" spans="1:4" x14ac:dyDescent="0.25">
      <c r="A49" s="1" t="s">
        <v>948</v>
      </c>
      <c r="B49" s="4">
        <f ca="1">INDIRECT(ADDRESS(MATCH(A49,IFvsNO!A:A,0),2,1,TRUE,"IFvsNO"))</f>
        <v>11.033889574326283</v>
      </c>
      <c r="C49" s="6">
        <f ca="1">INDIRECT(ADDRESS(MATCH(A49,IFTXvsNO!A:A,0),2,1,TRUE,"IFTXvsNO"))</f>
        <v>10.805601568641263</v>
      </c>
      <c r="D49" s="8">
        <f ca="1">INDIRECT(ADDRESS(MATCH(A49,IFCQvsNO!A:A,0),2,1,TRUE,"IFCQvsNO"))</f>
        <v>18.20431260936903</v>
      </c>
    </row>
    <row r="50" spans="1:4" x14ac:dyDescent="0.25">
      <c r="A50" s="1" t="s">
        <v>944</v>
      </c>
      <c r="B50" s="4">
        <f ca="1">INDIRECT(ADDRESS(MATCH(A50,IFvsNO!A:A,0),2,1,TRUE,"IFvsNO"))</f>
        <v>10.699582218012409</v>
      </c>
      <c r="C50" s="6">
        <f ca="1">INDIRECT(ADDRESS(MATCH(A50,IFTXvsNO!A:A,0),2,1,TRUE,"IFTXvsNO"))</f>
        <v>19.202351870179466</v>
      </c>
      <c r="D50" s="8">
        <f ca="1">INDIRECT(ADDRESS(MATCH(A50,IFCQvsNO!A:A,0),2,1,TRUE,"IFCQvsNO"))</f>
        <v>4.2900029887105386</v>
      </c>
    </row>
    <row r="51" spans="1:4" x14ac:dyDescent="0.25">
      <c r="A51" s="1" t="s">
        <v>950</v>
      </c>
      <c r="B51" s="4">
        <f ca="1">INDIRECT(ADDRESS(MATCH(A51,IFvsNO!A:A,0),2,1,TRUE,"IFvsNO"))</f>
        <v>10.34861978424467</v>
      </c>
      <c r="C51" s="6">
        <f ca="1">INDIRECT(ADDRESS(MATCH(A51,IFTXvsNO!A:A,0),2,1,TRUE,"IFTXvsNO"))</f>
        <v>8.182313550687228</v>
      </c>
      <c r="D51" s="8">
        <f ca="1">INDIRECT(ADDRESS(MATCH(A51,IFCQvsNO!A:A,0),2,1,TRUE,"IFCQvsNO"))</f>
        <v>13.898459198311505</v>
      </c>
    </row>
    <row r="52" spans="1:4" x14ac:dyDescent="0.25">
      <c r="A52" s="1" t="s">
        <v>1208</v>
      </c>
      <c r="B52" s="4">
        <f ca="1">INDIRECT(ADDRESS(MATCH(A52,IFvsNO!A:A,0),2,1,TRUE,"IFvsNO"))</f>
        <v>10.280095136781416</v>
      </c>
      <c r="C52" s="6">
        <f ca="1">INDIRECT(ADDRESS(MATCH(A52,IFTXvsNO!A:A,0),2,1,TRUE,"IFTXvsNO"))</f>
        <v>5.813727097503107</v>
      </c>
      <c r="D52" s="8">
        <f ca="1">INDIRECT(ADDRESS(MATCH(A52,IFCQvsNO!A:A,0),2,1,TRUE,"IFCQvsNO"))</f>
        <v>4.0696649141060259</v>
      </c>
    </row>
    <row r="53" spans="1:4" x14ac:dyDescent="0.25">
      <c r="A53" s="1" t="s">
        <v>887</v>
      </c>
      <c r="B53" s="4">
        <f ca="1">INDIRECT(ADDRESS(MATCH(A53,IFvsNO!A:A,0),2,1,TRUE,"IFvsNO"))</f>
        <v>10.278911155748334</v>
      </c>
      <c r="C53" s="6">
        <f ca="1">INDIRECT(ADDRESS(MATCH(A53,IFTXvsNO!A:A,0),2,1,TRUE,"IFTXvsNO"))</f>
        <v>48.198791866253522</v>
      </c>
      <c r="D53" s="8">
        <f ca="1">INDIRECT(ADDRESS(MATCH(A53,IFCQvsNO!A:A,0),2,1,TRUE,"IFCQvsNO"))</f>
        <v>119.69329722556422</v>
      </c>
    </row>
    <row r="54" spans="1:4" x14ac:dyDescent="0.25">
      <c r="A54" s="1" t="s">
        <v>945</v>
      </c>
      <c r="B54" s="4">
        <f ca="1">INDIRECT(ADDRESS(MATCH(A54,IFvsNO!A:A,0),2,1,TRUE,"IFvsNO"))</f>
        <v>10.216703345340461</v>
      </c>
      <c r="C54" s="6">
        <f ca="1">INDIRECT(ADDRESS(MATCH(A54,IFTXvsNO!A:A,0),2,1,TRUE,"IFTXvsNO"))</f>
        <v>11.071053978563462</v>
      </c>
      <c r="D54" s="8">
        <f ca="1">INDIRECT(ADDRESS(MATCH(A54,IFCQvsNO!A:A,0),2,1,TRUE,"IFCQvsNO"))</f>
        <v>13.366382620271684</v>
      </c>
    </row>
    <row r="55" spans="1:4" x14ac:dyDescent="0.25">
      <c r="A55" s="1" t="s">
        <v>943</v>
      </c>
      <c r="B55" s="4">
        <f ca="1">INDIRECT(ADDRESS(MATCH(A55,IFvsNO!A:A,0),2,1,TRUE,"IFvsNO"))</f>
        <v>9.7732830790886425</v>
      </c>
      <c r="C55" s="6">
        <f ca="1">INDIRECT(ADDRESS(MATCH(A55,IFTXvsNO!A:A,0),2,1,TRUE,"IFTXvsNO"))</f>
        <v>13.532281357443793</v>
      </c>
      <c r="D55" s="8">
        <f ca="1">INDIRECT(ADDRESS(MATCH(A55,IFCQvsNO!A:A,0),2,1,TRUE,"IFCQvsNO"))</f>
        <v>51.332588705070684</v>
      </c>
    </row>
    <row r="56" spans="1:4" x14ac:dyDescent="0.25">
      <c r="A56" s="1" t="s">
        <v>940</v>
      </c>
      <c r="B56" s="4">
        <f ca="1">INDIRECT(ADDRESS(MATCH(A56,IFvsNO!A:A,0),2,1,TRUE,"IFvsNO"))</f>
        <v>9.6489353138878773</v>
      </c>
      <c r="C56" s="6">
        <f ca="1">INDIRECT(ADDRESS(MATCH(A56,IFTXvsNO!A:A,0),2,1,TRUE,"IFTXvsNO"))</f>
        <v>13.040196369314364</v>
      </c>
      <c r="D56" s="8">
        <f ca="1">INDIRECT(ADDRESS(MATCH(A56,IFCQvsNO!A:A,0),2,1,TRUE,"IFCQvsNO"))</f>
        <v>22.350526038747272</v>
      </c>
    </row>
    <row r="57" spans="1:4" x14ac:dyDescent="0.25">
      <c r="A57" s="1" t="s">
        <v>939</v>
      </c>
      <c r="B57" s="4">
        <f ca="1">INDIRECT(ADDRESS(MATCH(A57,IFvsNO!A:A,0),2,1,TRUE,"IFvsNO"))</f>
        <v>9.3700878926442233</v>
      </c>
      <c r="C57" s="6">
        <f ca="1">INDIRECT(ADDRESS(MATCH(A57,IFTXvsNO!A:A,0),2,1,TRUE,"IFTXvsNO"))</f>
        <v>16.77790460399876</v>
      </c>
      <c r="D57" s="8">
        <f ca="1">INDIRECT(ADDRESS(MATCH(A57,IFCQvsNO!A:A,0),2,1,TRUE,"IFCQvsNO"))</f>
        <v>4.6315503673166631</v>
      </c>
    </row>
    <row r="58" spans="1:4" x14ac:dyDescent="0.25">
      <c r="A58" s="1" t="s">
        <v>1207</v>
      </c>
      <c r="B58" s="4">
        <f ca="1">INDIRECT(ADDRESS(MATCH(A58,IFvsNO!A:A,0),2,1,TRUE,"IFvsNO"))</f>
        <v>9.0807397573557047</v>
      </c>
      <c r="C58" s="6">
        <f ca="1">INDIRECT(ADDRESS(MATCH(A58,IFTXvsNO!A:A,0),2,1,TRUE,"IFTXvsNO"))</f>
        <v>6.5467532793071044</v>
      </c>
      <c r="D58" s="8">
        <f ca="1">INDIRECT(ADDRESS(MATCH(A58,IFCQvsNO!A:A,0),2,1,TRUE,"IFCQvsNO"))</f>
        <v>2.091145089480408</v>
      </c>
    </row>
    <row r="59" spans="1:4" x14ac:dyDescent="0.25">
      <c r="A59" s="1" t="s">
        <v>935</v>
      </c>
      <c r="B59" s="4">
        <f ca="1">INDIRECT(ADDRESS(MATCH(A59,IFvsNO!A:A,0),2,1,TRUE,"IFvsNO"))</f>
        <v>9.0678417508444298</v>
      </c>
      <c r="C59" s="6">
        <f ca="1">INDIRECT(ADDRESS(MATCH(A59,IFTXvsNO!A:A,0),2,1,TRUE,"IFTXvsNO"))</f>
        <v>8.4273175419289412</v>
      </c>
      <c r="D59" s="8">
        <f ca="1">INDIRECT(ADDRESS(MATCH(A59,IFCQvsNO!A:A,0),2,1,TRUE,"IFCQvsNO"))</f>
        <v>6.3209937614205236</v>
      </c>
    </row>
    <row r="60" spans="1:4" x14ac:dyDescent="0.25">
      <c r="A60" s="1" t="s">
        <v>928</v>
      </c>
      <c r="B60" s="4">
        <f ca="1">INDIRECT(ADDRESS(MATCH(A60,IFvsNO!A:A,0),2,1,TRUE,"IFvsNO"))</f>
        <v>9.0335972258005075</v>
      </c>
      <c r="C60" s="6">
        <f ca="1">INDIRECT(ADDRESS(MATCH(A60,IFTXvsNO!A:A,0),2,1,TRUE,"IFTXvsNO"))</f>
        <v>10.790905337188022</v>
      </c>
      <c r="D60" s="8">
        <f ca="1">INDIRECT(ADDRESS(MATCH(A60,IFCQvsNO!A:A,0),2,1,TRUE,"IFCQvsNO"))</f>
        <v>26.422603293026999</v>
      </c>
    </row>
    <row r="61" spans="1:4" x14ac:dyDescent="0.25">
      <c r="A61" s="1" t="s">
        <v>933</v>
      </c>
      <c r="B61" s="4">
        <f ca="1">INDIRECT(ADDRESS(MATCH(A61,IFvsNO!A:A,0),2,1,TRUE,"IFvsNO"))</f>
        <v>8.9977374754240333</v>
      </c>
      <c r="C61" s="6">
        <f ca="1">INDIRECT(ADDRESS(MATCH(A61,IFTXvsNO!A:A,0),2,1,TRUE,"IFTXvsNO"))</f>
        <v>8.9722469273826206</v>
      </c>
      <c r="D61" s="8">
        <f ca="1">INDIRECT(ADDRESS(MATCH(A61,IFCQvsNO!A:A,0),2,1,TRUE,"IFCQvsNO"))</f>
        <v>11.75589349191579</v>
      </c>
    </row>
    <row r="62" spans="1:4" x14ac:dyDescent="0.25">
      <c r="A62" s="1" t="s">
        <v>934</v>
      </c>
      <c r="B62" s="4">
        <f ca="1">INDIRECT(ADDRESS(MATCH(A62,IFvsNO!A:A,0),2,1,TRUE,"IFvsNO"))</f>
        <v>8.972170824004932</v>
      </c>
      <c r="C62" s="6">
        <f ca="1">INDIRECT(ADDRESS(MATCH(A62,IFTXvsNO!A:A,0),2,1,TRUE,"IFTXvsNO"))</f>
        <v>13.918136141729207</v>
      </c>
      <c r="D62" s="8">
        <f ca="1">INDIRECT(ADDRESS(MATCH(A62,IFCQvsNO!A:A,0),2,1,TRUE,"IFCQvsNO"))</f>
        <v>9.7227712427154689</v>
      </c>
    </row>
    <row r="63" spans="1:4" x14ac:dyDescent="0.25">
      <c r="A63" s="1" t="s">
        <v>930</v>
      </c>
      <c r="B63" s="4">
        <f ca="1">INDIRECT(ADDRESS(MATCH(A63,IFvsNO!A:A,0),2,1,TRUE,"IFvsNO"))</f>
        <v>8.950274896467409</v>
      </c>
      <c r="C63" s="6">
        <f ca="1">INDIRECT(ADDRESS(MATCH(A63,IFTXvsNO!A:A,0),2,1,TRUE,"IFTXvsNO"))</f>
        <v>15.428372317282815</v>
      </c>
      <c r="D63" s="8">
        <f ca="1">INDIRECT(ADDRESS(MATCH(A63,IFCQvsNO!A:A,0),2,1,TRUE,"IFCQvsNO"))</f>
        <v>6.3360859420572417</v>
      </c>
    </row>
    <row r="64" spans="1:4" x14ac:dyDescent="0.25">
      <c r="A64" s="1" t="s">
        <v>927</v>
      </c>
      <c r="B64" s="4">
        <f ca="1">INDIRECT(ADDRESS(MATCH(A64,IFvsNO!A:A,0),2,1,TRUE,"IFvsNO"))</f>
        <v>8.877949891483377</v>
      </c>
      <c r="C64" s="6">
        <f ca="1">INDIRECT(ADDRESS(MATCH(A64,IFTXvsNO!A:A,0),2,1,TRUE,"IFTXvsNO"))</f>
        <v>11.302550462822175</v>
      </c>
      <c r="D64" s="8">
        <f ca="1">INDIRECT(ADDRESS(MATCH(A64,IFCQvsNO!A:A,0),2,1,TRUE,"IFCQvsNO"))</f>
        <v>5.3037678781056705</v>
      </c>
    </row>
    <row r="65" spans="1:4" x14ac:dyDescent="0.25">
      <c r="A65" s="1" t="s">
        <v>919</v>
      </c>
      <c r="B65" s="4">
        <f ca="1">INDIRECT(ADDRESS(MATCH(A65,IFvsNO!A:A,0),2,1,TRUE,"IFvsNO"))</f>
        <v>8.814467972445259</v>
      </c>
      <c r="C65" s="6">
        <f ca="1">INDIRECT(ADDRESS(MATCH(A65,IFTXvsNO!A:A,0),2,1,TRUE,"IFTXvsNO"))</f>
        <v>36.206806648678047</v>
      </c>
      <c r="D65" s="8">
        <f ca="1">INDIRECT(ADDRESS(MATCH(A65,IFCQvsNO!A:A,0),2,1,TRUE,"IFCQvsNO"))</f>
        <v>5.5348649320723382</v>
      </c>
    </row>
    <row r="66" spans="1:4" x14ac:dyDescent="0.25">
      <c r="A66" s="1" t="s">
        <v>932</v>
      </c>
      <c r="B66" s="4">
        <f ca="1">INDIRECT(ADDRESS(MATCH(A66,IFvsNO!A:A,0),2,1,TRUE,"IFvsNO"))</f>
        <v>8.5145505414877363</v>
      </c>
      <c r="C66" s="6">
        <f ca="1">INDIRECT(ADDRESS(MATCH(A66,IFTXvsNO!A:A,0),2,1,TRUE,"IFTXvsNO"))</f>
        <v>14.009920054898364</v>
      </c>
      <c r="D66" s="8">
        <f ca="1">INDIRECT(ADDRESS(MATCH(A66,IFCQvsNO!A:A,0),2,1,TRUE,"IFCQvsNO"))</f>
        <v>7.655552960843786</v>
      </c>
    </row>
    <row r="67" spans="1:4" x14ac:dyDescent="0.25">
      <c r="A67" s="1" t="s">
        <v>925</v>
      </c>
      <c r="B67" s="4">
        <f ca="1">INDIRECT(ADDRESS(MATCH(A67,IFvsNO!A:A,0),2,1,TRUE,"IFvsNO"))</f>
        <v>8.3806236831777721</v>
      </c>
      <c r="C67" s="6">
        <f ca="1">INDIRECT(ADDRESS(MATCH(A67,IFTXvsNO!A:A,0),2,1,TRUE,"IFTXvsNO"))</f>
        <v>8.3793349704692144</v>
      </c>
      <c r="D67" s="8">
        <f ca="1">INDIRECT(ADDRESS(MATCH(A67,IFCQvsNO!A:A,0),2,1,TRUE,"IFCQvsNO"))</f>
        <v>14.872711440030857</v>
      </c>
    </row>
    <row r="68" spans="1:4" x14ac:dyDescent="0.25">
      <c r="A68" s="1" t="s">
        <v>926</v>
      </c>
      <c r="B68" s="4">
        <f ca="1">INDIRECT(ADDRESS(MATCH(A68,IFvsNO!A:A,0),2,1,TRUE,"IFvsNO"))</f>
        <v>8.2929778397092786</v>
      </c>
      <c r="C68" s="6">
        <f ca="1">INDIRECT(ADDRESS(MATCH(A68,IFTXvsNO!A:A,0),2,1,TRUE,"IFTXvsNO"))</f>
        <v>16.236874453167747</v>
      </c>
      <c r="D68" s="8">
        <f ca="1">INDIRECT(ADDRESS(MATCH(A68,IFCQvsNO!A:A,0),2,1,TRUE,"IFCQvsNO"))</f>
        <v>14.795854466545526</v>
      </c>
    </row>
    <row r="69" spans="1:4" x14ac:dyDescent="0.25">
      <c r="A69" s="1" t="s">
        <v>922</v>
      </c>
      <c r="B69" s="4">
        <f ca="1">INDIRECT(ADDRESS(MATCH(A69,IFvsNO!A:A,0),2,1,TRUE,"IFvsNO"))</f>
        <v>8.1543484698483653</v>
      </c>
      <c r="C69" s="6">
        <f ca="1">INDIRECT(ADDRESS(MATCH(A69,IFTXvsNO!A:A,0),2,1,TRUE,"IFTXvsNO"))</f>
        <v>21.317145579328422</v>
      </c>
      <c r="D69" s="8">
        <f ca="1">INDIRECT(ADDRESS(MATCH(A69,IFCQvsNO!A:A,0),2,1,TRUE,"IFCQvsNO"))</f>
        <v>96.633401088292359</v>
      </c>
    </row>
    <row r="70" spans="1:4" x14ac:dyDescent="0.25">
      <c r="A70" s="1" t="s">
        <v>1206</v>
      </c>
      <c r="B70" s="4">
        <f ca="1">INDIRECT(ADDRESS(MATCH(A70,IFvsNO!A:A,0),2,1,TRUE,"IFvsNO"))</f>
        <v>7.9975166992745912</v>
      </c>
      <c r="C70" s="6">
        <f ca="1">INDIRECT(ADDRESS(MATCH(A70,IFTXvsNO!A:A,0),2,1,TRUE,"IFTXvsNO"))</f>
        <v>7.6192454637428444</v>
      </c>
      <c r="D70" s="8">
        <f ca="1">INDIRECT(ADDRESS(MATCH(A70,IFCQvsNO!A:A,0),2,1,TRUE,"IFCQvsNO"))</f>
        <v>10.817019624153753</v>
      </c>
    </row>
    <row r="71" spans="1:4" x14ac:dyDescent="0.25">
      <c r="A71" s="1" t="s">
        <v>923</v>
      </c>
      <c r="B71" s="4">
        <f ca="1">INDIRECT(ADDRESS(MATCH(A71,IFvsNO!A:A,0),2,1,TRUE,"IFvsNO"))</f>
        <v>7.881337645584015</v>
      </c>
      <c r="C71" s="6">
        <f ca="1">INDIRECT(ADDRESS(MATCH(A71,IFTXvsNO!A:A,0),2,1,TRUE,"IFTXvsNO"))</f>
        <v>5.9457773806760272</v>
      </c>
      <c r="D71" s="8">
        <f ca="1">INDIRECT(ADDRESS(MATCH(A71,IFCQvsNO!A:A,0),2,1,TRUE,"IFCQvsNO"))</f>
        <v>7.4803923775377044</v>
      </c>
    </row>
    <row r="72" spans="1:4" x14ac:dyDescent="0.25">
      <c r="A72" s="1" t="s">
        <v>845</v>
      </c>
      <c r="B72" s="4">
        <f ca="1">INDIRECT(ADDRESS(MATCH(A72,IFvsNO!A:A,0),2,1,TRUE,"IFvsNO"))</f>
        <v>7.8406716444350648</v>
      </c>
      <c r="C72" s="6">
        <f ca="1">INDIRECT(ADDRESS(MATCH(A72,IFTXvsNO!A:A,0),2,1,TRUE,"IFTXvsNO"))</f>
        <v>7.221650115615625</v>
      </c>
      <c r="D72" s="8">
        <f ca="1">INDIRECT(ADDRESS(MATCH(A72,IFCQvsNO!A:A,0),2,1,TRUE,"IFCQvsNO"))</f>
        <v>9.8977573112220085</v>
      </c>
    </row>
    <row r="73" spans="1:4" x14ac:dyDescent="0.25">
      <c r="A73" s="1" t="s">
        <v>918</v>
      </c>
      <c r="B73" s="4">
        <f ca="1">INDIRECT(ADDRESS(MATCH(A73,IFvsNO!A:A,0),2,1,TRUE,"IFvsNO"))</f>
        <v>7.7555395719104574</v>
      </c>
      <c r="C73" s="6">
        <f ca="1">INDIRECT(ADDRESS(MATCH(A73,IFTXvsNO!A:A,0),2,1,TRUE,"IFTXvsNO"))</f>
        <v>10.736348790756701</v>
      </c>
      <c r="D73" s="8">
        <f ca="1">INDIRECT(ADDRESS(MATCH(A73,IFCQvsNO!A:A,0),2,1,TRUE,"IFCQvsNO"))</f>
        <v>5.2136346151294193</v>
      </c>
    </row>
    <row r="74" spans="1:4" x14ac:dyDescent="0.25">
      <c r="A74" s="1" t="s">
        <v>915</v>
      </c>
      <c r="B74" s="4">
        <f ca="1">INDIRECT(ADDRESS(MATCH(A74,IFvsNO!A:A,0),2,1,TRUE,"IFvsNO"))</f>
        <v>7.7480315958256183</v>
      </c>
      <c r="C74" s="6">
        <f ca="1">INDIRECT(ADDRESS(MATCH(A74,IFTXvsNO!A:A,0),2,1,TRUE,"IFTXvsNO"))</f>
        <v>8.3448529011381218</v>
      </c>
      <c r="D74" s="8">
        <f ca="1">INDIRECT(ADDRESS(MATCH(A74,IFCQvsNO!A:A,0),2,1,TRUE,"IFCQvsNO"))</f>
        <v>5.7814731872823586</v>
      </c>
    </row>
    <row r="75" spans="1:4" x14ac:dyDescent="0.25">
      <c r="A75" s="1" t="s">
        <v>920</v>
      </c>
      <c r="B75" s="4">
        <f ca="1">INDIRECT(ADDRESS(MATCH(A75,IFvsNO!A:A,0),2,1,TRUE,"IFvsNO"))</f>
        <v>7.7029973938456076</v>
      </c>
      <c r="C75" s="6">
        <f ca="1">INDIRECT(ADDRESS(MATCH(A75,IFTXvsNO!A:A,0),2,1,TRUE,"IFTXvsNO"))</f>
        <v>25.163647889230077</v>
      </c>
      <c r="D75" s="8">
        <f ca="1">INDIRECT(ADDRESS(MATCH(A75,IFCQvsNO!A:A,0),2,1,TRUE,"IFCQvsNO"))</f>
        <v>23.998061615236811</v>
      </c>
    </row>
    <row r="76" spans="1:4" x14ac:dyDescent="0.25">
      <c r="A76" s="1" t="s">
        <v>910</v>
      </c>
      <c r="B76" s="4">
        <f ca="1">INDIRECT(ADDRESS(MATCH(A76,IFvsNO!A:A,0),2,1,TRUE,"IFvsNO"))</f>
        <v>7.6735725291810946</v>
      </c>
      <c r="C76" s="6">
        <f ca="1">INDIRECT(ADDRESS(MATCH(A76,IFTXvsNO!A:A,0),2,1,TRUE,"IFTXvsNO"))</f>
        <v>1.417334855240616</v>
      </c>
      <c r="D76" s="8">
        <f ca="1">INDIRECT(ADDRESS(MATCH(A76,IFCQvsNO!A:A,0),2,1,TRUE,"IFCQvsNO"))</f>
        <v>-7.3701605988588019</v>
      </c>
    </row>
    <row r="77" spans="1:4" x14ac:dyDescent="0.25">
      <c r="A77" s="1" t="s">
        <v>907</v>
      </c>
      <c r="B77" s="4">
        <f ca="1">INDIRECT(ADDRESS(MATCH(A77,IFvsNO!A:A,0),2,1,TRUE,"IFvsNO"))</f>
        <v>7.6511898794472053</v>
      </c>
      <c r="C77" s="6">
        <f ca="1">INDIRECT(ADDRESS(MATCH(A77,IFTXvsNO!A:A,0),2,1,TRUE,"IFTXvsNO"))</f>
        <v>9.6407202091722706</v>
      </c>
      <c r="D77" s="8">
        <f ca="1">INDIRECT(ADDRESS(MATCH(A77,IFCQvsNO!A:A,0),2,1,TRUE,"IFCQvsNO"))</f>
        <v>4.294701697150475</v>
      </c>
    </row>
    <row r="78" spans="1:4" x14ac:dyDescent="0.25">
      <c r="A78" s="1" t="s">
        <v>912</v>
      </c>
      <c r="B78" s="4">
        <f ca="1">INDIRECT(ADDRESS(MATCH(A78,IFvsNO!A:A,0),2,1,TRUE,"IFvsNO"))</f>
        <v>7.5870837303929521</v>
      </c>
      <c r="C78" s="6">
        <f ca="1">INDIRECT(ADDRESS(MATCH(A78,IFTXvsNO!A:A,0),2,1,TRUE,"IFTXvsNO"))</f>
        <v>11.316011460286537</v>
      </c>
      <c r="D78" s="8">
        <f ca="1">INDIRECT(ADDRESS(MATCH(A78,IFCQvsNO!A:A,0),2,1,TRUE,"IFCQvsNO"))</f>
        <v>23.575429083476489</v>
      </c>
    </row>
    <row r="79" spans="1:4" x14ac:dyDescent="0.25">
      <c r="A79" s="1" t="s">
        <v>908</v>
      </c>
      <c r="B79" s="4">
        <f ca="1">INDIRECT(ADDRESS(MATCH(A79,IFvsNO!A:A,0),2,1,TRUE,"IFvsNO"))</f>
        <v>7.5164630080361121</v>
      </c>
      <c r="C79" s="6">
        <f ca="1">INDIRECT(ADDRESS(MATCH(A79,IFTXvsNO!A:A,0),2,1,TRUE,"IFTXvsNO"))</f>
        <v>11.694454791600236</v>
      </c>
      <c r="D79" s="8">
        <f ca="1">INDIRECT(ADDRESS(MATCH(A79,IFCQvsNO!A:A,0),2,1,TRUE,"IFCQvsNO"))</f>
        <v>26.569006005258348</v>
      </c>
    </row>
    <row r="80" spans="1:4" x14ac:dyDescent="0.25">
      <c r="A80" s="1" t="s">
        <v>895</v>
      </c>
      <c r="B80" s="4">
        <f ca="1">INDIRECT(ADDRESS(MATCH(A80,IFvsNO!A:A,0),2,1,TRUE,"IFvsNO"))</f>
        <v>7.5000312680176577</v>
      </c>
      <c r="C80" s="6">
        <f ca="1">INDIRECT(ADDRESS(MATCH(A80,IFTXvsNO!A:A,0),2,1,TRUE,"IFTXvsNO"))</f>
        <v>7.9732113995138301</v>
      </c>
      <c r="D80" s="8">
        <f ca="1">INDIRECT(ADDRESS(MATCH(A80,IFCQvsNO!A:A,0),2,1,TRUE,"IFCQvsNO"))</f>
        <v>5.9051425071181569</v>
      </c>
    </row>
    <row r="81" spans="1:4" x14ac:dyDescent="0.25">
      <c r="A81" s="1" t="s">
        <v>911</v>
      </c>
      <c r="B81" s="4">
        <f ca="1">INDIRECT(ADDRESS(MATCH(A81,IFvsNO!A:A,0),2,1,TRUE,"IFvsNO"))</f>
        <v>7.4696489154013461</v>
      </c>
      <c r="C81" s="6">
        <f ca="1">INDIRECT(ADDRESS(MATCH(A81,IFTXvsNO!A:A,0),2,1,TRUE,"IFTXvsNO"))</f>
        <v>11.537848805746449</v>
      </c>
      <c r="D81" s="8">
        <f ca="1">INDIRECT(ADDRESS(MATCH(A81,IFCQvsNO!A:A,0),2,1,TRUE,"IFCQvsNO"))</f>
        <v>16.204518819691987</v>
      </c>
    </row>
    <row r="82" spans="1:4" x14ac:dyDescent="0.25">
      <c r="A82" s="1" t="s">
        <v>913</v>
      </c>
      <c r="B82" s="4">
        <f ca="1">INDIRECT(ADDRESS(MATCH(A82,IFvsNO!A:A,0),2,1,TRUE,"IFvsNO"))</f>
        <v>7.4234424310789668</v>
      </c>
      <c r="C82" s="6">
        <f ca="1">INDIRECT(ADDRESS(MATCH(A82,IFTXvsNO!A:A,0),2,1,TRUE,"IFTXvsNO"))</f>
        <v>6.1135135643146548</v>
      </c>
      <c r="D82" s="8">
        <f ca="1">INDIRECT(ADDRESS(MATCH(A82,IFCQvsNO!A:A,0),2,1,TRUE,"IFCQvsNO"))</f>
        <v>-4.6165527047688206</v>
      </c>
    </row>
    <row r="83" spans="1:4" x14ac:dyDescent="0.25">
      <c r="A83" s="1" t="s">
        <v>909</v>
      </c>
      <c r="B83" s="4">
        <f ca="1">INDIRECT(ADDRESS(MATCH(A83,IFvsNO!A:A,0),2,1,TRUE,"IFvsNO"))</f>
        <v>7.3449054755113723</v>
      </c>
      <c r="C83" s="6">
        <f ca="1">INDIRECT(ADDRESS(MATCH(A83,IFTXvsNO!A:A,0),2,1,TRUE,"IFTXvsNO"))</f>
        <v>4.024415422799601</v>
      </c>
      <c r="D83" s="8">
        <f ca="1">INDIRECT(ADDRESS(MATCH(A83,IFCQvsNO!A:A,0),2,1,TRUE,"IFCQvsNO"))</f>
        <v>11.030330081673812</v>
      </c>
    </row>
    <row r="84" spans="1:4" x14ac:dyDescent="0.25">
      <c r="A84" s="1" t="s">
        <v>905</v>
      </c>
      <c r="B84" s="4">
        <f ca="1">INDIRECT(ADDRESS(MATCH(A84,IFvsNO!A:A,0),2,1,TRUE,"IFvsNO"))</f>
        <v>7.3241676005834853</v>
      </c>
      <c r="C84" s="6">
        <f ca="1">INDIRECT(ADDRESS(MATCH(A84,IFTXvsNO!A:A,0),2,1,TRUE,"IFTXvsNO"))</f>
        <v>8.6681091530228294</v>
      </c>
      <c r="D84" s="8">
        <f ca="1">INDIRECT(ADDRESS(MATCH(A84,IFCQvsNO!A:A,0),2,1,TRUE,"IFCQvsNO"))</f>
        <v>6.6689207994050044</v>
      </c>
    </row>
    <row r="85" spans="1:4" x14ac:dyDescent="0.25">
      <c r="A85" s="1" t="s">
        <v>906</v>
      </c>
      <c r="B85" s="4">
        <f ca="1">INDIRECT(ADDRESS(MATCH(A85,IFvsNO!A:A,0),2,1,TRUE,"IFvsNO"))</f>
        <v>7.3089580353965928</v>
      </c>
      <c r="C85" s="6">
        <f ca="1">INDIRECT(ADDRESS(MATCH(A85,IFTXvsNO!A:A,0),2,1,TRUE,"IFTXvsNO"))</f>
        <v>8.8140159615188747</v>
      </c>
      <c r="D85" s="8">
        <f ca="1">INDIRECT(ADDRESS(MATCH(A85,IFCQvsNO!A:A,0),2,1,TRUE,"IFCQvsNO"))</f>
        <v>8.936073628093963</v>
      </c>
    </row>
    <row r="86" spans="1:4" x14ac:dyDescent="0.25">
      <c r="A86" s="1" t="s">
        <v>816</v>
      </c>
      <c r="B86" s="4">
        <f ca="1">INDIRECT(ADDRESS(MATCH(A86,IFvsNO!A:A,0),2,1,TRUE,"IFvsNO"))</f>
        <v>7.2147712279093019</v>
      </c>
      <c r="C86" s="6">
        <f ca="1">INDIRECT(ADDRESS(MATCH(A86,IFTXvsNO!A:A,0),2,1,TRUE,"IFTXvsNO"))</f>
        <v>5.0056734245510848</v>
      </c>
      <c r="D86" s="8">
        <f ca="1">INDIRECT(ADDRESS(MATCH(A86,IFCQvsNO!A:A,0),2,1,TRUE,"IFCQvsNO"))</f>
        <v>4.3423972212901205</v>
      </c>
    </row>
    <row r="87" spans="1:4" x14ac:dyDescent="0.25">
      <c r="A87" s="1" t="s">
        <v>901</v>
      </c>
      <c r="B87" s="4">
        <f ca="1">INDIRECT(ADDRESS(MATCH(A87,IFvsNO!A:A,0),2,1,TRUE,"IFvsNO"))</f>
        <v>7.1371389035573038</v>
      </c>
      <c r="C87" s="6">
        <f ca="1">INDIRECT(ADDRESS(MATCH(A87,IFTXvsNO!A:A,0),2,1,TRUE,"IFTXvsNO"))</f>
        <v>5.2908201919582583</v>
      </c>
      <c r="D87" s="8">
        <f ca="1">INDIRECT(ADDRESS(MATCH(A87,IFCQvsNO!A:A,0),2,1,TRUE,"IFCQvsNO"))</f>
        <v>5.5983233779300283</v>
      </c>
    </row>
    <row r="88" spans="1:4" x14ac:dyDescent="0.25">
      <c r="A88" s="1" t="s">
        <v>902</v>
      </c>
      <c r="B88" s="4">
        <f ca="1">INDIRECT(ADDRESS(MATCH(A88,IFvsNO!A:A,0),2,1,TRUE,"IFvsNO"))</f>
        <v>7.0438430653448592</v>
      </c>
      <c r="C88" s="6">
        <f ca="1">INDIRECT(ADDRESS(MATCH(A88,IFTXvsNO!A:A,0),2,1,TRUE,"IFTXvsNO"))</f>
        <v>17.105457071210552</v>
      </c>
      <c r="D88" s="8">
        <f ca="1">INDIRECT(ADDRESS(MATCH(A88,IFCQvsNO!A:A,0),2,1,TRUE,"IFCQvsNO"))</f>
        <v>22.883755118937895</v>
      </c>
    </row>
    <row r="89" spans="1:4" x14ac:dyDescent="0.25">
      <c r="A89" s="1" t="s">
        <v>914</v>
      </c>
      <c r="B89" s="4">
        <f ca="1">INDIRECT(ADDRESS(MATCH(A89,IFvsNO!A:A,0),2,1,TRUE,"IFvsNO"))</f>
        <v>6.9663973451747552</v>
      </c>
      <c r="C89" s="6">
        <f ca="1">INDIRECT(ADDRESS(MATCH(A89,IFTXvsNO!A:A,0),2,1,TRUE,"IFTXvsNO"))</f>
        <v>12.729651667924495</v>
      </c>
      <c r="D89" s="8">
        <f ca="1">INDIRECT(ADDRESS(MATCH(A89,IFCQvsNO!A:A,0),2,1,TRUE,"IFCQvsNO"))</f>
        <v>26.335863867537679</v>
      </c>
    </row>
    <row r="90" spans="1:4" x14ac:dyDescent="0.25">
      <c r="A90" s="1" t="s">
        <v>896</v>
      </c>
      <c r="B90" s="4">
        <f ca="1">INDIRECT(ADDRESS(MATCH(A90,IFvsNO!A:A,0),2,1,TRUE,"IFvsNO"))</f>
        <v>6.9478957597016588</v>
      </c>
      <c r="C90" s="6">
        <f ca="1">INDIRECT(ADDRESS(MATCH(A90,IFTXvsNO!A:A,0),2,1,TRUE,"IFTXvsNO"))</f>
        <v>11.844614985217623</v>
      </c>
      <c r="D90" s="8">
        <f ca="1">INDIRECT(ADDRESS(MATCH(A90,IFCQvsNO!A:A,0),2,1,TRUE,"IFCQvsNO"))</f>
        <v>7.9828009836138323</v>
      </c>
    </row>
    <row r="91" spans="1:4" x14ac:dyDescent="0.25">
      <c r="A91" s="1" t="s">
        <v>904</v>
      </c>
      <c r="B91" s="4">
        <f ca="1">INDIRECT(ADDRESS(MATCH(A91,IFvsNO!A:A,0),2,1,TRUE,"IFvsNO"))</f>
        <v>6.9254989835206215</v>
      </c>
      <c r="C91" s="6">
        <f ca="1">INDIRECT(ADDRESS(MATCH(A91,IFTXvsNO!A:A,0),2,1,TRUE,"IFTXvsNO"))</f>
        <v>13.581261986158873</v>
      </c>
      <c r="D91" s="8">
        <f ca="1">INDIRECT(ADDRESS(MATCH(A91,IFCQvsNO!A:A,0),2,1,TRUE,"IFCQvsNO"))</f>
        <v>8.6276237725103115</v>
      </c>
    </row>
    <row r="92" spans="1:4" x14ac:dyDescent="0.25">
      <c r="A92" s="1" t="s">
        <v>900</v>
      </c>
      <c r="B92" s="4">
        <f ca="1">INDIRECT(ADDRESS(MATCH(A92,IFvsNO!A:A,0),2,1,TRUE,"IFvsNO"))</f>
        <v>6.9228713290059583</v>
      </c>
      <c r="C92" s="6">
        <f ca="1">INDIRECT(ADDRESS(MATCH(A92,IFTXvsNO!A:A,0),2,1,TRUE,"IFTXvsNO"))</f>
        <v>18.13526898964572</v>
      </c>
      <c r="D92" s="8">
        <f ca="1">INDIRECT(ADDRESS(MATCH(A92,IFCQvsNO!A:A,0),2,1,TRUE,"IFCQvsNO"))</f>
        <v>20.405271868616357</v>
      </c>
    </row>
    <row r="93" spans="1:4" x14ac:dyDescent="0.25">
      <c r="A93" s="1" t="s">
        <v>892</v>
      </c>
      <c r="B93" s="4">
        <f ca="1">INDIRECT(ADDRESS(MATCH(A93,IFvsNO!A:A,0),2,1,TRUE,"IFvsNO"))</f>
        <v>6.9049249584074994</v>
      </c>
      <c r="C93" s="6">
        <f ca="1">INDIRECT(ADDRESS(MATCH(A93,IFTXvsNO!A:A,0),2,1,TRUE,"IFTXvsNO"))</f>
        <v>7.7966949467942639</v>
      </c>
      <c r="D93" s="8">
        <f ca="1">INDIRECT(ADDRESS(MATCH(A93,IFCQvsNO!A:A,0),2,1,TRUE,"IFCQvsNO"))</f>
        <v>8.9133544255503008</v>
      </c>
    </row>
    <row r="94" spans="1:4" x14ac:dyDescent="0.25">
      <c r="A94" s="1" t="s">
        <v>897</v>
      </c>
      <c r="B94" s="4">
        <f ca="1">INDIRECT(ADDRESS(MATCH(A94,IFvsNO!A:A,0),2,1,TRUE,"IFvsNO"))</f>
        <v>6.7820185839308964</v>
      </c>
      <c r="C94" s="6">
        <f ca="1">INDIRECT(ADDRESS(MATCH(A94,IFTXvsNO!A:A,0),2,1,TRUE,"IFTXvsNO"))</f>
        <v>13.156842443365564</v>
      </c>
      <c r="D94" s="8">
        <f ca="1">INDIRECT(ADDRESS(MATCH(A94,IFCQvsNO!A:A,0),2,1,TRUE,"IFCQvsNO"))</f>
        <v>46.444794676449845</v>
      </c>
    </row>
    <row r="95" spans="1:4" x14ac:dyDescent="0.25">
      <c r="A95" s="1" t="s">
        <v>898</v>
      </c>
      <c r="B95" s="4">
        <f ca="1">INDIRECT(ADDRESS(MATCH(A95,IFvsNO!A:A,0),2,1,TRUE,"IFvsNO"))</f>
        <v>6.7177023663441142</v>
      </c>
      <c r="C95" s="6">
        <f ca="1">INDIRECT(ADDRESS(MATCH(A95,IFTXvsNO!A:A,0),2,1,TRUE,"IFTXvsNO"))</f>
        <v>7.1386304914333865</v>
      </c>
      <c r="D95" s="8">
        <f ca="1">INDIRECT(ADDRESS(MATCH(A95,IFCQvsNO!A:A,0),2,1,TRUE,"IFCQvsNO"))</f>
        <v>3.1203141584942071</v>
      </c>
    </row>
    <row r="96" spans="1:4" x14ac:dyDescent="0.25">
      <c r="A96" s="1" t="s">
        <v>891</v>
      </c>
      <c r="B96" s="4">
        <f ca="1">INDIRECT(ADDRESS(MATCH(A96,IFvsNO!A:A,0),2,1,TRUE,"IFvsNO"))</f>
        <v>6.6955243704255345</v>
      </c>
      <c r="C96" s="6">
        <f ca="1">INDIRECT(ADDRESS(MATCH(A96,IFTXvsNO!A:A,0),2,1,TRUE,"IFTXvsNO"))</f>
        <v>13.131955860465473</v>
      </c>
      <c r="D96" s="8">
        <f ca="1">INDIRECT(ADDRESS(MATCH(A96,IFCQvsNO!A:A,0),2,1,TRUE,"IFCQvsNO"))</f>
        <v>23.884467999667589</v>
      </c>
    </row>
    <row r="97" spans="1:4" x14ac:dyDescent="0.25">
      <c r="A97" s="1" t="s">
        <v>478</v>
      </c>
      <c r="B97" s="4">
        <f ca="1">INDIRECT(ADDRESS(MATCH(A97,IFvsNO!A:A,0),2,1,TRUE,"IFvsNO"))</f>
        <v>6.681223092340062</v>
      </c>
      <c r="C97" s="6">
        <f ca="1">INDIRECT(ADDRESS(MATCH(A97,IFTXvsNO!A:A,0),2,1,TRUE,"IFTXvsNO"))</f>
        <v>5.3542468431118202</v>
      </c>
      <c r="D97" s="8">
        <f ca="1">INDIRECT(ADDRESS(MATCH(A97,IFCQvsNO!A:A,0),2,1,TRUE,"IFCQvsNO"))</f>
        <v>5.8914348472256508</v>
      </c>
    </row>
    <row r="98" spans="1:4" x14ac:dyDescent="0.25">
      <c r="A98" s="1" t="s">
        <v>899</v>
      </c>
      <c r="B98" s="4">
        <f ca="1">INDIRECT(ADDRESS(MATCH(A98,IFvsNO!A:A,0),2,1,TRUE,"IFvsNO"))</f>
        <v>6.5472703970245929</v>
      </c>
      <c r="C98" s="6">
        <f ca="1">INDIRECT(ADDRESS(MATCH(A98,IFTXvsNO!A:A,0),2,1,TRUE,"IFTXvsNO"))</f>
        <v>8.7776861127533099</v>
      </c>
      <c r="D98" s="8">
        <f ca="1">INDIRECT(ADDRESS(MATCH(A98,IFCQvsNO!A:A,0),2,1,TRUE,"IFCQvsNO"))</f>
        <v>5.8900744491595445</v>
      </c>
    </row>
    <row r="99" spans="1:4" x14ac:dyDescent="0.25">
      <c r="A99" s="1" t="s">
        <v>903</v>
      </c>
      <c r="B99" s="4">
        <f ca="1">INDIRECT(ADDRESS(MATCH(A99,IFvsNO!A:A,0),2,1,TRUE,"IFvsNO"))</f>
        <v>6.4570372137452461</v>
      </c>
      <c r="C99" s="6">
        <f ca="1">INDIRECT(ADDRESS(MATCH(A99,IFTXvsNO!A:A,0),2,1,TRUE,"IFTXvsNO"))</f>
        <v>14.697744270947462</v>
      </c>
      <c r="D99" s="8">
        <f ca="1">INDIRECT(ADDRESS(MATCH(A99,IFCQvsNO!A:A,0),2,1,TRUE,"IFCQvsNO"))</f>
        <v>183.25952535925271</v>
      </c>
    </row>
    <row r="100" spans="1:4" x14ac:dyDescent="0.25">
      <c r="A100" s="1" t="s">
        <v>884</v>
      </c>
      <c r="B100" s="4">
        <f ca="1">INDIRECT(ADDRESS(MATCH(A100,IFvsNO!A:A,0),2,1,TRUE,"IFvsNO"))</f>
        <v>6.3049195380214123</v>
      </c>
      <c r="C100" s="6">
        <f ca="1">INDIRECT(ADDRESS(MATCH(A100,IFTXvsNO!A:A,0),2,1,TRUE,"IFTXvsNO"))</f>
        <v>5.3184959231844777</v>
      </c>
      <c r="D100" s="8">
        <f ca="1">INDIRECT(ADDRESS(MATCH(A100,IFCQvsNO!A:A,0),2,1,TRUE,"IFCQvsNO"))</f>
        <v>6.014997307636988</v>
      </c>
    </row>
    <row r="101" spans="1:4" x14ac:dyDescent="0.25">
      <c r="A101" s="1" t="s">
        <v>709</v>
      </c>
      <c r="B101" s="4">
        <f ca="1">INDIRECT(ADDRESS(MATCH(A101,IFvsNO!A:A,0),2,1,TRUE,"IFvsNO"))</f>
        <v>6.2755963789243863</v>
      </c>
      <c r="C101" s="6">
        <f ca="1">INDIRECT(ADDRESS(MATCH(A101,IFTXvsNO!A:A,0),2,1,TRUE,"IFTXvsNO"))</f>
        <v>9.4559250122508303</v>
      </c>
      <c r="D101" s="8">
        <f ca="1">INDIRECT(ADDRESS(MATCH(A101,IFCQvsNO!A:A,0),2,1,TRUE,"IFCQvsNO"))</f>
        <v>8.6546248317028383</v>
      </c>
    </row>
    <row r="102" spans="1:4" x14ac:dyDescent="0.25">
      <c r="A102" s="1" t="s">
        <v>888</v>
      </c>
      <c r="B102" s="4">
        <f ca="1">INDIRECT(ADDRESS(MATCH(A102,IFvsNO!A:A,0),2,1,TRUE,"IFvsNO"))</f>
        <v>6.1964449791775733</v>
      </c>
      <c r="C102" s="6">
        <f ca="1">INDIRECT(ADDRESS(MATCH(A102,IFTXvsNO!A:A,0),2,1,TRUE,"IFTXvsNO"))</f>
        <v>33.261050642597581</v>
      </c>
      <c r="D102" s="8">
        <f ca="1">INDIRECT(ADDRESS(MATCH(A102,IFCQvsNO!A:A,0),2,1,TRUE,"IFCQvsNO"))</f>
        <v>74.15793016793431</v>
      </c>
    </row>
    <row r="103" spans="1:4" x14ac:dyDescent="0.25">
      <c r="A103" s="1" t="s">
        <v>665</v>
      </c>
      <c r="B103" s="4">
        <f ca="1">INDIRECT(ADDRESS(MATCH(A103,IFvsNO!A:A,0),2,1,TRUE,"IFvsNO"))</f>
        <v>6.1202767022542757</v>
      </c>
      <c r="C103" s="6">
        <f ca="1">INDIRECT(ADDRESS(MATCH(A103,IFTXvsNO!A:A,0),2,1,TRUE,"IFTXvsNO"))</f>
        <v>15.811799719961632</v>
      </c>
      <c r="D103" s="8">
        <f ca="1">INDIRECT(ADDRESS(MATCH(A103,IFCQvsNO!A:A,0),2,1,TRUE,"IFCQvsNO"))</f>
        <v>10.500606242089802</v>
      </c>
    </row>
    <row r="104" spans="1:4" x14ac:dyDescent="0.25">
      <c r="A104" s="1" t="s">
        <v>880</v>
      </c>
      <c r="B104" s="4">
        <f ca="1">INDIRECT(ADDRESS(MATCH(A104,IFvsNO!A:A,0),2,1,TRUE,"IFvsNO"))</f>
        <v>6.1019960377720723</v>
      </c>
      <c r="C104" s="6">
        <f ca="1">INDIRECT(ADDRESS(MATCH(A104,IFTXvsNO!A:A,0),2,1,TRUE,"IFTXvsNO"))</f>
        <v>3.0158483750220326</v>
      </c>
      <c r="D104" s="8">
        <f ca="1">INDIRECT(ADDRESS(MATCH(A104,IFCQvsNO!A:A,0),2,1,TRUE,"IFCQvsNO"))</f>
        <v>10.833869304376417</v>
      </c>
    </row>
    <row r="105" spans="1:4" x14ac:dyDescent="0.25">
      <c r="A105" s="1" t="s">
        <v>879</v>
      </c>
      <c r="B105" s="4">
        <f ca="1">INDIRECT(ADDRESS(MATCH(A105,IFvsNO!A:A,0),2,1,TRUE,"IFvsNO"))</f>
        <v>6.0833748244319414</v>
      </c>
      <c r="C105" s="6">
        <f ca="1">INDIRECT(ADDRESS(MATCH(A105,IFTXvsNO!A:A,0),2,1,TRUE,"IFTXvsNO"))</f>
        <v>8.4469723035122097</v>
      </c>
      <c r="D105" s="8">
        <f ca="1">INDIRECT(ADDRESS(MATCH(A105,IFCQvsNO!A:A,0),2,1,TRUE,"IFCQvsNO"))</f>
        <v>3.7370483030319819</v>
      </c>
    </row>
    <row r="106" spans="1:4" x14ac:dyDescent="0.25">
      <c r="A106" s="1" t="s">
        <v>867</v>
      </c>
      <c r="B106" s="4">
        <f ca="1">INDIRECT(ADDRESS(MATCH(A106,IFvsNO!A:A,0),2,1,TRUE,"IFvsNO"))</f>
        <v>5.9041885391010736</v>
      </c>
      <c r="C106" s="6">
        <f ca="1">INDIRECT(ADDRESS(MATCH(A106,IFTXvsNO!A:A,0),2,1,TRUE,"IFTXvsNO"))</f>
        <v>5.4824996394354999</v>
      </c>
      <c r="D106" s="8">
        <f ca="1">INDIRECT(ADDRESS(MATCH(A106,IFCQvsNO!A:A,0),2,1,TRUE,"IFCQvsNO"))</f>
        <v>5.0652873448399456</v>
      </c>
    </row>
    <row r="107" spans="1:4" x14ac:dyDescent="0.25">
      <c r="A107" s="1" t="s">
        <v>727</v>
      </c>
      <c r="B107" s="4">
        <f ca="1">INDIRECT(ADDRESS(MATCH(A107,IFvsNO!A:A,0),2,1,TRUE,"IFvsNO"))</f>
        <v>5.9040380333038627</v>
      </c>
      <c r="C107" s="6">
        <f ca="1">INDIRECT(ADDRESS(MATCH(A107,IFTXvsNO!A:A,0),2,1,TRUE,"IFTXvsNO"))</f>
        <v>5.7668027489129834</v>
      </c>
      <c r="D107" s="8">
        <f ca="1">INDIRECT(ADDRESS(MATCH(A107,IFCQvsNO!A:A,0),2,1,TRUE,"IFCQvsNO"))</f>
        <v>4.314570197716038</v>
      </c>
    </row>
    <row r="108" spans="1:4" x14ac:dyDescent="0.25">
      <c r="A108" s="1" t="s">
        <v>873</v>
      </c>
      <c r="B108" s="4">
        <f ca="1">INDIRECT(ADDRESS(MATCH(A108,IFvsNO!A:A,0),2,1,TRUE,"IFvsNO"))</f>
        <v>5.9014604163818936</v>
      </c>
      <c r="C108" s="6">
        <f ca="1">INDIRECT(ADDRESS(MATCH(A108,IFTXvsNO!A:A,0),2,1,TRUE,"IFTXvsNO"))</f>
        <v>8.0410466079810998</v>
      </c>
      <c r="D108" s="8">
        <f ca="1">INDIRECT(ADDRESS(MATCH(A108,IFCQvsNO!A:A,0),2,1,TRUE,"IFCQvsNO"))</f>
        <v>2.9060311959917597</v>
      </c>
    </row>
    <row r="109" spans="1:4" x14ac:dyDescent="0.25">
      <c r="A109" s="1" t="s">
        <v>874</v>
      </c>
      <c r="B109" s="4">
        <f ca="1">INDIRECT(ADDRESS(MATCH(A109,IFvsNO!A:A,0),2,1,TRUE,"IFvsNO"))</f>
        <v>5.8725218181596501</v>
      </c>
      <c r="C109" s="6">
        <f ca="1">INDIRECT(ADDRESS(MATCH(A109,IFTXvsNO!A:A,0),2,1,TRUE,"IFTXvsNO"))</f>
        <v>30.249395638973112</v>
      </c>
      <c r="D109" s="8">
        <f ca="1">INDIRECT(ADDRESS(MATCH(A109,IFCQvsNO!A:A,0),2,1,TRUE,"IFCQvsNO"))</f>
        <v>81.200461040676331</v>
      </c>
    </row>
    <row r="110" spans="1:4" x14ac:dyDescent="0.25">
      <c r="A110" s="1" t="s">
        <v>529</v>
      </c>
      <c r="B110" s="4">
        <f ca="1">INDIRECT(ADDRESS(MATCH(A110,IFvsNO!A:A,0),2,1,TRUE,"IFvsNO"))</f>
        <v>5.8635537166583402</v>
      </c>
      <c r="C110" s="6">
        <f ca="1">INDIRECT(ADDRESS(MATCH(A110,IFTXvsNO!A:A,0),2,1,TRUE,"IFTXvsNO"))</f>
        <v>5.6084527265485065</v>
      </c>
      <c r="D110" s="8">
        <f ca="1">INDIRECT(ADDRESS(MATCH(A110,IFCQvsNO!A:A,0),2,1,TRUE,"IFCQvsNO"))</f>
        <v>7.3333293193978548</v>
      </c>
    </row>
    <row r="111" spans="1:4" x14ac:dyDescent="0.25">
      <c r="A111" s="1" t="s">
        <v>881</v>
      </c>
      <c r="B111" s="4">
        <f ca="1">INDIRECT(ADDRESS(MATCH(A111,IFvsNO!A:A,0),2,1,TRUE,"IFvsNO"))</f>
        <v>5.6974615803636013</v>
      </c>
      <c r="C111" s="6">
        <f ca="1">INDIRECT(ADDRESS(MATCH(A111,IFTXvsNO!A:A,0),2,1,TRUE,"IFTXvsNO"))</f>
        <v>4.6803948433589122</v>
      </c>
      <c r="D111" s="8">
        <f ca="1">INDIRECT(ADDRESS(MATCH(A111,IFCQvsNO!A:A,0),2,1,TRUE,"IFCQvsNO"))</f>
        <v>3.2815199122390215</v>
      </c>
    </row>
    <row r="112" spans="1:4" x14ac:dyDescent="0.25">
      <c r="A112" s="1" t="s">
        <v>869</v>
      </c>
      <c r="B112" s="4">
        <f ca="1">INDIRECT(ADDRESS(MATCH(A112,IFvsNO!A:A,0),2,1,TRUE,"IFvsNO"))</f>
        <v>5.6309375057245026</v>
      </c>
      <c r="C112" s="6">
        <f ca="1">INDIRECT(ADDRESS(MATCH(A112,IFTXvsNO!A:A,0),2,1,TRUE,"IFTXvsNO"))</f>
        <v>7.8302629733602318</v>
      </c>
      <c r="D112" s="8">
        <f ca="1">INDIRECT(ADDRESS(MATCH(A112,IFCQvsNO!A:A,0),2,1,TRUE,"IFCQvsNO"))</f>
        <v>15.715259887422947</v>
      </c>
    </row>
    <row r="113" spans="1:4" x14ac:dyDescent="0.25">
      <c r="A113" s="1" t="s">
        <v>736</v>
      </c>
      <c r="B113" s="4">
        <f ca="1">INDIRECT(ADDRESS(MATCH(A113,IFvsNO!A:A,0),2,1,TRUE,"IFvsNO"))</f>
        <v>5.6120881062119325</v>
      </c>
      <c r="C113" s="6">
        <f ca="1">INDIRECT(ADDRESS(MATCH(A113,IFTXvsNO!A:A,0),2,1,TRUE,"IFTXvsNO"))</f>
        <v>8.484381273719487</v>
      </c>
      <c r="D113" s="8">
        <f ca="1">INDIRECT(ADDRESS(MATCH(A113,IFCQvsNO!A:A,0),2,1,TRUE,"IFCQvsNO"))</f>
        <v>25.705037954240108</v>
      </c>
    </row>
    <row r="114" spans="1:4" x14ac:dyDescent="0.25">
      <c r="A114" s="1" t="s">
        <v>868</v>
      </c>
      <c r="B114" s="4">
        <f ca="1">INDIRECT(ADDRESS(MATCH(A114,IFvsNO!A:A,0),2,1,TRUE,"IFvsNO"))</f>
        <v>5.6112406937382531</v>
      </c>
      <c r="C114" s="6">
        <f ca="1">INDIRECT(ADDRESS(MATCH(A114,IFTXvsNO!A:A,0),2,1,TRUE,"IFTXvsNO"))</f>
        <v>5.292503659269701</v>
      </c>
      <c r="D114" s="8">
        <f ca="1">INDIRECT(ADDRESS(MATCH(A114,IFCQvsNO!A:A,0),2,1,TRUE,"IFCQvsNO"))</f>
        <v>2.4187433936644367</v>
      </c>
    </row>
    <row r="115" spans="1:4" x14ac:dyDescent="0.25">
      <c r="A115" s="1" t="s">
        <v>871</v>
      </c>
      <c r="B115" s="4">
        <f ca="1">INDIRECT(ADDRESS(MATCH(A115,IFvsNO!A:A,0),2,1,TRUE,"IFvsNO"))</f>
        <v>5.5180718823976278</v>
      </c>
      <c r="C115" s="6">
        <f ca="1">INDIRECT(ADDRESS(MATCH(A115,IFTXvsNO!A:A,0),2,1,TRUE,"IFTXvsNO"))</f>
        <v>3.3211732354131773</v>
      </c>
      <c r="D115" s="8">
        <f ca="1">INDIRECT(ADDRESS(MATCH(A115,IFCQvsNO!A:A,0),2,1,TRUE,"IFCQvsNO"))</f>
        <v>6.24045224716345</v>
      </c>
    </row>
    <row r="116" spans="1:4" x14ac:dyDescent="0.25">
      <c r="A116" s="1" t="s">
        <v>791</v>
      </c>
      <c r="B116" s="4">
        <f ca="1">INDIRECT(ADDRESS(MATCH(A116,IFvsNO!A:A,0),2,1,TRUE,"IFvsNO"))</f>
        <v>5.5156777512690036</v>
      </c>
      <c r="C116" s="6">
        <f ca="1">INDIRECT(ADDRESS(MATCH(A116,IFTXvsNO!A:A,0),2,1,TRUE,"IFTXvsNO"))</f>
        <v>8.1050000158470947</v>
      </c>
      <c r="D116" s="8">
        <f ca="1">INDIRECT(ADDRESS(MATCH(A116,IFCQvsNO!A:A,0),2,1,TRUE,"IFCQvsNO"))</f>
        <v>11.848857658795495</v>
      </c>
    </row>
    <row r="117" spans="1:4" x14ac:dyDescent="0.25">
      <c r="A117" s="1" t="s">
        <v>862</v>
      </c>
      <c r="B117" s="4">
        <f ca="1">INDIRECT(ADDRESS(MATCH(A117,IFvsNO!A:A,0),2,1,TRUE,"IFvsNO"))</f>
        <v>5.5022425163331539</v>
      </c>
      <c r="C117" s="6">
        <f ca="1">INDIRECT(ADDRESS(MATCH(A117,IFTXvsNO!A:A,0),2,1,TRUE,"IFTXvsNO"))</f>
        <v>9.3610161526651812</v>
      </c>
      <c r="D117" s="8">
        <f ca="1">INDIRECT(ADDRESS(MATCH(A117,IFCQvsNO!A:A,0),2,1,TRUE,"IFCQvsNO"))</f>
        <v>6.3040122720990537</v>
      </c>
    </row>
    <row r="118" spans="1:4" x14ac:dyDescent="0.25">
      <c r="A118" s="1" t="s">
        <v>823</v>
      </c>
      <c r="B118" s="4">
        <f ca="1">INDIRECT(ADDRESS(MATCH(A118,IFvsNO!A:A,0),2,1,TRUE,"IFvsNO"))</f>
        <v>5.456152113338284</v>
      </c>
      <c r="C118" s="6">
        <f ca="1">INDIRECT(ADDRESS(MATCH(A118,IFTXvsNO!A:A,0),2,1,TRUE,"IFTXvsNO"))</f>
        <v>3.9494514253438204</v>
      </c>
      <c r="D118" s="8">
        <f ca="1">INDIRECT(ADDRESS(MATCH(A118,IFCQvsNO!A:A,0),2,1,TRUE,"IFCQvsNO"))</f>
        <v>2.4507062757885056</v>
      </c>
    </row>
    <row r="119" spans="1:4" x14ac:dyDescent="0.25">
      <c r="A119" s="1" t="s">
        <v>853</v>
      </c>
      <c r="B119" s="4">
        <f ca="1">INDIRECT(ADDRESS(MATCH(A119,IFvsNO!A:A,0),2,1,TRUE,"IFvsNO"))</f>
        <v>5.4246099170581603</v>
      </c>
      <c r="C119" s="6">
        <f ca="1">INDIRECT(ADDRESS(MATCH(A119,IFTXvsNO!A:A,0),2,1,TRUE,"IFTXvsNO"))</f>
        <v>11.266189202323984</v>
      </c>
      <c r="D119" s="8">
        <f ca="1">INDIRECT(ADDRESS(MATCH(A119,IFCQvsNO!A:A,0),2,1,TRUE,"IFCQvsNO"))</f>
        <v>12.666845267370258</v>
      </c>
    </row>
    <row r="120" spans="1:4" x14ac:dyDescent="0.25">
      <c r="A120" s="1" t="s">
        <v>858</v>
      </c>
      <c r="B120" s="4">
        <f ca="1">INDIRECT(ADDRESS(MATCH(A120,IFvsNO!A:A,0),2,1,TRUE,"IFvsNO"))</f>
        <v>5.407491196297407</v>
      </c>
      <c r="C120" s="6">
        <f ca="1">INDIRECT(ADDRESS(MATCH(A120,IFTXvsNO!A:A,0),2,1,TRUE,"IFTXvsNO"))</f>
        <v>10.297668434192255</v>
      </c>
      <c r="D120" s="8">
        <f ca="1">INDIRECT(ADDRESS(MATCH(A120,IFCQvsNO!A:A,0),2,1,TRUE,"IFCQvsNO"))</f>
        <v>76.442755141527584</v>
      </c>
    </row>
    <row r="121" spans="1:4" x14ac:dyDescent="0.25">
      <c r="A121" s="1" t="s">
        <v>877</v>
      </c>
      <c r="B121" s="4">
        <f ca="1">INDIRECT(ADDRESS(MATCH(A121,IFvsNO!A:A,0),2,1,TRUE,"IFvsNO"))</f>
        <v>5.3990341268973507</v>
      </c>
      <c r="C121" s="6">
        <f ca="1">INDIRECT(ADDRESS(MATCH(A121,IFTXvsNO!A:A,0),2,1,TRUE,"IFTXvsNO"))</f>
        <v>10.14323309090163</v>
      </c>
      <c r="D121" s="8">
        <f ca="1">INDIRECT(ADDRESS(MATCH(A121,IFCQvsNO!A:A,0),2,1,TRUE,"IFCQvsNO"))</f>
        <v>9.65427254532025</v>
      </c>
    </row>
    <row r="122" spans="1:4" x14ac:dyDescent="0.25">
      <c r="A122" s="1" t="s">
        <v>861</v>
      </c>
      <c r="B122" s="4">
        <f ca="1">INDIRECT(ADDRESS(MATCH(A122,IFvsNO!A:A,0),2,1,TRUE,"IFvsNO"))</f>
        <v>5.3591040838435715</v>
      </c>
      <c r="C122" s="6">
        <f ca="1">INDIRECT(ADDRESS(MATCH(A122,IFTXvsNO!A:A,0),2,1,TRUE,"IFTXvsNO"))</f>
        <v>9.1821637535546259</v>
      </c>
      <c r="D122" s="8">
        <f ca="1">INDIRECT(ADDRESS(MATCH(A122,IFCQvsNO!A:A,0),2,1,TRUE,"IFCQvsNO"))</f>
        <v>4.1235566402951598</v>
      </c>
    </row>
    <row r="123" spans="1:4" x14ac:dyDescent="0.25">
      <c r="A123" s="1" t="s">
        <v>854</v>
      </c>
      <c r="B123" s="4">
        <f ca="1">INDIRECT(ADDRESS(MATCH(A123,IFvsNO!A:A,0),2,1,TRUE,"IFvsNO"))</f>
        <v>5.2883078132211718</v>
      </c>
      <c r="C123" s="6">
        <f ca="1">INDIRECT(ADDRESS(MATCH(A123,IFTXvsNO!A:A,0),2,1,TRUE,"IFTXvsNO"))</f>
        <v>3.3080079406259943</v>
      </c>
      <c r="D123" s="8">
        <f ca="1">INDIRECT(ADDRESS(MATCH(A123,IFCQvsNO!A:A,0),2,1,TRUE,"IFCQvsNO"))</f>
        <v>3.5926255959725744</v>
      </c>
    </row>
    <row r="124" spans="1:4" x14ac:dyDescent="0.25">
      <c r="A124" s="1" t="s">
        <v>842</v>
      </c>
      <c r="B124" s="4">
        <f ca="1">INDIRECT(ADDRESS(MATCH(A124,IFvsNO!A:A,0),2,1,TRUE,"IFvsNO"))</f>
        <v>5.2688736970861383</v>
      </c>
      <c r="C124" s="6">
        <f ca="1">INDIRECT(ADDRESS(MATCH(A124,IFTXvsNO!A:A,0),2,1,TRUE,"IFTXvsNO"))</f>
        <v>14.03593400894772</v>
      </c>
      <c r="D124" s="8">
        <f ca="1">INDIRECT(ADDRESS(MATCH(A124,IFCQvsNO!A:A,0),2,1,TRUE,"IFCQvsNO"))</f>
        <v>22.665341501400121</v>
      </c>
    </row>
    <row r="125" spans="1:4" x14ac:dyDescent="0.25">
      <c r="A125" s="1" t="s">
        <v>855</v>
      </c>
      <c r="B125" s="4">
        <f ca="1">INDIRECT(ADDRESS(MATCH(A125,IFvsNO!A:A,0),2,1,TRUE,"IFvsNO"))</f>
        <v>5.1215986641496221</v>
      </c>
      <c r="C125" s="6">
        <f ca="1">INDIRECT(ADDRESS(MATCH(A125,IFTXvsNO!A:A,0),2,1,TRUE,"IFTXvsNO"))</f>
        <v>5.0105335830433937</v>
      </c>
      <c r="D125" s="8">
        <f ca="1">INDIRECT(ADDRESS(MATCH(A125,IFCQvsNO!A:A,0),2,1,TRUE,"IFCQvsNO"))</f>
        <v>1.7754917525807039</v>
      </c>
    </row>
    <row r="126" spans="1:4" x14ac:dyDescent="0.25">
      <c r="A126" s="1" t="s">
        <v>848</v>
      </c>
      <c r="B126" s="4">
        <f ca="1">INDIRECT(ADDRESS(MATCH(A126,IFvsNO!A:A,0),2,1,TRUE,"IFvsNO"))</f>
        <v>5.0100412207708063</v>
      </c>
      <c r="C126" s="6">
        <f ca="1">INDIRECT(ADDRESS(MATCH(A126,IFTXvsNO!A:A,0),2,1,TRUE,"IFTXvsNO"))</f>
        <v>3.222927701146554</v>
      </c>
      <c r="D126" s="8">
        <f ca="1">INDIRECT(ADDRESS(MATCH(A126,IFCQvsNO!A:A,0),2,1,TRUE,"IFCQvsNO"))</f>
        <v>1.942920902261946</v>
      </c>
    </row>
    <row r="127" spans="1:4" x14ac:dyDescent="0.25">
      <c r="A127" s="1" t="s">
        <v>838</v>
      </c>
      <c r="B127" s="4">
        <f ca="1">INDIRECT(ADDRESS(MATCH(A127,IFvsNO!A:A,0),2,1,TRUE,"IFvsNO"))</f>
        <v>4.9506719417761387</v>
      </c>
      <c r="C127" s="6">
        <f ca="1">INDIRECT(ADDRESS(MATCH(A127,IFTXvsNO!A:A,0),2,1,TRUE,"IFTXvsNO"))</f>
        <v>24.238141812203811</v>
      </c>
      <c r="D127" s="8">
        <f ca="1">INDIRECT(ADDRESS(MATCH(A127,IFCQvsNO!A:A,0),2,1,TRUE,"IFCQvsNO"))</f>
        <v>20.622250546755467</v>
      </c>
    </row>
    <row r="128" spans="1:4" x14ac:dyDescent="0.25">
      <c r="A128" s="1" t="s">
        <v>1204</v>
      </c>
      <c r="B128" s="4">
        <f ca="1">INDIRECT(ADDRESS(MATCH(A128,IFvsNO!A:A,0),2,1,TRUE,"IFvsNO"))</f>
        <v>4.9317391433389446</v>
      </c>
      <c r="C128" s="6">
        <f ca="1">INDIRECT(ADDRESS(MATCH(A128,IFTXvsNO!A:A,0),2,1,TRUE,"IFTXvsNO"))</f>
        <v>5.4285759471964061</v>
      </c>
      <c r="D128" s="8">
        <f ca="1">INDIRECT(ADDRESS(MATCH(A128,IFCQvsNO!A:A,0),2,1,TRUE,"IFCQvsNO"))</f>
        <v>22.11801308787485</v>
      </c>
    </row>
    <row r="129" spans="1:4" x14ac:dyDescent="0.25">
      <c r="A129" s="1" t="s">
        <v>836</v>
      </c>
      <c r="B129" s="4">
        <f ca="1">INDIRECT(ADDRESS(MATCH(A129,IFvsNO!A:A,0),2,1,TRUE,"IFvsNO"))</f>
        <v>4.9310769458706112</v>
      </c>
      <c r="C129" s="6">
        <f ca="1">INDIRECT(ADDRESS(MATCH(A129,IFTXvsNO!A:A,0),2,1,TRUE,"IFTXvsNO"))</f>
        <v>7.7365072526545013</v>
      </c>
      <c r="D129" s="8">
        <f ca="1">INDIRECT(ADDRESS(MATCH(A129,IFCQvsNO!A:A,0),2,1,TRUE,"IFCQvsNO"))</f>
        <v>8.8949651894766379</v>
      </c>
    </row>
    <row r="130" spans="1:4" x14ac:dyDescent="0.25">
      <c r="A130" s="1" t="s">
        <v>1201</v>
      </c>
      <c r="B130" s="4">
        <f ca="1">INDIRECT(ADDRESS(MATCH(A130,IFvsNO!A:A,0),2,1,TRUE,"IFvsNO"))</f>
        <v>4.8602899024169339</v>
      </c>
      <c r="C130" s="6">
        <f ca="1">INDIRECT(ADDRESS(MATCH(A130,IFTXvsNO!A:A,0),2,1,TRUE,"IFTXvsNO"))</f>
        <v>6.1212131432317447</v>
      </c>
      <c r="D130" s="8">
        <f ca="1">INDIRECT(ADDRESS(MATCH(A130,IFCQvsNO!A:A,0),2,1,TRUE,"IFCQvsNO"))</f>
        <v>4.4219521672958839</v>
      </c>
    </row>
    <row r="131" spans="1:4" x14ac:dyDescent="0.25">
      <c r="A131" s="1" t="s">
        <v>775</v>
      </c>
      <c r="B131" s="4">
        <f ca="1">INDIRECT(ADDRESS(MATCH(A131,IFvsNO!A:A,0),2,1,TRUE,"IFvsNO"))</f>
        <v>4.85328512167347</v>
      </c>
      <c r="C131" s="6">
        <f ca="1">INDIRECT(ADDRESS(MATCH(A131,IFTXvsNO!A:A,0),2,1,TRUE,"IFTXvsNO"))</f>
        <v>3.6750227918815632</v>
      </c>
      <c r="D131" s="8">
        <f ca="1">INDIRECT(ADDRESS(MATCH(A131,IFCQvsNO!A:A,0),2,1,TRUE,"IFCQvsNO"))</f>
        <v>2.1269087603013785</v>
      </c>
    </row>
    <row r="132" spans="1:4" x14ac:dyDescent="0.25">
      <c r="A132" s="1" t="s">
        <v>851</v>
      </c>
      <c r="B132" s="4">
        <f ca="1">INDIRECT(ADDRESS(MATCH(A132,IFvsNO!A:A,0),2,1,TRUE,"IFvsNO"))</f>
        <v>4.7694436109332097</v>
      </c>
      <c r="C132" s="6">
        <f ca="1">INDIRECT(ADDRESS(MATCH(A132,IFTXvsNO!A:A,0),2,1,TRUE,"IFTXvsNO"))</f>
        <v>5.50762219974765</v>
      </c>
      <c r="D132" s="8">
        <f ca="1">INDIRECT(ADDRESS(MATCH(A132,IFCQvsNO!A:A,0),2,1,TRUE,"IFCQvsNO"))</f>
        <v>9.9975342283963471</v>
      </c>
    </row>
    <row r="133" spans="1:4" x14ac:dyDescent="0.25">
      <c r="A133" s="1" t="s">
        <v>857</v>
      </c>
      <c r="B133" s="4">
        <f ca="1">INDIRECT(ADDRESS(MATCH(A133,IFvsNO!A:A,0),2,1,TRUE,"IFvsNO"))</f>
        <v>4.7401189608823993</v>
      </c>
      <c r="C133" s="6">
        <f ca="1">INDIRECT(ADDRESS(MATCH(A133,IFTXvsNO!A:A,0),2,1,TRUE,"IFTXvsNO"))</f>
        <v>2.2282076335026186</v>
      </c>
      <c r="D133" s="8">
        <f ca="1">INDIRECT(ADDRESS(MATCH(A133,IFCQvsNO!A:A,0),2,1,TRUE,"IFCQvsNO"))</f>
        <v>1.8051500123253774</v>
      </c>
    </row>
    <row r="134" spans="1:4" x14ac:dyDescent="0.25">
      <c r="A134" s="1" t="s">
        <v>837</v>
      </c>
      <c r="B134" s="4">
        <f ca="1">INDIRECT(ADDRESS(MATCH(A134,IFvsNO!A:A,0),2,1,TRUE,"IFvsNO"))</f>
        <v>4.7388966562684267</v>
      </c>
      <c r="C134" s="6">
        <f ca="1">INDIRECT(ADDRESS(MATCH(A134,IFTXvsNO!A:A,0),2,1,TRUE,"IFTXvsNO"))</f>
        <v>5.5341369745763869</v>
      </c>
      <c r="D134" s="8">
        <f ca="1">INDIRECT(ADDRESS(MATCH(A134,IFCQvsNO!A:A,0),2,1,TRUE,"IFCQvsNO"))</f>
        <v>3.3593223990618277</v>
      </c>
    </row>
    <row r="135" spans="1:4" x14ac:dyDescent="0.25">
      <c r="A135" s="1" t="s">
        <v>841</v>
      </c>
      <c r="B135" s="4">
        <f ca="1">INDIRECT(ADDRESS(MATCH(A135,IFvsNO!A:A,0),2,1,TRUE,"IFvsNO"))</f>
        <v>4.7003036144671073</v>
      </c>
      <c r="C135" s="6">
        <f ca="1">INDIRECT(ADDRESS(MATCH(A135,IFTXvsNO!A:A,0),2,1,TRUE,"IFTXvsNO"))</f>
        <v>5.9836537891480033</v>
      </c>
      <c r="D135" s="8">
        <f ca="1">INDIRECT(ADDRESS(MATCH(A135,IFCQvsNO!A:A,0),2,1,TRUE,"IFCQvsNO"))</f>
        <v>6.3745564546196114</v>
      </c>
    </row>
    <row r="136" spans="1:4" x14ac:dyDescent="0.25">
      <c r="A136" s="1" t="s">
        <v>829</v>
      </c>
      <c r="B136" s="4">
        <f ca="1">INDIRECT(ADDRESS(MATCH(A136,IFvsNO!A:A,0),2,1,TRUE,"IFvsNO"))</f>
        <v>4.688185260144305</v>
      </c>
      <c r="C136" s="6">
        <f ca="1">INDIRECT(ADDRESS(MATCH(A136,IFTXvsNO!A:A,0),2,1,TRUE,"IFTXvsNO"))</f>
        <v>5.9025472958860261</v>
      </c>
      <c r="D136" s="8">
        <f ca="1">INDIRECT(ADDRESS(MATCH(A136,IFCQvsNO!A:A,0),2,1,TRUE,"IFCQvsNO"))</f>
        <v>6.9038211037356056</v>
      </c>
    </row>
    <row r="137" spans="1:4" x14ac:dyDescent="0.25">
      <c r="A137" s="1" t="s">
        <v>809</v>
      </c>
      <c r="B137" s="4">
        <f ca="1">INDIRECT(ADDRESS(MATCH(A137,IFvsNO!A:A,0),2,1,TRUE,"IFvsNO"))</f>
        <v>4.682845935449186</v>
      </c>
      <c r="C137" s="6">
        <f ca="1">INDIRECT(ADDRESS(MATCH(A137,IFTXvsNO!A:A,0),2,1,TRUE,"IFTXvsNO"))</f>
        <v>9.3173417112505721</v>
      </c>
      <c r="D137" s="8">
        <f ca="1">INDIRECT(ADDRESS(MATCH(A137,IFCQvsNO!A:A,0),2,1,TRUE,"IFCQvsNO"))</f>
        <v>6.8997337113466628</v>
      </c>
    </row>
    <row r="138" spans="1:4" x14ac:dyDescent="0.25">
      <c r="A138" s="1" t="s">
        <v>779</v>
      </c>
      <c r="B138" s="4">
        <f ca="1">INDIRECT(ADDRESS(MATCH(A138,IFvsNO!A:A,0),2,1,TRUE,"IFvsNO"))</f>
        <v>4.6585213133385075</v>
      </c>
      <c r="C138" s="6">
        <f ca="1">INDIRECT(ADDRESS(MATCH(A138,IFTXvsNO!A:A,0),2,1,TRUE,"IFTXvsNO"))</f>
        <v>6.8320230544343561</v>
      </c>
      <c r="D138" s="8">
        <f ca="1">INDIRECT(ADDRESS(MATCH(A138,IFCQvsNO!A:A,0),2,1,TRUE,"IFCQvsNO"))</f>
        <v>2.8363726182650861</v>
      </c>
    </row>
    <row r="139" spans="1:4" x14ac:dyDescent="0.25">
      <c r="A139" s="1" t="s">
        <v>741</v>
      </c>
      <c r="B139" s="4">
        <f ca="1">INDIRECT(ADDRESS(MATCH(A139,IFvsNO!A:A,0),2,1,TRUE,"IFvsNO"))</f>
        <v>4.6180930509216145</v>
      </c>
      <c r="C139" s="6">
        <f ca="1">INDIRECT(ADDRESS(MATCH(A139,IFTXvsNO!A:A,0),2,1,TRUE,"IFTXvsNO"))</f>
        <v>5.2296668407692719</v>
      </c>
      <c r="D139" s="8">
        <f ca="1">INDIRECT(ADDRESS(MATCH(A139,IFCQvsNO!A:A,0),2,1,TRUE,"IFCQvsNO"))</f>
        <v>4.5236677601804649</v>
      </c>
    </row>
    <row r="140" spans="1:4" x14ac:dyDescent="0.25">
      <c r="A140" s="1" t="s">
        <v>825</v>
      </c>
      <c r="B140" s="4">
        <f ca="1">INDIRECT(ADDRESS(MATCH(A140,IFvsNO!A:A,0),2,1,TRUE,"IFvsNO"))</f>
        <v>4.6117118563587427</v>
      </c>
      <c r="C140" s="6">
        <f ca="1">INDIRECT(ADDRESS(MATCH(A140,IFTXvsNO!A:A,0),2,1,TRUE,"IFTXvsNO"))</f>
        <v>3.8941438728525655</v>
      </c>
      <c r="D140" s="8">
        <f ca="1">INDIRECT(ADDRESS(MATCH(A140,IFCQvsNO!A:A,0),2,1,TRUE,"IFCQvsNO"))</f>
        <v>5.4177252059804681</v>
      </c>
    </row>
    <row r="141" spans="1:4" x14ac:dyDescent="0.25">
      <c r="A141" s="1" t="s">
        <v>833</v>
      </c>
      <c r="B141" s="4">
        <f ca="1">INDIRECT(ADDRESS(MATCH(A141,IFvsNO!A:A,0),2,1,TRUE,"IFvsNO"))</f>
        <v>4.5519073139069031</v>
      </c>
      <c r="C141" s="6">
        <f ca="1">INDIRECT(ADDRESS(MATCH(A141,IFTXvsNO!A:A,0),2,1,TRUE,"IFTXvsNO"))</f>
        <v>3.9942071135623469</v>
      </c>
      <c r="D141" s="8">
        <f ca="1">INDIRECT(ADDRESS(MATCH(A141,IFCQvsNO!A:A,0),2,1,TRUE,"IFCQvsNO"))</f>
        <v>3.0963475520377344</v>
      </c>
    </row>
    <row r="142" spans="1:4" x14ac:dyDescent="0.25">
      <c r="A142" s="1" t="s">
        <v>840</v>
      </c>
      <c r="B142" s="4">
        <f ca="1">INDIRECT(ADDRESS(MATCH(A142,IFvsNO!A:A,0),2,1,TRUE,"IFvsNO"))</f>
        <v>4.5182753410566283</v>
      </c>
      <c r="C142" s="6">
        <f ca="1">INDIRECT(ADDRESS(MATCH(A142,IFTXvsNO!A:A,0),2,1,TRUE,"IFTXvsNO"))</f>
        <v>3.0063727695973079</v>
      </c>
      <c r="D142" s="8">
        <f ca="1">INDIRECT(ADDRESS(MATCH(A142,IFCQvsNO!A:A,0),2,1,TRUE,"IFCQvsNO"))</f>
        <v>2.7076246704026206</v>
      </c>
    </row>
    <row r="143" spans="1:4" x14ac:dyDescent="0.25">
      <c r="A143" s="1" t="s">
        <v>826</v>
      </c>
      <c r="B143" s="4">
        <f ca="1">INDIRECT(ADDRESS(MATCH(A143,IFvsNO!A:A,0),2,1,TRUE,"IFvsNO"))</f>
        <v>4.4384104997232479</v>
      </c>
      <c r="C143" s="6">
        <f ca="1">INDIRECT(ADDRESS(MATCH(A143,IFTXvsNO!A:A,0),2,1,TRUE,"IFTXvsNO"))</f>
        <v>9.0109742900638068</v>
      </c>
      <c r="D143" s="8">
        <f ca="1">INDIRECT(ADDRESS(MATCH(A143,IFCQvsNO!A:A,0),2,1,TRUE,"IFCQvsNO"))</f>
        <v>11.725617292127104</v>
      </c>
    </row>
    <row r="144" spans="1:4" x14ac:dyDescent="0.25">
      <c r="A144" s="1" t="s">
        <v>822</v>
      </c>
      <c r="B144" s="4">
        <f ca="1">INDIRECT(ADDRESS(MATCH(A144,IFvsNO!A:A,0),2,1,TRUE,"IFvsNO"))</f>
        <v>4.4037299296628811</v>
      </c>
      <c r="C144" s="6">
        <f ca="1">INDIRECT(ADDRESS(MATCH(A144,IFTXvsNO!A:A,0),2,1,TRUE,"IFTXvsNO"))</f>
        <v>5.0130712978360279</v>
      </c>
      <c r="D144" s="8">
        <f ca="1">INDIRECT(ADDRESS(MATCH(A144,IFCQvsNO!A:A,0),2,1,TRUE,"IFCQvsNO"))</f>
        <v>4.6384931789829551</v>
      </c>
    </row>
    <row r="145" spans="1:4" x14ac:dyDescent="0.25">
      <c r="A145" s="1" t="s">
        <v>811</v>
      </c>
      <c r="B145" s="4">
        <f ca="1">INDIRECT(ADDRESS(MATCH(A145,IFvsNO!A:A,0),2,1,TRUE,"IFvsNO"))</f>
        <v>4.3677962437321538</v>
      </c>
      <c r="C145" s="6">
        <f ca="1">INDIRECT(ADDRESS(MATCH(A145,IFTXvsNO!A:A,0),2,1,TRUE,"IFTXvsNO"))</f>
        <v>4.7316601640046452</v>
      </c>
      <c r="D145" s="8">
        <f ca="1">INDIRECT(ADDRESS(MATCH(A145,IFCQvsNO!A:A,0),2,1,TRUE,"IFCQvsNO"))</f>
        <v>6.0329018117090678</v>
      </c>
    </row>
    <row r="146" spans="1:4" x14ac:dyDescent="0.25">
      <c r="A146" s="1" t="s">
        <v>800</v>
      </c>
      <c r="B146" s="4">
        <f ca="1">INDIRECT(ADDRESS(MATCH(A146,IFvsNO!A:A,0),2,1,TRUE,"IFvsNO"))</f>
        <v>4.3555467882065111</v>
      </c>
      <c r="C146" s="6">
        <f ca="1">INDIRECT(ADDRESS(MATCH(A146,IFTXvsNO!A:A,0),2,1,TRUE,"IFTXvsNO"))</f>
        <v>3.3627579768591858</v>
      </c>
      <c r="D146" s="8">
        <f ca="1">INDIRECT(ADDRESS(MATCH(A146,IFCQvsNO!A:A,0),2,1,TRUE,"IFCQvsNO"))</f>
        <v>5.4741518404022145</v>
      </c>
    </row>
    <row r="147" spans="1:4" x14ac:dyDescent="0.25">
      <c r="A147" s="1" t="s">
        <v>802</v>
      </c>
      <c r="B147" s="4">
        <f ca="1">INDIRECT(ADDRESS(MATCH(A147,IFvsNO!A:A,0),2,1,TRUE,"IFvsNO"))</f>
        <v>4.3552299701418056</v>
      </c>
      <c r="C147" s="6">
        <f ca="1">INDIRECT(ADDRESS(MATCH(A147,IFTXvsNO!A:A,0),2,1,TRUE,"IFTXvsNO"))</f>
        <v>4.1515110179504564</v>
      </c>
      <c r="D147" s="8">
        <f ca="1">INDIRECT(ADDRESS(MATCH(A147,IFCQvsNO!A:A,0),2,1,TRUE,"IFCQvsNO"))</f>
        <v>13.694324718691028</v>
      </c>
    </row>
    <row r="148" spans="1:4" x14ac:dyDescent="0.25">
      <c r="A148" s="1" t="s">
        <v>808</v>
      </c>
      <c r="B148" s="4">
        <f ca="1">INDIRECT(ADDRESS(MATCH(A148,IFvsNO!A:A,0),2,1,TRUE,"IFvsNO"))</f>
        <v>4.33416950577314</v>
      </c>
      <c r="C148" s="6">
        <f ca="1">INDIRECT(ADDRESS(MATCH(A148,IFTXvsNO!A:A,0),2,1,TRUE,"IFTXvsNO"))</f>
        <v>8.0608556057777996</v>
      </c>
      <c r="D148" s="8">
        <f ca="1">INDIRECT(ADDRESS(MATCH(A148,IFCQvsNO!A:A,0),2,1,TRUE,"IFCQvsNO"))</f>
        <v>4.0823400919015782</v>
      </c>
    </row>
    <row r="149" spans="1:4" x14ac:dyDescent="0.25">
      <c r="A149" s="1" t="s">
        <v>824</v>
      </c>
      <c r="B149" s="4">
        <f ca="1">INDIRECT(ADDRESS(MATCH(A149,IFvsNO!A:A,0),2,1,TRUE,"IFvsNO"))</f>
        <v>4.3332718413551392</v>
      </c>
      <c r="C149" s="6">
        <f ca="1">INDIRECT(ADDRESS(MATCH(A149,IFTXvsNO!A:A,0),2,1,TRUE,"IFTXvsNO"))</f>
        <v>10.849331651403153</v>
      </c>
      <c r="D149" s="8">
        <f ca="1">INDIRECT(ADDRESS(MATCH(A149,IFCQvsNO!A:A,0),2,1,TRUE,"IFCQvsNO"))</f>
        <v>4.7363044652574509</v>
      </c>
    </row>
    <row r="150" spans="1:4" x14ac:dyDescent="0.25">
      <c r="A150" s="1" t="s">
        <v>794</v>
      </c>
      <c r="B150" s="4">
        <f ca="1">INDIRECT(ADDRESS(MATCH(A150,IFvsNO!A:A,0),2,1,TRUE,"IFvsNO"))</f>
        <v>4.3013830931373578</v>
      </c>
      <c r="C150" s="6">
        <f ca="1">INDIRECT(ADDRESS(MATCH(A150,IFTXvsNO!A:A,0),2,1,TRUE,"IFTXvsNO"))</f>
        <v>5.2161910197746453</v>
      </c>
      <c r="D150" s="8">
        <f ca="1">INDIRECT(ADDRESS(MATCH(A150,IFCQvsNO!A:A,0),2,1,TRUE,"IFCQvsNO"))</f>
        <v>3.4012251555116837</v>
      </c>
    </row>
    <row r="151" spans="1:4" x14ac:dyDescent="0.25">
      <c r="A151" s="1" t="s">
        <v>793</v>
      </c>
      <c r="B151" s="4">
        <f ca="1">INDIRECT(ADDRESS(MATCH(A151,IFvsNO!A:A,0),2,1,TRUE,"IFvsNO"))</f>
        <v>4.2876644336287031</v>
      </c>
      <c r="C151" s="6">
        <f ca="1">INDIRECT(ADDRESS(MATCH(A151,IFTXvsNO!A:A,0),2,1,TRUE,"IFTXvsNO"))</f>
        <v>8.0323799557474356</v>
      </c>
      <c r="D151" s="8">
        <f ca="1">INDIRECT(ADDRESS(MATCH(A151,IFCQvsNO!A:A,0),2,1,TRUE,"IFCQvsNO"))</f>
        <v>6.2085430288540628</v>
      </c>
    </row>
    <row r="152" spans="1:4" x14ac:dyDescent="0.25">
      <c r="A152" s="1" t="s">
        <v>784</v>
      </c>
      <c r="B152" s="4">
        <f ca="1">INDIRECT(ADDRESS(MATCH(A152,IFvsNO!A:A,0),2,1,TRUE,"IFvsNO"))</f>
        <v>4.2841595372081143</v>
      </c>
      <c r="C152" s="6">
        <f ca="1">INDIRECT(ADDRESS(MATCH(A152,IFTXvsNO!A:A,0),2,1,TRUE,"IFTXvsNO"))</f>
        <v>8.0804816471820597</v>
      </c>
      <c r="D152" s="8">
        <f ca="1">INDIRECT(ADDRESS(MATCH(A152,IFCQvsNO!A:A,0),2,1,TRUE,"IFCQvsNO"))</f>
        <v>10.271537687944429</v>
      </c>
    </row>
    <row r="153" spans="1:4" x14ac:dyDescent="0.25">
      <c r="A153" s="1" t="s">
        <v>810</v>
      </c>
      <c r="B153" s="4">
        <f ca="1">INDIRECT(ADDRESS(MATCH(A153,IFvsNO!A:A,0),2,1,TRUE,"IFvsNO"))</f>
        <v>4.2515058257003124</v>
      </c>
      <c r="C153" s="6">
        <f ca="1">INDIRECT(ADDRESS(MATCH(A153,IFTXvsNO!A:A,0),2,1,TRUE,"IFTXvsNO"))</f>
        <v>6.4702752204594702</v>
      </c>
      <c r="D153" s="8">
        <f ca="1">INDIRECT(ADDRESS(MATCH(A153,IFCQvsNO!A:A,0),2,1,TRUE,"IFCQvsNO"))</f>
        <v>4.8968377568643033</v>
      </c>
    </row>
    <row r="154" spans="1:4" x14ac:dyDescent="0.25">
      <c r="A154" s="1" t="s">
        <v>790</v>
      </c>
      <c r="B154" s="4">
        <f ca="1">INDIRECT(ADDRESS(MATCH(A154,IFvsNO!A:A,0),2,1,TRUE,"IFvsNO"))</f>
        <v>4.2273597131561891</v>
      </c>
      <c r="C154" s="6">
        <f ca="1">INDIRECT(ADDRESS(MATCH(A154,IFTXvsNO!A:A,0),2,1,TRUE,"IFTXvsNO"))</f>
        <v>3.6735793353575033</v>
      </c>
      <c r="D154" s="8">
        <f ca="1">INDIRECT(ADDRESS(MATCH(A154,IFCQvsNO!A:A,0),2,1,TRUE,"IFCQvsNO"))</f>
        <v>2.7795147231379929</v>
      </c>
    </row>
    <row r="155" spans="1:4" x14ac:dyDescent="0.25">
      <c r="A155" s="1" t="s">
        <v>751</v>
      </c>
      <c r="B155" s="4">
        <f ca="1">INDIRECT(ADDRESS(MATCH(A155,IFvsNO!A:A,0),2,1,TRUE,"IFvsNO"))</f>
        <v>4.1989325440796774</v>
      </c>
      <c r="C155" s="6">
        <f ca="1">INDIRECT(ADDRESS(MATCH(A155,IFTXvsNO!A:A,0),2,1,TRUE,"IFTXvsNO"))</f>
        <v>6.3276804351875837</v>
      </c>
      <c r="D155" s="8">
        <f ca="1">INDIRECT(ADDRESS(MATCH(A155,IFCQvsNO!A:A,0),2,1,TRUE,"IFCQvsNO"))</f>
        <v>7.5520862287737218</v>
      </c>
    </row>
    <row r="156" spans="1:4" x14ac:dyDescent="0.25">
      <c r="A156" s="1" t="s">
        <v>1195</v>
      </c>
      <c r="B156" s="4">
        <f ca="1">INDIRECT(ADDRESS(MATCH(A156,IFvsNO!A:A,0),2,1,TRUE,"IFvsNO"))</f>
        <v>4.1977362602140307</v>
      </c>
      <c r="C156" s="6">
        <f ca="1">INDIRECT(ADDRESS(MATCH(A156,IFTXvsNO!A:A,0),2,1,TRUE,"IFTXvsNO"))</f>
        <v>20.283979537459032</v>
      </c>
      <c r="D156" s="8">
        <f ca="1">INDIRECT(ADDRESS(MATCH(A156,IFCQvsNO!A:A,0),2,1,TRUE,"IFCQvsNO"))</f>
        <v>145.38894326947241</v>
      </c>
    </row>
    <row r="157" spans="1:4" x14ac:dyDescent="0.25">
      <c r="A157" s="1" t="s">
        <v>792</v>
      </c>
      <c r="B157" s="4">
        <f ca="1">INDIRECT(ADDRESS(MATCH(A157,IFvsNO!A:A,0),2,1,TRUE,"IFvsNO"))</f>
        <v>4.1633023347495595</v>
      </c>
      <c r="C157" s="6">
        <f ca="1">INDIRECT(ADDRESS(MATCH(A157,IFTXvsNO!A:A,0),2,1,TRUE,"IFTXvsNO"))</f>
        <v>4.3616906770251997</v>
      </c>
      <c r="D157" s="8">
        <f ca="1">INDIRECT(ADDRESS(MATCH(A157,IFCQvsNO!A:A,0),2,1,TRUE,"IFCQvsNO"))</f>
        <v>10.567451848249092</v>
      </c>
    </row>
    <row r="158" spans="1:4" x14ac:dyDescent="0.25">
      <c r="A158" s="1" t="s">
        <v>770</v>
      </c>
      <c r="B158" s="4">
        <f ca="1">INDIRECT(ADDRESS(MATCH(A158,IFvsNO!A:A,0),2,1,TRUE,"IFvsNO"))</f>
        <v>4.1228465605109506</v>
      </c>
      <c r="C158" s="6">
        <f ca="1">INDIRECT(ADDRESS(MATCH(A158,IFTXvsNO!A:A,0),2,1,TRUE,"IFTXvsNO"))</f>
        <v>5.6559563284335965</v>
      </c>
      <c r="D158" s="8">
        <f ca="1">INDIRECT(ADDRESS(MATCH(A158,IFCQvsNO!A:A,0),2,1,TRUE,"IFCQvsNO"))</f>
        <v>3.9167885533767657</v>
      </c>
    </row>
    <row r="159" spans="1:4" x14ac:dyDescent="0.25">
      <c r="A159" s="1" t="s">
        <v>795</v>
      </c>
      <c r="B159" s="4">
        <f ca="1">INDIRECT(ADDRESS(MATCH(A159,IFvsNO!A:A,0),2,1,TRUE,"IFvsNO"))</f>
        <v>4.0876719985676013</v>
      </c>
      <c r="C159" s="6">
        <f ca="1">INDIRECT(ADDRESS(MATCH(A159,IFTXvsNO!A:A,0),2,1,TRUE,"IFTXvsNO"))</f>
        <v>7.4815892192533671</v>
      </c>
      <c r="D159" s="8">
        <f ca="1">INDIRECT(ADDRESS(MATCH(A159,IFCQvsNO!A:A,0),2,1,TRUE,"IFCQvsNO"))</f>
        <v>4.7177645709113643</v>
      </c>
    </row>
    <row r="160" spans="1:4" x14ac:dyDescent="0.25">
      <c r="A160" s="1" t="s">
        <v>769</v>
      </c>
      <c r="B160" s="4">
        <f ca="1">INDIRECT(ADDRESS(MATCH(A160,IFvsNO!A:A,0),2,1,TRUE,"IFvsNO"))</f>
        <v>4.0767979032858443</v>
      </c>
      <c r="C160" s="6">
        <f ca="1">INDIRECT(ADDRESS(MATCH(A160,IFTXvsNO!A:A,0),2,1,TRUE,"IFTXvsNO"))</f>
        <v>3.2605898842266101</v>
      </c>
      <c r="D160" s="8">
        <f ca="1">INDIRECT(ADDRESS(MATCH(A160,IFCQvsNO!A:A,0),2,1,TRUE,"IFCQvsNO"))</f>
        <v>4.5384516716834042</v>
      </c>
    </row>
    <row r="161" spans="1:4" x14ac:dyDescent="0.25">
      <c r="A161" s="1" t="s">
        <v>752</v>
      </c>
      <c r="B161" s="4">
        <f ca="1">INDIRECT(ADDRESS(MATCH(A161,IFvsNO!A:A,0),2,1,TRUE,"IFvsNO"))</f>
        <v>4.0686000305551566</v>
      </c>
      <c r="C161" s="6">
        <f ca="1">INDIRECT(ADDRESS(MATCH(A161,IFTXvsNO!A:A,0),2,1,TRUE,"IFTXvsNO"))</f>
        <v>2.7786890060740372</v>
      </c>
      <c r="D161" s="8">
        <f ca="1">INDIRECT(ADDRESS(MATCH(A161,IFCQvsNO!A:A,0),2,1,TRUE,"IFCQvsNO"))</f>
        <v>2.7511586600001849</v>
      </c>
    </row>
    <row r="162" spans="1:4" x14ac:dyDescent="0.25">
      <c r="A162" s="1" t="s">
        <v>1192</v>
      </c>
      <c r="B162" s="4">
        <f ca="1">INDIRECT(ADDRESS(MATCH(A162,IFvsNO!A:A,0),2,1,TRUE,"IFvsNO"))</f>
        <v>4.0376450370768406</v>
      </c>
      <c r="C162" s="6">
        <f ca="1">INDIRECT(ADDRESS(MATCH(A162,IFTXvsNO!A:A,0),2,1,TRUE,"IFTXvsNO"))</f>
        <v>5.7647971284070332</v>
      </c>
      <c r="D162" s="8">
        <f ca="1">INDIRECT(ADDRESS(MATCH(A162,IFCQvsNO!A:A,0),2,1,TRUE,"IFCQvsNO"))</f>
        <v>4.63336716827685</v>
      </c>
    </row>
    <row r="163" spans="1:4" x14ac:dyDescent="0.25">
      <c r="A163" s="1" t="s">
        <v>783</v>
      </c>
      <c r="B163" s="4">
        <f ca="1">INDIRECT(ADDRESS(MATCH(A163,IFvsNO!A:A,0),2,1,TRUE,"IFvsNO"))</f>
        <v>4.0317627075734412</v>
      </c>
      <c r="C163" s="6">
        <f ca="1">INDIRECT(ADDRESS(MATCH(A163,IFTXvsNO!A:A,0),2,1,TRUE,"IFTXvsNO"))</f>
        <v>4.7517378807536064</v>
      </c>
      <c r="D163" s="8">
        <f ca="1">INDIRECT(ADDRESS(MATCH(A163,IFCQvsNO!A:A,0),2,1,TRUE,"IFCQvsNO"))</f>
        <v>5.1810292877770756</v>
      </c>
    </row>
    <row r="164" spans="1:4" x14ac:dyDescent="0.25">
      <c r="A164" s="1" t="s">
        <v>821</v>
      </c>
      <c r="B164" s="4">
        <f ca="1">INDIRECT(ADDRESS(MATCH(A164,IFvsNO!A:A,0),2,1,TRUE,"IFvsNO"))</f>
        <v>4.0268262784830169</v>
      </c>
      <c r="C164" s="6">
        <f ca="1">INDIRECT(ADDRESS(MATCH(A164,IFTXvsNO!A:A,0),2,1,TRUE,"IFTXvsNO"))</f>
        <v>5.248691898122483</v>
      </c>
      <c r="D164" s="8">
        <f ca="1">INDIRECT(ADDRESS(MATCH(A164,IFCQvsNO!A:A,0),2,1,TRUE,"IFCQvsNO"))</f>
        <v>9.1619183816803531</v>
      </c>
    </row>
    <row r="165" spans="1:4" x14ac:dyDescent="0.25">
      <c r="A165" s="1" t="s">
        <v>774</v>
      </c>
      <c r="B165" s="4">
        <f ca="1">INDIRECT(ADDRESS(MATCH(A165,IFvsNO!A:A,0),2,1,TRUE,"IFvsNO"))</f>
        <v>4.0062073259599869</v>
      </c>
      <c r="C165" s="6">
        <f ca="1">INDIRECT(ADDRESS(MATCH(A165,IFTXvsNO!A:A,0),2,1,TRUE,"IFTXvsNO"))</f>
        <v>8.2674614341178234</v>
      </c>
      <c r="D165" s="8">
        <f ca="1">INDIRECT(ADDRESS(MATCH(A165,IFCQvsNO!A:A,0),2,1,TRUE,"IFCQvsNO"))</f>
        <v>8.0110057630658016</v>
      </c>
    </row>
    <row r="166" spans="1:4" x14ac:dyDescent="0.25">
      <c r="A166" s="1" t="s">
        <v>781</v>
      </c>
      <c r="B166" s="4">
        <f ca="1">INDIRECT(ADDRESS(MATCH(A166,IFvsNO!A:A,0),2,1,TRUE,"IFvsNO"))</f>
        <v>3.9959739467037463</v>
      </c>
      <c r="C166" s="6">
        <f ca="1">INDIRECT(ADDRESS(MATCH(A166,IFTXvsNO!A:A,0),2,1,TRUE,"IFTXvsNO"))</f>
        <v>5.3088208501348539</v>
      </c>
      <c r="D166" s="8">
        <f ca="1">INDIRECT(ADDRESS(MATCH(A166,IFCQvsNO!A:A,0),2,1,TRUE,"IFCQvsNO"))</f>
        <v>3.9459687217637627</v>
      </c>
    </row>
    <row r="167" spans="1:4" x14ac:dyDescent="0.25">
      <c r="A167" s="1" t="s">
        <v>782</v>
      </c>
      <c r="B167" s="4">
        <f ca="1">INDIRECT(ADDRESS(MATCH(A167,IFvsNO!A:A,0),2,1,TRUE,"IFvsNO"))</f>
        <v>3.982591335670445</v>
      </c>
      <c r="C167" s="6">
        <f ca="1">INDIRECT(ADDRESS(MATCH(A167,IFTXvsNO!A:A,0),2,1,TRUE,"IFTXvsNO"))</f>
        <v>5.4344453445629419</v>
      </c>
      <c r="D167" s="8">
        <f ca="1">INDIRECT(ADDRESS(MATCH(A167,IFCQvsNO!A:A,0),2,1,TRUE,"IFCQvsNO"))</f>
        <v>5.2600296869054111</v>
      </c>
    </row>
    <row r="168" spans="1:4" x14ac:dyDescent="0.25">
      <c r="A168" s="1" t="s">
        <v>764</v>
      </c>
      <c r="B168" s="4">
        <f ca="1">INDIRECT(ADDRESS(MATCH(A168,IFvsNO!A:A,0),2,1,TRUE,"IFvsNO"))</f>
        <v>3.9139774762888266</v>
      </c>
      <c r="C168" s="6">
        <f ca="1">INDIRECT(ADDRESS(MATCH(A168,IFTXvsNO!A:A,0),2,1,TRUE,"IFTXvsNO"))</f>
        <v>2.7773010682587107</v>
      </c>
      <c r="D168" s="8">
        <f ca="1">INDIRECT(ADDRESS(MATCH(A168,IFCQvsNO!A:A,0),2,1,TRUE,"IFCQvsNO"))</f>
        <v>-1.3511535219366144</v>
      </c>
    </row>
    <row r="169" spans="1:4" x14ac:dyDescent="0.25">
      <c r="A169" s="1" t="s">
        <v>786</v>
      </c>
      <c r="B169" s="4">
        <f ca="1">INDIRECT(ADDRESS(MATCH(A169,IFvsNO!A:A,0),2,1,TRUE,"IFvsNO"))</f>
        <v>3.8942835205657054</v>
      </c>
      <c r="C169" s="6">
        <f ca="1">INDIRECT(ADDRESS(MATCH(A169,IFTXvsNO!A:A,0),2,1,TRUE,"IFTXvsNO"))</f>
        <v>4.950968766914559</v>
      </c>
      <c r="D169" s="8">
        <f ca="1">INDIRECT(ADDRESS(MATCH(A169,IFCQvsNO!A:A,0),2,1,TRUE,"IFCQvsNO"))</f>
        <v>1.7759298294444106</v>
      </c>
    </row>
    <row r="170" spans="1:4" x14ac:dyDescent="0.25">
      <c r="A170" s="1" t="s">
        <v>1033</v>
      </c>
      <c r="B170" s="4">
        <f ca="1">INDIRECT(ADDRESS(MATCH(A170,IFvsNO!A:A,0),2,1,TRUE,"IFvsNO"))</f>
        <v>3.8864507899960969</v>
      </c>
      <c r="C170" s="6">
        <f ca="1">INDIRECT(ADDRESS(MATCH(A170,IFTXvsNO!A:A,0),2,1,TRUE,"IFTXvsNO"))</f>
        <v>8.3788033646188591</v>
      </c>
      <c r="D170" s="8">
        <f ca="1">INDIRECT(ADDRESS(MATCH(A170,IFCQvsNO!A:A,0),2,1,TRUE,"IFCQvsNO"))</f>
        <v>17.789382316669819</v>
      </c>
    </row>
    <row r="171" spans="1:4" x14ac:dyDescent="0.25">
      <c r="A171" s="1" t="s">
        <v>761</v>
      </c>
      <c r="B171" s="4">
        <f ca="1">INDIRECT(ADDRESS(MATCH(A171,IFvsNO!A:A,0),2,1,TRUE,"IFvsNO"))</f>
        <v>3.8827841011392938</v>
      </c>
      <c r="C171" s="6">
        <f ca="1">INDIRECT(ADDRESS(MATCH(A171,IFTXvsNO!A:A,0),2,1,TRUE,"IFTXvsNO"))</f>
        <v>6.224119288154129</v>
      </c>
      <c r="D171" s="8">
        <f ca="1">INDIRECT(ADDRESS(MATCH(A171,IFCQvsNO!A:A,0),2,1,TRUE,"IFCQvsNO"))</f>
        <v>6.77467890946303</v>
      </c>
    </row>
    <row r="172" spans="1:4" x14ac:dyDescent="0.25">
      <c r="A172" s="1" t="s">
        <v>1194</v>
      </c>
      <c r="B172" s="4">
        <f ca="1">INDIRECT(ADDRESS(MATCH(A172,IFvsNO!A:A,0),2,1,TRUE,"IFvsNO"))</f>
        <v>3.8803977477644098</v>
      </c>
      <c r="C172" s="6">
        <f ca="1">INDIRECT(ADDRESS(MATCH(A172,IFTXvsNO!A:A,0),2,1,TRUE,"IFTXvsNO"))</f>
        <v>2.5008268494449641</v>
      </c>
      <c r="D172" s="8">
        <f ca="1">INDIRECT(ADDRESS(MATCH(A172,IFCQvsNO!A:A,0),2,1,TRUE,"IFCQvsNO"))</f>
        <v>2.8127545151382889</v>
      </c>
    </row>
    <row r="173" spans="1:4" x14ac:dyDescent="0.25">
      <c r="A173" s="1" t="s">
        <v>773</v>
      </c>
      <c r="B173" s="4">
        <f ca="1">INDIRECT(ADDRESS(MATCH(A173,IFvsNO!A:A,0),2,1,TRUE,"IFvsNO"))</f>
        <v>3.8707891761693993</v>
      </c>
      <c r="C173" s="6">
        <f ca="1">INDIRECT(ADDRESS(MATCH(A173,IFTXvsNO!A:A,0),2,1,TRUE,"IFTXvsNO"))</f>
        <v>32.737831183693451</v>
      </c>
      <c r="D173" s="8">
        <f ca="1">INDIRECT(ADDRESS(MATCH(A173,IFCQvsNO!A:A,0),2,1,TRUE,"IFCQvsNO"))</f>
        <v>44.792148380616233</v>
      </c>
    </row>
    <row r="174" spans="1:4" x14ac:dyDescent="0.25">
      <c r="A174" s="1" t="s">
        <v>772</v>
      </c>
      <c r="B174" s="4">
        <f ca="1">INDIRECT(ADDRESS(MATCH(A174,IFvsNO!A:A,0),2,1,TRUE,"IFvsNO"))</f>
        <v>3.8706588604623806</v>
      </c>
      <c r="C174" s="6">
        <f ca="1">INDIRECT(ADDRESS(MATCH(A174,IFTXvsNO!A:A,0),2,1,TRUE,"IFTXvsNO"))</f>
        <v>8.4833696813241861</v>
      </c>
      <c r="D174" s="8">
        <f ca="1">INDIRECT(ADDRESS(MATCH(A174,IFCQvsNO!A:A,0),2,1,TRUE,"IFCQvsNO"))</f>
        <v>16.924800595157052</v>
      </c>
    </row>
    <row r="175" spans="1:4" x14ac:dyDescent="0.25">
      <c r="A175" s="1" t="s">
        <v>767</v>
      </c>
      <c r="B175" s="4">
        <f ca="1">INDIRECT(ADDRESS(MATCH(A175,IFvsNO!A:A,0),2,1,TRUE,"IFvsNO"))</f>
        <v>3.8701451039625581</v>
      </c>
      <c r="C175" s="6">
        <f ca="1">INDIRECT(ADDRESS(MATCH(A175,IFTXvsNO!A:A,0),2,1,TRUE,"IFTXvsNO"))</f>
        <v>10.125214952691566</v>
      </c>
      <c r="D175" s="8">
        <f ca="1">INDIRECT(ADDRESS(MATCH(A175,IFCQvsNO!A:A,0),2,1,TRUE,"IFCQvsNO"))</f>
        <v>31.899880122205673</v>
      </c>
    </row>
    <row r="176" spans="1:4" x14ac:dyDescent="0.25">
      <c r="A176" s="1" t="s">
        <v>762</v>
      </c>
      <c r="B176" s="4">
        <f ca="1">INDIRECT(ADDRESS(MATCH(A176,IFvsNO!A:A,0),2,1,TRUE,"IFvsNO"))</f>
        <v>3.8571846209819913</v>
      </c>
      <c r="C176" s="6">
        <f ca="1">INDIRECT(ADDRESS(MATCH(A176,IFTXvsNO!A:A,0),2,1,TRUE,"IFTXvsNO"))</f>
        <v>3.8194613226881553</v>
      </c>
      <c r="D176" s="8">
        <f ca="1">INDIRECT(ADDRESS(MATCH(A176,IFCQvsNO!A:A,0),2,1,TRUE,"IFCQvsNO"))</f>
        <v>1.462226939116541</v>
      </c>
    </row>
    <row r="177" spans="1:4" x14ac:dyDescent="0.25">
      <c r="A177" s="1" t="s">
        <v>1203</v>
      </c>
      <c r="B177" s="4">
        <f ca="1">INDIRECT(ADDRESS(MATCH(A177,IFvsNO!A:A,0),2,1,TRUE,"IFvsNO"))</f>
        <v>3.8481459358230472</v>
      </c>
      <c r="C177" s="6">
        <f ca="1">INDIRECT(ADDRESS(MATCH(A177,IFTXvsNO!A:A,0),2,1,TRUE,"IFTXvsNO"))</f>
        <v>6.551141948072428</v>
      </c>
      <c r="D177" s="8">
        <f ca="1">INDIRECT(ADDRESS(MATCH(A177,IFCQvsNO!A:A,0),2,1,TRUE,"IFCQvsNO"))</f>
        <v>4.8772953900714846</v>
      </c>
    </row>
    <row r="178" spans="1:4" x14ac:dyDescent="0.25">
      <c r="A178" s="1" t="s">
        <v>1193</v>
      </c>
      <c r="B178" s="4">
        <f ca="1">INDIRECT(ADDRESS(MATCH(A178,IFvsNO!A:A,0),2,1,TRUE,"IFvsNO"))</f>
        <v>3.8431738099049078</v>
      </c>
      <c r="C178" s="6">
        <f ca="1">INDIRECT(ADDRESS(MATCH(A178,IFTXvsNO!A:A,0),2,1,TRUE,"IFTXvsNO"))</f>
        <v>3.9684044006142942</v>
      </c>
      <c r="D178" s="8">
        <f ca="1">INDIRECT(ADDRESS(MATCH(A178,IFCQvsNO!A:A,0),2,1,TRUE,"IFCQvsNO"))</f>
        <v>8.7205103077857942</v>
      </c>
    </row>
    <row r="179" spans="1:4" x14ac:dyDescent="0.25">
      <c r="A179" s="1" t="s">
        <v>757</v>
      </c>
      <c r="B179" s="4">
        <f ca="1">INDIRECT(ADDRESS(MATCH(A179,IFvsNO!A:A,0),2,1,TRUE,"IFvsNO"))</f>
        <v>3.8365299081161797</v>
      </c>
      <c r="C179" s="6">
        <f ca="1">INDIRECT(ADDRESS(MATCH(A179,IFTXvsNO!A:A,0),2,1,TRUE,"IFTXvsNO"))</f>
        <v>4.6634710062533431</v>
      </c>
      <c r="D179" s="8">
        <f ca="1">INDIRECT(ADDRESS(MATCH(A179,IFCQvsNO!A:A,0),2,1,TRUE,"IFCQvsNO"))</f>
        <v>13.658567710361828</v>
      </c>
    </row>
    <row r="180" spans="1:4" x14ac:dyDescent="0.25">
      <c r="A180" s="1" t="s">
        <v>606</v>
      </c>
      <c r="B180" s="4">
        <f ca="1">INDIRECT(ADDRESS(MATCH(A180,IFvsNO!A:A,0),2,1,TRUE,"IFvsNO"))</f>
        <v>3.8313903147236199</v>
      </c>
      <c r="C180" s="6">
        <f ca="1">INDIRECT(ADDRESS(MATCH(A180,IFTXvsNO!A:A,0),2,1,TRUE,"IFTXvsNO"))</f>
        <v>5.2498518046624545</v>
      </c>
      <c r="D180" s="8">
        <f ca="1">INDIRECT(ADDRESS(MATCH(A180,IFCQvsNO!A:A,0),2,1,TRUE,"IFCQvsNO"))</f>
        <v>4.4050019893660446</v>
      </c>
    </row>
    <row r="181" spans="1:4" x14ac:dyDescent="0.25">
      <c r="A181" s="1" t="s">
        <v>789</v>
      </c>
      <c r="B181" s="4">
        <f ca="1">INDIRECT(ADDRESS(MATCH(A181,IFvsNO!A:A,0),2,1,TRUE,"IFvsNO"))</f>
        <v>3.8279609590452615</v>
      </c>
      <c r="C181" s="6">
        <f ca="1">INDIRECT(ADDRESS(MATCH(A181,IFTXvsNO!A:A,0),2,1,TRUE,"IFTXvsNO"))</f>
        <v>7.0293188880796782</v>
      </c>
      <c r="D181" s="8">
        <f ca="1">INDIRECT(ADDRESS(MATCH(A181,IFCQvsNO!A:A,0),2,1,TRUE,"IFCQvsNO"))</f>
        <v>4.8267204374660508</v>
      </c>
    </row>
    <row r="182" spans="1:4" x14ac:dyDescent="0.25">
      <c r="A182" s="1" t="s">
        <v>780</v>
      </c>
      <c r="B182" s="4">
        <f ca="1">INDIRECT(ADDRESS(MATCH(A182,IFvsNO!A:A,0),2,1,TRUE,"IFvsNO"))</f>
        <v>3.8023651670572622</v>
      </c>
      <c r="C182" s="6">
        <f ca="1">INDIRECT(ADDRESS(MATCH(A182,IFTXvsNO!A:A,0),2,1,TRUE,"IFTXvsNO"))</f>
        <v>2.9960969165261688</v>
      </c>
      <c r="D182" s="8">
        <f ca="1">INDIRECT(ADDRESS(MATCH(A182,IFCQvsNO!A:A,0),2,1,TRUE,"IFCQvsNO"))</f>
        <v>3.0872571256197303</v>
      </c>
    </row>
    <row r="183" spans="1:4" x14ac:dyDescent="0.25">
      <c r="A183" s="1" t="s">
        <v>765</v>
      </c>
      <c r="B183" s="4">
        <f ca="1">INDIRECT(ADDRESS(MATCH(A183,IFvsNO!A:A,0),2,1,TRUE,"IFvsNO"))</f>
        <v>3.7919180808902571</v>
      </c>
      <c r="C183" s="6">
        <f ca="1">INDIRECT(ADDRESS(MATCH(A183,IFTXvsNO!A:A,0),2,1,TRUE,"IFTXvsNO"))</f>
        <v>4.6045090211367539</v>
      </c>
      <c r="D183" s="8">
        <f ca="1">INDIRECT(ADDRESS(MATCH(A183,IFCQvsNO!A:A,0),2,1,TRUE,"IFCQvsNO"))</f>
        <v>1.7859831026765463</v>
      </c>
    </row>
    <row r="184" spans="1:4" x14ac:dyDescent="0.25">
      <c r="A184" s="1" t="s">
        <v>801</v>
      </c>
      <c r="B184" s="4">
        <f ca="1">INDIRECT(ADDRESS(MATCH(A184,IFvsNO!A:A,0),2,1,TRUE,"IFvsNO"))</f>
        <v>3.7666884121281474</v>
      </c>
      <c r="C184" s="6">
        <f ca="1">INDIRECT(ADDRESS(MATCH(A184,IFTXvsNO!A:A,0),2,1,TRUE,"IFTXvsNO"))</f>
        <v>7.1844086344773421</v>
      </c>
      <c r="D184" s="8">
        <f ca="1">INDIRECT(ADDRESS(MATCH(A184,IFCQvsNO!A:A,0),2,1,TRUE,"IFCQvsNO"))</f>
        <v>18.242221479602161</v>
      </c>
    </row>
    <row r="185" spans="1:4" x14ac:dyDescent="0.25">
      <c r="A185" s="1" t="s">
        <v>731</v>
      </c>
      <c r="B185" s="4">
        <f ca="1">INDIRECT(ADDRESS(MATCH(A185,IFvsNO!A:A,0),2,1,TRUE,"IFvsNO"))</f>
        <v>3.752854424800343</v>
      </c>
      <c r="C185" s="6">
        <f ca="1">INDIRECT(ADDRESS(MATCH(A185,IFTXvsNO!A:A,0),2,1,TRUE,"IFTXvsNO"))</f>
        <v>2.7791937697014766</v>
      </c>
      <c r="D185" s="8">
        <f ca="1">INDIRECT(ADDRESS(MATCH(A185,IFCQvsNO!A:A,0),2,1,TRUE,"IFCQvsNO"))</f>
        <v>3.0359767730205713</v>
      </c>
    </row>
    <row r="186" spans="1:4" x14ac:dyDescent="0.25">
      <c r="A186" s="1" t="s">
        <v>1190</v>
      </c>
      <c r="B186" s="4">
        <f ca="1">INDIRECT(ADDRESS(MATCH(A186,IFvsNO!A:A,0),2,1,TRUE,"IFvsNO"))</f>
        <v>3.7468210299428497</v>
      </c>
      <c r="C186" s="6">
        <f ca="1">INDIRECT(ADDRESS(MATCH(A186,IFTXvsNO!A:A,0),2,1,TRUE,"IFTXvsNO"))</f>
        <v>4.0670489983674392</v>
      </c>
      <c r="D186" s="8">
        <f ca="1">INDIRECT(ADDRESS(MATCH(A186,IFCQvsNO!A:A,0),2,1,TRUE,"IFCQvsNO"))</f>
        <v>5.3790036939066992</v>
      </c>
    </row>
    <row r="187" spans="1:4" x14ac:dyDescent="0.25">
      <c r="A187" s="1" t="s">
        <v>753</v>
      </c>
      <c r="B187" s="4">
        <f ca="1">INDIRECT(ADDRESS(MATCH(A187,IFvsNO!A:A,0),2,1,TRUE,"IFvsNO"))</f>
        <v>3.7439743179854621</v>
      </c>
      <c r="C187" s="6">
        <f ca="1">INDIRECT(ADDRESS(MATCH(A187,IFTXvsNO!A:A,0),2,1,TRUE,"IFTXvsNO"))</f>
        <v>3.0305223460242221</v>
      </c>
      <c r="D187" s="8">
        <f ca="1">INDIRECT(ADDRESS(MATCH(A187,IFCQvsNO!A:A,0),2,1,TRUE,"IFCQvsNO"))</f>
        <v>2.8537815837523994</v>
      </c>
    </row>
    <row r="188" spans="1:4" x14ac:dyDescent="0.25">
      <c r="A188" s="1" t="s">
        <v>740</v>
      </c>
      <c r="B188" s="4">
        <f ca="1">INDIRECT(ADDRESS(MATCH(A188,IFvsNO!A:A,0),2,1,TRUE,"IFvsNO"))</f>
        <v>3.7308495178310785</v>
      </c>
      <c r="C188" s="6">
        <f ca="1">INDIRECT(ADDRESS(MATCH(A188,IFTXvsNO!A:A,0),2,1,TRUE,"IFTXvsNO"))</f>
        <v>6.9411436115278571</v>
      </c>
      <c r="D188" s="8">
        <f ca="1">INDIRECT(ADDRESS(MATCH(A188,IFCQvsNO!A:A,0),2,1,TRUE,"IFCQvsNO"))</f>
        <v>8.6482247665669512</v>
      </c>
    </row>
    <row r="189" spans="1:4" x14ac:dyDescent="0.25">
      <c r="A189" s="1" t="s">
        <v>787</v>
      </c>
      <c r="B189" s="4">
        <f ca="1">INDIRECT(ADDRESS(MATCH(A189,IFvsNO!A:A,0),2,1,TRUE,"IFvsNO"))</f>
        <v>3.7232413494379979</v>
      </c>
      <c r="C189" s="6">
        <f ca="1">INDIRECT(ADDRESS(MATCH(A189,IFTXvsNO!A:A,0),2,1,TRUE,"IFTXvsNO"))</f>
        <v>3.480894901690347</v>
      </c>
      <c r="D189" s="8">
        <f ca="1">INDIRECT(ADDRESS(MATCH(A189,IFCQvsNO!A:A,0),2,1,TRUE,"IFCQvsNO"))</f>
        <v>3.4664333893951373</v>
      </c>
    </row>
    <row r="190" spans="1:4" x14ac:dyDescent="0.25">
      <c r="A190" s="1" t="s">
        <v>1196</v>
      </c>
      <c r="B190" s="4">
        <f ca="1">INDIRECT(ADDRESS(MATCH(A190,IFvsNO!A:A,0),2,1,TRUE,"IFvsNO"))</f>
        <v>3.7167659020359132</v>
      </c>
      <c r="C190" s="6">
        <f ca="1">INDIRECT(ADDRESS(MATCH(A190,IFTXvsNO!A:A,0),2,1,TRUE,"IFTXvsNO"))</f>
        <v>3.1475878202040848</v>
      </c>
      <c r="D190" s="8">
        <f ca="1">INDIRECT(ADDRESS(MATCH(A190,IFCQvsNO!A:A,0),2,1,TRUE,"IFCQvsNO"))</f>
        <v>3.4873829448361748</v>
      </c>
    </row>
    <row r="191" spans="1:4" x14ac:dyDescent="0.25">
      <c r="A191" s="1" t="s">
        <v>756</v>
      </c>
      <c r="B191" s="4">
        <f ca="1">INDIRECT(ADDRESS(MATCH(A191,IFvsNO!A:A,0),2,1,TRUE,"IFvsNO"))</f>
        <v>3.6965955196271056</v>
      </c>
      <c r="C191" s="6">
        <f ca="1">INDIRECT(ADDRESS(MATCH(A191,IFTXvsNO!A:A,0),2,1,TRUE,"IFTXvsNO"))</f>
        <v>3.8527338121605479</v>
      </c>
      <c r="D191" s="8">
        <f ca="1">INDIRECT(ADDRESS(MATCH(A191,IFCQvsNO!A:A,0),2,1,TRUE,"IFCQvsNO"))</f>
        <v>2.7784230211713052</v>
      </c>
    </row>
    <row r="192" spans="1:4" x14ac:dyDescent="0.25">
      <c r="A192" s="1" t="s">
        <v>743</v>
      </c>
      <c r="B192" s="4">
        <f ca="1">INDIRECT(ADDRESS(MATCH(A192,IFvsNO!A:A,0),2,1,TRUE,"IFvsNO"))</f>
        <v>3.6693852458748544</v>
      </c>
      <c r="C192" s="6">
        <f ca="1">INDIRECT(ADDRESS(MATCH(A192,IFTXvsNO!A:A,0),2,1,TRUE,"IFTXvsNO"))</f>
        <v>5.6508693949176765</v>
      </c>
      <c r="D192" s="8">
        <f ca="1">INDIRECT(ADDRESS(MATCH(A192,IFCQvsNO!A:A,0),2,1,TRUE,"IFCQvsNO"))</f>
        <v>4.0559882940733152</v>
      </c>
    </row>
    <row r="193" spans="1:4" x14ac:dyDescent="0.25">
      <c r="A193" s="1" t="s">
        <v>750</v>
      </c>
      <c r="B193" s="4">
        <f ca="1">INDIRECT(ADDRESS(MATCH(A193,IFvsNO!A:A,0),2,1,TRUE,"IFvsNO"))</f>
        <v>3.6570675380698994</v>
      </c>
      <c r="C193" s="6">
        <f ca="1">INDIRECT(ADDRESS(MATCH(A193,IFTXvsNO!A:A,0),2,1,TRUE,"IFTXvsNO"))</f>
        <v>5.1273791427448332</v>
      </c>
      <c r="D193" s="8">
        <f ca="1">INDIRECT(ADDRESS(MATCH(A193,IFCQvsNO!A:A,0),2,1,TRUE,"IFCQvsNO"))</f>
        <v>4.1462399996902386</v>
      </c>
    </row>
    <row r="194" spans="1:4" x14ac:dyDescent="0.25">
      <c r="A194" s="1" t="s">
        <v>798</v>
      </c>
      <c r="B194" s="4">
        <f ca="1">INDIRECT(ADDRESS(MATCH(A194,IFvsNO!A:A,0),2,1,TRUE,"IFvsNO"))</f>
        <v>3.6180485675790819</v>
      </c>
      <c r="C194" s="6">
        <f ca="1">INDIRECT(ADDRESS(MATCH(A194,IFTXvsNO!A:A,0),2,1,TRUE,"IFTXvsNO"))</f>
        <v>2.9705063626058519</v>
      </c>
      <c r="D194" s="8">
        <f ca="1">INDIRECT(ADDRESS(MATCH(A194,IFCQvsNO!A:A,0),2,1,TRUE,"IFCQvsNO"))</f>
        <v>4.033160791686158</v>
      </c>
    </row>
    <row r="195" spans="1:4" x14ac:dyDescent="0.25">
      <c r="A195" s="1" t="s">
        <v>776</v>
      </c>
      <c r="B195" s="4">
        <f ca="1">INDIRECT(ADDRESS(MATCH(A195,IFvsNO!A:A,0),2,1,TRUE,"IFvsNO"))</f>
        <v>3.6036144036016555</v>
      </c>
      <c r="C195" s="6">
        <f ca="1">INDIRECT(ADDRESS(MATCH(A195,IFTXvsNO!A:A,0),2,1,TRUE,"IFTXvsNO"))</f>
        <v>7.8854583592974974</v>
      </c>
      <c r="D195" s="8">
        <f ca="1">INDIRECT(ADDRESS(MATCH(A195,IFCQvsNO!A:A,0),2,1,TRUE,"IFCQvsNO"))</f>
        <v>21.711507991023556</v>
      </c>
    </row>
    <row r="196" spans="1:4" x14ac:dyDescent="0.25">
      <c r="A196" s="1" t="s">
        <v>747</v>
      </c>
      <c r="B196" s="4">
        <f ca="1">INDIRECT(ADDRESS(MATCH(A196,IFvsNO!A:A,0),2,1,TRUE,"IFvsNO"))</f>
        <v>3.5808229696952174</v>
      </c>
      <c r="C196" s="6">
        <f ca="1">INDIRECT(ADDRESS(MATCH(A196,IFTXvsNO!A:A,0),2,1,TRUE,"IFTXvsNO"))</f>
        <v>4.3857935416408935</v>
      </c>
      <c r="D196" s="8">
        <f ca="1">INDIRECT(ADDRESS(MATCH(A196,IFCQvsNO!A:A,0),2,1,TRUE,"IFCQvsNO"))</f>
        <v>6.0520852525504525</v>
      </c>
    </row>
    <row r="197" spans="1:4" x14ac:dyDescent="0.25">
      <c r="A197" s="1" t="s">
        <v>725</v>
      </c>
      <c r="B197" s="4">
        <f ca="1">INDIRECT(ADDRESS(MATCH(A197,IFvsNO!A:A,0),2,1,TRUE,"IFvsNO"))</f>
        <v>3.5704423303796307</v>
      </c>
      <c r="C197" s="6">
        <f ca="1">INDIRECT(ADDRESS(MATCH(A197,IFTXvsNO!A:A,0),2,1,TRUE,"IFTXvsNO"))</f>
        <v>4.5777093932683712</v>
      </c>
      <c r="D197" s="8">
        <f ca="1">INDIRECT(ADDRESS(MATCH(A197,IFCQvsNO!A:A,0),2,1,TRUE,"IFCQvsNO"))</f>
        <v>5.137980465452272</v>
      </c>
    </row>
    <row r="198" spans="1:4" x14ac:dyDescent="0.25">
      <c r="A198" s="1" t="s">
        <v>734</v>
      </c>
      <c r="B198" s="4">
        <f ca="1">INDIRECT(ADDRESS(MATCH(A198,IFvsNO!A:A,0),2,1,TRUE,"IFvsNO"))</f>
        <v>3.5260659585580716</v>
      </c>
      <c r="C198" s="6">
        <f ca="1">INDIRECT(ADDRESS(MATCH(A198,IFTXvsNO!A:A,0),2,1,TRUE,"IFTXvsNO"))</f>
        <v>3.3720226725547549</v>
      </c>
      <c r="D198" s="8">
        <f ca="1">INDIRECT(ADDRESS(MATCH(A198,IFCQvsNO!A:A,0),2,1,TRUE,"IFCQvsNO"))</f>
        <v>3.5583252005006525</v>
      </c>
    </row>
    <row r="199" spans="1:4" x14ac:dyDescent="0.25">
      <c r="A199" s="1" t="s">
        <v>708</v>
      </c>
      <c r="B199" s="4">
        <f ca="1">INDIRECT(ADDRESS(MATCH(A199,IFvsNO!A:A,0),2,1,TRUE,"IFvsNO"))</f>
        <v>3.4866420892347256</v>
      </c>
      <c r="C199" s="6">
        <f ca="1">INDIRECT(ADDRESS(MATCH(A199,IFTXvsNO!A:A,0),2,1,TRUE,"IFTXvsNO"))</f>
        <v>9.0424881320538066</v>
      </c>
      <c r="D199" s="8">
        <f ca="1">INDIRECT(ADDRESS(MATCH(A199,IFCQvsNO!A:A,0),2,1,TRUE,"IFCQvsNO"))</f>
        <v>9.6965419796679608</v>
      </c>
    </row>
    <row r="200" spans="1:4" x14ac:dyDescent="0.25">
      <c r="A200" s="1" t="s">
        <v>746</v>
      </c>
      <c r="B200" s="4">
        <f ca="1">INDIRECT(ADDRESS(MATCH(A200,IFvsNO!A:A,0),2,1,TRUE,"IFvsNO"))</f>
        <v>3.483538461871206</v>
      </c>
      <c r="C200" s="6">
        <f ca="1">INDIRECT(ADDRESS(MATCH(A200,IFTXvsNO!A:A,0),2,1,TRUE,"IFTXvsNO"))</f>
        <v>5.4777617252952959</v>
      </c>
      <c r="D200" s="8">
        <f ca="1">INDIRECT(ADDRESS(MATCH(A200,IFCQvsNO!A:A,0),2,1,TRUE,"IFCQvsNO"))</f>
        <v>3.8001663435844897</v>
      </c>
    </row>
    <row r="201" spans="1:4" x14ac:dyDescent="0.25">
      <c r="A201" s="1" t="s">
        <v>717</v>
      </c>
      <c r="B201" s="4">
        <f ca="1">INDIRECT(ADDRESS(MATCH(A201,IFvsNO!A:A,0),2,1,TRUE,"IFvsNO"))</f>
        <v>3.4123732666887694</v>
      </c>
      <c r="C201" s="6">
        <f ca="1">INDIRECT(ADDRESS(MATCH(A201,IFTXvsNO!A:A,0),2,1,TRUE,"IFTXvsNO"))</f>
        <v>6.1223197821332347</v>
      </c>
      <c r="D201" s="8">
        <f ca="1">INDIRECT(ADDRESS(MATCH(A201,IFCQvsNO!A:A,0),2,1,TRUE,"IFCQvsNO"))</f>
        <v>3.0013907749554196</v>
      </c>
    </row>
    <row r="202" spans="1:4" x14ac:dyDescent="0.25">
      <c r="A202" s="1" t="s">
        <v>654</v>
      </c>
      <c r="B202" s="4">
        <f ca="1">INDIRECT(ADDRESS(MATCH(A202,IFvsNO!A:A,0),2,1,TRUE,"IFvsNO"))</f>
        <v>3.3793607791643319</v>
      </c>
      <c r="C202" s="6">
        <f ca="1">INDIRECT(ADDRESS(MATCH(A202,IFTXvsNO!A:A,0),2,1,TRUE,"IFTXvsNO"))</f>
        <v>4.4871665736784578</v>
      </c>
      <c r="D202" s="8">
        <f ca="1">INDIRECT(ADDRESS(MATCH(A202,IFCQvsNO!A:A,0),2,1,TRUE,"IFCQvsNO"))</f>
        <v>3.8626504433101201</v>
      </c>
    </row>
    <row r="203" spans="1:4" x14ac:dyDescent="0.25">
      <c r="A203" s="1" t="s">
        <v>726</v>
      </c>
      <c r="B203" s="4">
        <f ca="1">INDIRECT(ADDRESS(MATCH(A203,IFvsNO!A:A,0),2,1,TRUE,"IFvsNO"))</f>
        <v>3.376898837839958</v>
      </c>
      <c r="C203" s="6">
        <f ca="1">INDIRECT(ADDRESS(MATCH(A203,IFTXvsNO!A:A,0),2,1,TRUE,"IFTXvsNO"))</f>
        <v>5.2702323746574988</v>
      </c>
      <c r="D203" s="8">
        <f ca="1">INDIRECT(ADDRESS(MATCH(A203,IFCQvsNO!A:A,0),2,1,TRUE,"IFCQvsNO"))</f>
        <v>7.7060426162500333</v>
      </c>
    </row>
    <row r="204" spans="1:4" x14ac:dyDescent="0.25">
      <c r="A204" s="1" t="s">
        <v>721</v>
      </c>
      <c r="B204" s="4">
        <f ca="1">INDIRECT(ADDRESS(MATCH(A204,IFvsNO!A:A,0),2,1,TRUE,"IFvsNO"))</f>
        <v>3.3728910822765372</v>
      </c>
      <c r="C204" s="6">
        <f ca="1">INDIRECT(ADDRESS(MATCH(A204,IFTXvsNO!A:A,0),2,1,TRUE,"IFTXvsNO"))</f>
        <v>3.3945371392748864</v>
      </c>
      <c r="D204" s="8">
        <f ca="1">INDIRECT(ADDRESS(MATCH(A204,IFCQvsNO!A:A,0),2,1,TRUE,"IFCQvsNO"))</f>
        <v>5.0633784660867889</v>
      </c>
    </row>
    <row r="205" spans="1:4" x14ac:dyDescent="0.25">
      <c r="A205" s="1" t="s">
        <v>635</v>
      </c>
      <c r="B205" s="4">
        <f ca="1">INDIRECT(ADDRESS(MATCH(A205,IFvsNO!A:A,0),2,1,TRUE,"IFvsNO"))</f>
        <v>3.3436505179659606</v>
      </c>
      <c r="C205" s="6">
        <f ca="1">INDIRECT(ADDRESS(MATCH(A205,IFTXvsNO!A:A,0),2,1,TRUE,"IFTXvsNO"))</f>
        <v>16.754135863442553</v>
      </c>
      <c r="D205" s="8">
        <f ca="1">INDIRECT(ADDRESS(MATCH(A205,IFCQvsNO!A:A,0),2,1,TRUE,"IFCQvsNO"))</f>
        <v>25.526841862522378</v>
      </c>
    </row>
    <row r="206" spans="1:4" x14ac:dyDescent="0.25">
      <c r="A206" s="1" t="s">
        <v>715</v>
      </c>
      <c r="B206" s="4">
        <f ca="1">INDIRECT(ADDRESS(MATCH(A206,IFvsNO!A:A,0),2,1,TRUE,"IFvsNO"))</f>
        <v>3.3235863598798008</v>
      </c>
      <c r="C206" s="6">
        <f ca="1">INDIRECT(ADDRESS(MATCH(A206,IFTXvsNO!A:A,0),2,1,TRUE,"IFTXvsNO"))</f>
        <v>4.1923094970314798</v>
      </c>
      <c r="D206" s="8">
        <f ca="1">INDIRECT(ADDRESS(MATCH(A206,IFCQvsNO!A:A,0),2,1,TRUE,"IFCQvsNO"))</f>
        <v>1.7212284334295314</v>
      </c>
    </row>
    <row r="207" spans="1:4" x14ac:dyDescent="0.25">
      <c r="A207" s="1" t="s">
        <v>712</v>
      </c>
      <c r="B207" s="4">
        <f ca="1">INDIRECT(ADDRESS(MATCH(A207,IFvsNO!A:A,0),2,1,TRUE,"IFvsNO"))</f>
        <v>3.3126408637233449</v>
      </c>
      <c r="C207" s="6">
        <f ca="1">INDIRECT(ADDRESS(MATCH(A207,IFTXvsNO!A:A,0),2,1,TRUE,"IFTXvsNO"))</f>
        <v>13.585732631033745</v>
      </c>
      <c r="D207" s="8">
        <f ca="1">INDIRECT(ADDRESS(MATCH(A207,IFCQvsNO!A:A,0),2,1,TRUE,"IFCQvsNO"))</f>
        <v>20.291441864521897</v>
      </c>
    </row>
    <row r="208" spans="1:4" x14ac:dyDescent="0.25">
      <c r="A208" s="1" t="s">
        <v>713</v>
      </c>
      <c r="B208" s="4">
        <f ca="1">INDIRECT(ADDRESS(MATCH(A208,IFvsNO!A:A,0),2,1,TRUE,"IFvsNO"))</f>
        <v>3.3075483084498227</v>
      </c>
      <c r="C208" s="6">
        <f ca="1">INDIRECT(ADDRESS(MATCH(A208,IFTXvsNO!A:A,0),2,1,TRUE,"IFTXvsNO"))</f>
        <v>3.2094502430216472</v>
      </c>
      <c r="D208" s="8">
        <f ca="1">INDIRECT(ADDRESS(MATCH(A208,IFCQvsNO!A:A,0),2,1,TRUE,"IFCQvsNO"))</f>
        <v>2.3317408058053739</v>
      </c>
    </row>
    <row r="209" spans="1:4" x14ac:dyDescent="0.25">
      <c r="A209" s="1" t="s">
        <v>722</v>
      </c>
      <c r="B209" s="4">
        <f ca="1">INDIRECT(ADDRESS(MATCH(A209,IFvsNO!A:A,0),2,1,TRUE,"IFvsNO"))</f>
        <v>3.305419332563428</v>
      </c>
      <c r="C209" s="6">
        <f ca="1">INDIRECT(ADDRESS(MATCH(A209,IFTXvsNO!A:A,0),2,1,TRUE,"IFTXvsNO"))</f>
        <v>5.0199042851817195</v>
      </c>
      <c r="D209" s="8">
        <f ca="1">INDIRECT(ADDRESS(MATCH(A209,IFCQvsNO!A:A,0),2,1,TRUE,"IFCQvsNO"))</f>
        <v>8.0143742608072603</v>
      </c>
    </row>
    <row r="210" spans="1:4" x14ac:dyDescent="0.25">
      <c r="A210" s="1" t="s">
        <v>696</v>
      </c>
      <c r="B210" s="4">
        <f ca="1">INDIRECT(ADDRESS(MATCH(A210,IFvsNO!A:A,0),2,1,TRUE,"IFvsNO"))</f>
        <v>3.2850087244959396</v>
      </c>
      <c r="C210" s="6">
        <f ca="1">INDIRECT(ADDRESS(MATCH(A210,IFTXvsNO!A:A,0),2,1,TRUE,"IFTXvsNO"))</f>
        <v>3.5125354520713792</v>
      </c>
      <c r="D210" s="8">
        <f ca="1">INDIRECT(ADDRESS(MATCH(A210,IFCQvsNO!A:A,0),2,1,TRUE,"IFCQvsNO"))</f>
        <v>1.4347361955971589</v>
      </c>
    </row>
    <row r="211" spans="1:4" x14ac:dyDescent="0.25">
      <c r="A211" s="1" t="s">
        <v>744</v>
      </c>
      <c r="B211" s="4">
        <f ca="1">INDIRECT(ADDRESS(MATCH(A211,IFvsNO!A:A,0),2,1,TRUE,"IFvsNO"))</f>
        <v>3.2831494369212528</v>
      </c>
      <c r="C211" s="6">
        <f ca="1">INDIRECT(ADDRESS(MATCH(A211,IFTXvsNO!A:A,0),2,1,TRUE,"IFTXvsNO"))</f>
        <v>2.7734114981578784</v>
      </c>
      <c r="D211" s="8">
        <f ca="1">INDIRECT(ADDRESS(MATCH(A211,IFCQvsNO!A:A,0),2,1,TRUE,"IFCQvsNO"))</f>
        <v>3.3117031931045577</v>
      </c>
    </row>
    <row r="212" spans="1:4" x14ac:dyDescent="0.25">
      <c r="A212" s="1" t="s">
        <v>730</v>
      </c>
      <c r="B212" s="4">
        <f ca="1">INDIRECT(ADDRESS(MATCH(A212,IFvsNO!A:A,0),2,1,TRUE,"IFvsNO"))</f>
        <v>3.2627752207039364</v>
      </c>
      <c r="C212" s="6">
        <f ca="1">INDIRECT(ADDRESS(MATCH(A212,IFTXvsNO!A:A,0),2,1,TRUE,"IFTXvsNO"))</f>
        <v>4.1495997111592233</v>
      </c>
      <c r="D212" s="8">
        <f ca="1">INDIRECT(ADDRESS(MATCH(A212,IFCQvsNO!A:A,0),2,1,TRUE,"IFCQvsNO"))</f>
        <v>5.2140690504795169</v>
      </c>
    </row>
    <row r="213" spans="1:4" x14ac:dyDescent="0.25">
      <c r="A213" s="1" t="s">
        <v>702</v>
      </c>
      <c r="B213" s="4">
        <f ca="1">INDIRECT(ADDRESS(MATCH(A213,IFvsNO!A:A,0),2,1,TRUE,"IFvsNO"))</f>
        <v>3.2445347845244057</v>
      </c>
      <c r="C213" s="6">
        <f ca="1">INDIRECT(ADDRESS(MATCH(A213,IFTXvsNO!A:A,0),2,1,TRUE,"IFTXvsNO"))</f>
        <v>3.5753229432575018</v>
      </c>
      <c r="D213" s="8">
        <f ca="1">INDIRECT(ADDRESS(MATCH(A213,IFCQvsNO!A:A,0),2,1,TRUE,"IFCQvsNO"))</f>
        <v>2.4028257608946677</v>
      </c>
    </row>
    <row r="214" spans="1:4" x14ac:dyDescent="0.25">
      <c r="A214" s="1" t="s">
        <v>703</v>
      </c>
      <c r="B214" s="4">
        <f ca="1">INDIRECT(ADDRESS(MATCH(A214,IFvsNO!A:A,0),2,1,TRUE,"IFvsNO"))</f>
        <v>3.2285035686197858</v>
      </c>
      <c r="C214" s="6">
        <f ca="1">INDIRECT(ADDRESS(MATCH(A214,IFTXvsNO!A:A,0),2,1,TRUE,"IFTXvsNO"))</f>
        <v>4.6458068278327582</v>
      </c>
      <c r="D214" s="8">
        <f ca="1">INDIRECT(ADDRESS(MATCH(A214,IFCQvsNO!A:A,0),2,1,TRUE,"IFCQvsNO"))</f>
        <v>10.332973464276181</v>
      </c>
    </row>
    <row r="215" spans="1:4" x14ac:dyDescent="0.25">
      <c r="A215" s="1" t="s">
        <v>718</v>
      </c>
      <c r="B215" s="4">
        <f ca="1">INDIRECT(ADDRESS(MATCH(A215,IFvsNO!A:A,0),2,1,TRUE,"IFvsNO"))</f>
        <v>3.2229365789703111</v>
      </c>
      <c r="C215" s="6">
        <f ca="1">INDIRECT(ADDRESS(MATCH(A215,IFTXvsNO!A:A,0),2,1,TRUE,"IFTXvsNO"))</f>
        <v>3.6005358853479179</v>
      </c>
      <c r="D215" s="8">
        <f ca="1">INDIRECT(ADDRESS(MATCH(A215,IFCQvsNO!A:A,0),2,1,TRUE,"IFCQvsNO"))</f>
        <v>2.3789067377430428</v>
      </c>
    </row>
    <row r="216" spans="1:4" x14ac:dyDescent="0.25">
      <c r="A216" s="1" t="s">
        <v>695</v>
      </c>
      <c r="B216" s="4">
        <f ca="1">INDIRECT(ADDRESS(MATCH(A216,IFvsNO!A:A,0),2,1,TRUE,"IFvsNO"))</f>
        <v>3.2100280395797021</v>
      </c>
      <c r="C216" s="6">
        <f ca="1">INDIRECT(ADDRESS(MATCH(A216,IFTXvsNO!A:A,0),2,1,TRUE,"IFTXvsNO"))</f>
        <v>4.3830856345824509</v>
      </c>
      <c r="D216" s="8">
        <f ca="1">INDIRECT(ADDRESS(MATCH(A216,IFCQvsNO!A:A,0),2,1,TRUE,"IFCQvsNO"))</f>
        <v>4.5099981528280564</v>
      </c>
    </row>
    <row r="217" spans="1:4" x14ac:dyDescent="0.25">
      <c r="A217" s="1" t="s">
        <v>574</v>
      </c>
      <c r="B217" s="4">
        <f ca="1">INDIRECT(ADDRESS(MATCH(A217,IFvsNO!A:A,0),2,1,TRUE,"IFvsNO"))</f>
        <v>3.1974057580383146</v>
      </c>
      <c r="C217" s="6">
        <f ca="1">INDIRECT(ADDRESS(MATCH(A217,IFTXvsNO!A:A,0),2,1,TRUE,"IFTXvsNO"))</f>
        <v>6.7156265178145178</v>
      </c>
      <c r="D217" s="8">
        <f ca="1">INDIRECT(ADDRESS(MATCH(A217,IFCQvsNO!A:A,0),2,1,TRUE,"IFCQvsNO"))</f>
        <v>2.3328189673633015</v>
      </c>
    </row>
    <row r="218" spans="1:4" x14ac:dyDescent="0.25">
      <c r="A218" s="1" t="s">
        <v>719</v>
      </c>
      <c r="B218" s="4">
        <f ca="1">INDIRECT(ADDRESS(MATCH(A218,IFvsNO!A:A,0),2,1,TRUE,"IFvsNO"))</f>
        <v>3.1950374148982621</v>
      </c>
      <c r="C218" s="6">
        <f ca="1">INDIRECT(ADDRESS(MATCH(A218,IFTXvsNO!A:A,0),2,1,TRUE,"IFTXvsNO"))</f>
        <v>4.5813586598290543</v>
      </c>
      <c r="D218" s="8">
        <f ca="1">INDIRECT(ADDRESS(MATCH(A218,IFCQvsNO!A:A,0),2,1,TRUE,"IFCQvsNO"))</f>
        <v>3.6443819726974529</v>
      </c>
    </row>
    <row r="219" spans="1:4" x14ac:dyDescent="0.25">
      <c r="A219" s="1" t="s">
        <v>694</v>
      </c>
      <c r="B219" s="4">
        <f ca="1">INDIRECT(ADDRESS(MATCH(A219,IFvsNO!A:A,0),2,1,TRUE,"IFvsNO"))</f>
        <v>3.1932551157346456</v>
      </c>
      <c r="C219" s="6">
        <f ca="1">INDIRECT(ADDRESS(MATCH(A219,IFTXvsNO!A:A,0),2,1,TRUE,"IFTXvsNO"))</f>
        <v>2.2314871288385087</v>
      </c>
      <c r="D219" s="8">
        <f ca="1">INDIRECT(ADDRESS(MATCH(A219,IFCQvsNO!A:A,0),2,1,TRUE,"IFCQvsNO"))</f>
        <v>-2.0370481972875059</v>
      </c>
    </row>
    <row r="220" spans="1:4" x14ac:dyDescent="0.25">
      <c r="A220" s="1" t="s">
        <v>672</v>
      </c>
      <c r="B220" s="4">
        <f ca="1">INDIRECT(ADDRESS(MATCH(A220,IFvsNO!A:A,0),2,1,TRUE,"IFvsNO"))</f>
        <v>3.183034916314138</v>
      </c>
      <c r="C220" s="6">
        <f ca="1">INDIRECT(ADDRESS(MATCH(A220,IFTXvsNO!A:A,0),2,1,TRUE,"IFTXvsNO"))</f>
        <v>2.8597132751793146</v>
      </c>
      <c r="D220" s="8">
        <f ca="1">INDIRECT(ADDRESS(MATCH(A220,IFCQvsNO!A:A,0),2,1,TRUE,"IFCQvsNO"))</f>
        <v>4.0526174465308502</v>
      </c>
    </row>
    <row r="221" spans="1:4" x14ac:dyDescent="0.25">
      <c r="A221" s="1" t="s">
        <v>705</v>
      </c>
      <c r="B221" s="4">
        <f ca="1">INDIRECT(ADDRESS(MATCH(A221,IFvsNO!A:A,0),2,1,TRUE,"IFvsNO"))</f>
        <v>3.1782960566951992</v>
      </c>
      <c r="C221" s="6">
        <f ca="1">INDIRECT(ADDRESS(MATCH(A221,IFTXvsNO!A:A,0),2,1,TRUE,"IFTXvsNO"))</f>
        <v>2.5398069052862335</v>
      </c>
      <c r="D221" s="8">
        <f ca="1">INDIRECT(ADDRESS(MATCH(A221,IFCQvsNO!A:A,0),2,1,TRUE,"IFCQvsNO"))</f>
        <v>-2.1149283114182413</v>
      </c>
    </row>
    <row r="222" spans="1:4" x14ac:dyDescent="0.25">
      <c r="A222" s="1" t="s">
        <v>701</v>
      </c>
      <c r="B222" s="4">
        <f ca="1">INDIRECT(ADDRESS(MATCH(A222,IFvsNO!A:A,0),2,1,TRUE,"IFvsNO"))</f>
        <v>3.1742232935798498</v>
      </c>
      <c r="C222" s="6">
        <f ca="1">INDIRECT(ADDRESS(MATCH(A222,IFTXvsNO!A:A,0),2,1,TRUE,"IFTXvsNO"))</f>
        <v>8.8545958127848703</v>
      </c>
      <c r="D222" s="8">
        <f ca="1">INDIRECT(ADDRESS(MATCH(A222,IFCQvsNO!A:A,0),2,1,TRUE,"IFCQvsNO"))</f>
        <v>8.0368073923991794</v>
      </c>
    </row>
    <row r="223" spans="1:4" x14ac:dyDescent="0.25">
      <c r="A223" s="1" t="s">
        <v>692</v>
      </c>
      <c r="B223" s="4">
        <f ca="1">INDIRECT(ADDRESS(MATCH(A223,IFvsNO!A:A,0),2,1,TRUE,"IFvsNO"))</f>
        <v>3.1708125906582154</v>
      </c>
      <c r="C223" s="6">
        <f ca="1">INDIRECT(ADDRESS(MATCH(A223,IFTXvsNO!A:A,0),2,1,TRUE,"IFTXvsNO"))</f>
        <v>2.3760998367860808</v>
      </c>
      <c r="D223" s="8">
        <f ca="1">INDIRECT(ADDRESS(MATCH(A223,IFCQvsNO!A:A,0),2,1,TRUE,"IFCQvsNO"))</f>
        <v>1.6721220653853921</v>
      </c>
    </row>
    <row r="224" spans="1:4" x14ac:dyDescent="0.25">
      <c r="A224" s="1" t="s">
        <v>688</v>
      </c>
      <c r="B224" s="4">
        <f ca="1">INDIRECT(ADDRESS(MATCH(A224,IFvsNO!A:A,0),2,1,TRUE,"IFvsNO"))</f>
        <v>3.169196125588698</v>
      </c>
      <c r="C224" s="6">
        <f ca="1">INDIRECT(ADDRESS(MATCH(A224,IFTXvsNO!A:A,0),2,1,TRUE,"IFTXvsNO"))</f>
        <v>2.4867038013088387</v>
      </c>
      <c r="D224" s="8">
        <f ca="1">INDIRECT(ADDRESS(MATCH(A224,IFCQvsNO!A:A,0),2,1,TRUE,"IFCQvsNO"))</f>
        <v>2.8178388532406582</v>
      </c>
    </row>
    <row r="225" spans="1:4" x14ac:dyDescent="0.25">
      <c r="A225" s="1" t="s">
        <v>685</v>
      </c>
      <c r="B225" s="4">
        <f ca="1">INDIRECT(ADDRESS(MATCH(A225,IFvsNO!A:A,0),2,1,TRUE,"IFvsNO"))</f>
        <v>3.1554340114284982</v>
      </c>
      <c r="C225" s="6">
        <f ca="1">INDIRECT(ADDRESS(MATCH(A225,IFTXvsNO!A:A,0),2,1,TRUE,"IFTXvsNO"))</f>
        <v>5.7968741100177228</v>
      </c>
      <c r="D225" s="8">
        <f ca="1">INDIRECT(ADDRESS(MATCH(A225,IFCQvsNO!A:A,0),2,1,TRUE,"IFCQvsNO"))</f>
        <v>12.643266265844835</v>
      </c>
    </row>
    <row r="226" spans="1:4" x14ac:dyDescent="0.25">
      <c r="A226" s="1" t="s">
        <v>698</v>
      </c>
      <c r="B226" s="4">
        <f ca="1">INDIRECT(ADDRESS(MATCH(A226,IFvsNO!A:A,0),2,1,TRUE,"IFvsNO"))</f>
        <v>3.1443629257833803</v>
      </c>
      <c r="C226" s="6">
        <f ca="1">INDIRECT(ADDRESS(MATCH(A226,IFTXvsNO!A:A,0),2,1,TRUE,"IFTXvsNO"))</f>
        <v>4.2899676428901525</v>
      </c>
      <c r="D226" s="8">
        <f ca="1">INDIRECT(ADDRESS(MATCH(A226,IFCQvsNO!A:A,0),2,1,TRUE,"IFCQvsNO"))</f>
        <v>3.4141937139812892</v>
      </c>
    </row>
    <row r="227" spans="1:4" x14ac:dyDescent="0.25">
      <c r="A227" s="1" t="s">
        <v>728</v>
      </c>
      <c r="B227" s="4">
        <f ca="1">INDIRECT(ADDRESS(MATCH(A227,IFvsNO!A:A,0),2,1,TRUE,"IFvsNO"))</f>
        <v>3.1239973909608776</v>
      </c>
      <c r="C227" s="6">
        <f ca="1">INDIRECT(ADDRESS(MATCH(A227,IFTXvsNO!A:A,0),2,1,TRUE,"IFTXvsNO"))</f>
        <v>5.8644456093100343</v>
      </c>
      <c r="D227" s="8">
        <f ca="1">INDIRECT(ADDRESS(MATCH(A227,IFCQvsNO!A:A,0),2,1,TRUE,"IFCQvsNO"))</f>
        <v>5.7845998195969441</v>
      </c>
    </row>
    <row r="228" spans="1:4" x14ac:dyDescent="0.25">
      <c r="A228" s="1" t="s">
        <v>716</v>
      </c>
      <c r="B228" s="4">
        <f ca="1">INDIRECT(ADDRESS(MATCH(A228,IFvsNO!A:A,0),2,1,TRUE,"IFvsNO"))</f>
        <v>3.1139659326350171</v>
      </c>
      <c r="C228" s="6">
        <f ca="1">INDIRECT(ADDRESS(MATCH(A228,IFTXvsNO!A:A,0),2,1,TRUE,"IFTXvsNO"))</f>
        <v>7.6006873672700905</v>
      </c>
      <c r="D228" s="8">
        <f ca="1">INDIRECT(ADDRESS(MATCH(A228,IFCQvsNO!A:A,0),2,1,TRUE,"IFCQvsNO"))</f>
        <v>7.9730030077268976</v>
      </c>
    </row>
    <row r="229" spans="1:4" x14ac:dyDescent="0.25">
      <c r="A229" s="1" t="s">
        <v>615</v>
      </c>
      <c r="B229" s="4">
        <f ca="1">INDIRECT(ADDRESS(MATCH(A229,IFvsNO!A:A,0),2,1,TRUE,"IFvsNO"))</f>
        <v>3.0977575479954442</v>
      </c>
      <c r="C229" s="6">
        <f ca="1">INDIRECT(ADDRESS(MATCH(A229,IFTXvsNO!A:A,0),2,1,TRUE,"IFTXvsNO"))</f>
        <v>2.7131794149580695</v>
      </c>
      <c r="D229" s="8">
        <f ca="1">INDIRECT(ADDRESS(MATCH(A229,IFCQvsNO!A:A,0),2,1,TRUE,"IFCQvsNO"))</f>
        <v>2.9837033382496814</v>
      </c>
    </row>
    <row r="230" spans="1:4" x14ac:dyDescent="0.25">
      <c r="A230" s="1" t="s">
        <v>1181</v>
      </c>
      <c r="B230" s="4">
        <f ca="1">INDIRECT(ADDRESS(MATCH(A230,IFvsNO!A:A,0),2,1,TRUE,"IFvsNO"))</f>
        <v>3.081636445504448</v>
      </c>
      <c r="C230" s="6">
        <f ca="1">INDIRECT(ADDRESS(MATCH(A230,IFTXvsNO!A:A,0),2,1,TRUE,"IFTXvsNO"))</f>
        <v>2.7806773081836793</v>
      </c>
      <c r="D230" s="8">
        <f ca="1">INDIRECT(ADDRESS(MATCH(A230,IFCQvsNO!A:A,0),2,1,TRUE,"IFCQvsNO"))</f>
        <v>3.1518512680502742</v>
      </c>
    </row>
    <row r="231" spans="1:4" x14ac:dyDescent="0.25">
      <c r="A231" s="1" t="s">
        <v>661</v>
      </c>
      <c r="B231" s="4">
        <f ca="1">INDIRECT(ADDRESS(MATCH(A231,IFvsNO!A:A,0),2,1,TRUE,"IFvsNO"))</f>
        <v>3.0094400578729634</v>
      </c>
      <c r="C231" s="6">
        <f ca="1">INDIRECT(ADDRESS(MATCH(A231,IFTXvsNO!A:A,0),2,1,TRUE,"IFTXvsNO"))</f>
        <v>3.6331532983572701</v>
      </c>
      <c r="D231" s="8">
        <f ca="1">INDIRECT(ADDRESS(MATCH(A231,IFCQvsNO!A:A,0),2,1,TRUE,"IFCQvsNO"))</f>
        <v>-1.3527234366585981</v>
      </c>
    </row>
    <row r="232" spans="1:4" x14ac:dyDescent="0.25">
      <c r="A232" s="1" t="s">
        <v>628</v>
      </c>
      <c r="B232" s="4">
        <f ca="1">INDIRECT(ADDRESS(MATCH(A232,IFvsNO!A:A,0),2,1,TRUE,"IFvsNO"))</f>
        <v>3.0055433277133168</v>
      </c>
      <c r="C232" s="6">
        <f ca="1">INDIRECT(ADDRESS(MATCH(A232,IFTXvsNO!A:A,0),2,1,TRUE,"IFTXvsNO"))</f>
        <v>3.2953008124024543</v>
      </c>
      <c r="D232" s="8">
        <f ca="1">INDIRECT(ADDRESS(MATCH(A232,IFCQvsNO!A:A,0),2,1,TRUE,"IFCQvsNO"))</f>
        <v>2.6713112367089415</v>
      </c>
    </row>
    <row r="233" spans="1:4" x14ac:dyDescent="0.25">
      <c r="A233" s="1" t="s">
        <v>700</v>
      </c>
      <c r="B233" s="4">
        <f ca="1">INDIRECT(ADDRESS(MATCH(A233,IFvsNO!A:A,0),2,1,TRUE,"IFvsNO"))</f>
        <v>3.0022629611931717</v>
      </c>
      <c r="C233" s="6">
        <f ca="1">INDIRECT(ADDRESS(MATCH(A233,IFTXvsNO!A:A,0),2,1,TRUE,"IFTXvsNO"))</f>
        <v>3.820485470145504</v>
      </c>
      <c r="D233" s="8">
        <f ca="1">INDIRECT(ADDRESS(MATCH(A233,IFCQvsNO!A:A,0),2,1,TRUE,"IFCQvsNO"))</f>
        <v>2.1199359760751539</v>
      </c>
    </row>
    <row r="234" spans="1:4" x14ac:dyDescent="0.25">
      <c r="A234" s="1" t="s">
        <v>676</v>
      </c>
      <c r="B234" s="4">
        <f ca="1">INDIRECT(ADDRESS(MATCH(A234,IFvsNO!A:A,0),2,1,TRUE,"IFvsNO"))</f>
        <v>2.9911348916927714</v>
      </c>
      <c r="C234" s="6">
        <f ca="1">INDIRECT(ADDRESS(MATCH(A234,IFTXvsNO!A:A,0),2,1,TRUE,"IFTXvsNO"))</f>
        <v>5.8356772790020095</v>
      </c>
      <c r="D234" s="8">
        <f ca="1">INDIRECT(ADDRESS(MATCH(A234,IFCQvsNO!A:A,0),2,1,TRUE,"IFCQvsNO"))</f>
        <v>5.4243101373512657</v>
      </c>
    </row>
    <row r="235" spans="1:4" x14ac:dyDescent="0.25">
      <c r="A235" s="1" t="s">
        <v>677</v>
      </c>
      <c r="B235" s="4">
        <f ca="1">INDIRECT(ADDRESS(MATCH(A235,IFvsNO!A:A,0),2,1,TRUE,"IFvsNO"))</f>
        <v>2.9910384175638742</v>
      </c>
      <c r="C235" s="6">
        <f ca="1">INDIRECT(ADDRESS(MATCH(A235,IFTXvsNO!A:A,0),2,1,TRUE,"IFTXvsNO"))</f>
        <v>4.1851797301029476</v>
      </c>
      <c r="D235" s="8">
        <f ca="1">INDIRECT(ADDRESS(MATCH(A235,IFCQvsNO!A:A,0),2,1,TRUE,"IFCQvsNO"))</f>
        <v>10.891297751062801</v>
      </c>
    </row>
    <row r="236" spans="1:4" x14ac:dyDescent="0.25">
      <c r="A236" s="1" t="s">
        <v>675</v>
      </c>
      <c r="B236" s="4">
        <f ca="1">INDIRECT(ADDRESS(MATCH(A236,IFvsNO!A:A,0),2,1,TRUE,"IFvsNO"))</f>
        <v>2.9756598054251939</v>
      </c>
      <c r="C236" s="6">
        <f ca="1">INDIRECT(ADDRESS(MATCH(A236,IFTXvsNO!A:A,0),2,1,TRUE,"IFTXvsNO"))</f>
        <v>5.1799350950000536</v>
      </c>
      <c r="D236" s="8">
        <f ca="1">INDIRECT(ADDRESS(MATCH(A236,IFCQvsNO!A:A,0),2,1,TRUE,"IFCQvsNO"))</f>
        <v>4.5768254219215692</v>
      </c>
    </row>
    <row r="237" spans="1:4" x14ac:dyDescent="0.25">
      <c r="A237" s="1" t="s">
        <v>678</v>
      </c>
      <c r="B237" s="4">
        <f ca="1">INDIRECT(ADDRESS(MATCH(A237,IFvsNO!A:A,0),2,1,TRUE,"IFvsNO"))</f>
        <v>2.9638564791090984</v>
      </c>
      <c r="C237" s="6">
        <f ca="1">INDIRECT(ADDRESS(MATCH(A237,IFTXvsNO!A:A,0),2,1,TRUE,"IFTXvsNO"))</f>
        <v>7.1735519029452925</v>
      </c>
      <c r="D237" s="8">
        <f ca="1">INDIRECT(ADDRESS(MATCH(A237,IFCQvsNO!A:A,0),2,1,TRUE,"IFCQvsNO"))</f>
        <v>26.316776129281191</v>
      </c>
    </row>
    <row r="238" spans="1:4" x14ac:dyDescent="0.25">
      <c r="A238" s="1" t="s">
        <v>662</v>
      </c>
      <c r="B238" s="4">
        <f ca="1">INDIRECT(ADDRESS(MATCH(A238,IFvsNO!A:A,0),2,1,TRUE,"IFvsNO"))</f>
        <v>2.9622233886658322</v>
      </c>
      <c r="C238" s="6">
        <f ca="1">INDIRECT(ADDRESS(MATCH(A238,IFTXvsNO!A:A,0),2,1,TRUE,"IFTXvsNO"))</f>
        <v>8.4993790442228061</v>
      </c>
      <c r="D238" s="8">
        <f ca="1">INDIRECT(ADDRESS(MATCH(A238,IFCQvsNO!A:A,0),2,1,TRUE,"IFCQvsNO"))</f>
        <v>47.519775085931848</v>
      </c>
    </row>
    <row r="239" spans="1:4" x14ac:dyDescent="0.25">
      <c r="A239" s="1" t="s">
        <v>666</v>
      </c>
      <c r="B239" s="4">
        <f ca="1">INDIRECT(ADDRESS(MATCH(A239,IFvsNO!A:A,0),2,1,TRUE,"IFvsNO"))</f>
        <v>2.9619122979704948</v>
      </c>
      <c r="C239" s="6">
        <f ca="1">INDIRECT(ADDRESS(MATCH(A239,IFTXvsNO!A:A,0),2,1,TRUE,"IFTXvsNO"))</f>
        <v>3.0195065924938791</v>
      </c>
      <c r="D239" s="8">
        <f ca="1">INDIRECT(ADDRESS(MATCH(A239,IFCQvsNO!A:A,0),2,1,TRUE,"IFCQvsNO"))</f>
        <v>5.3848989453524867</v>
      </c>
    </row>
    <row r="240" spans="1:4" x14ac:dyDescent="0.25">
      <c r="A240" s="1" t="s">
        <v>667</v>
      </c>
      <c r="B240" s="4">
        <f ca="1">INDIRECT(ADDRESS(MATCH(A240,IFvsNO!A:A,0),2,1,TRUE,"IFvsNO"))</f>
        <v>2.9195551045466579</v>
      </c>
      <c r="C240" s="6">
        <f ca="1">INDIRECT(ADDRESS(MATCH(A240,IFTXvsNO!A:A,0),2,1,TRUE,"IFTXvsNO"))</f>
        <v>1.9505471422822058</v>
      </c>
      <c r="D240" s="8">
        <f ca="1">INDIRECT(ADDRESS(MATCH(A240,IFCQvsNO!A:A,0),2,1,TRUE,"IFCQvsNO"))</f>
        <v>1.9063153585096002</v>
      </c>
    </row>
    <row r="241" spans="1:4" x14ac:dyDescent="0.25">
      <c r="A241" s="1" t="s">
        <v>655</v>
      </c>
      <c r="B241" s="4">
        <f ca="1">INDIRECT(ADDRESS(MATCH(A241,IFvsNO!A:A,0),2,1,TRUE,"IFvsNO"))</f>
        <v>2.9129126025211391</v>
      </c>
      <c r="C241" s="6">
        <f ca="1">INDIRECT(ADDRESS(MATCH(A241,IFTXvsNO!A:A,0),2,1,TRUE,"IFTXvsNO"))</f>
        <v>2.7513802516082375</v>
      </c>
      <c r="D241" s="8">
        <f ca="1">INDIRECT(ADDRESS(MATCH(A241,IFCQvsNO!A:A,0),2,1,TRUE,"IFCQvsNO"))</f>
        <v>18.120014881749793</v>
      </c>
    </row>
    <row r="242" spans="1:4" x14ac:dyDescent="0.25">
      <c r="A242" s="1" t="s">
        <v>594</v>
      </c>
      <c r="B242" s="4">
        <f ca="1">INDIRECT(ADDRESS(MATCH(A242,IFvsNO!A:A,0),2,1,TRUE,"IFvsNO"))</f>
        <v>2.9065886864214359</v>
      </c>
      <c r="C242" s="6">
        <f ca="1">INDIRECT(ADDRESS(MATCH(A242,IFTXvsNO!A:A,0),2,1,TRUE,"IFTXvsNO"))</f>
        <v>2.7594025586991058</v>
      </c>
      <c r="D242" s="8">
        <f ca="1">INDIRECT(ADDRESS(MATCH(A242,IFCQvsNO!A:A,0),2,1,TRUE,"IFCQvsNO"))</f>
        <v>4.8547843503136674</v>
      </c>
    </row>
    <row r="243" spans="1:4" x14ac:dyDescent="0.25">
      <c r="A243" s="1" t="s">
        <v>683</v>
      </c>
      <c r="B243" s="4">
        <f ca="1">INDIRECT(ADDRESS(MATCH(A243,IFvsNO!A:A,0),2,1,TRUE,"IFvsNO"))</f>
        <v>2.899095137626889</v>
      </c>
      <c r="C243" s="6">
        <f ca="1">INDIRECT(ADDRESS(MATCH(A243,IFTXvsNO!A:A,0),2,1,TRUE,"IFTXvsNO"))</f>
        <v>5.0440020424355545</v>
      </c>
      <c r="D243" s="8">
        <f ca="1">INDIRECT(ADDRESS(MATCH(A243,IFCQvsNO!A:A,0),2,1,TRUE,"IFCQvsNO"))</f>
        <v>3.4155505600973819</v>
      </c>
    </row>
    <row r="244" spans="1:4" x14ac:dyDescent="0.25">
      <c r="A244" s="1" t="s">
        <v>1174</v>
      </c>
      <c r="B244" s="4">
        <f ca="1">INDIRECT(ADDRESS(MATCH(A244,IFvsNO!A:A,0),2,1,TRUE,"IFvsNO"))</f>
        <v>2.8984988673005478</v>
      </c>
      <c r="C244" s="6">
        <f ca="1">INDIRECT(ADDRESS(MATCH(A244,IFTXvsNO!A:A,0),2,1,TRUE,"IFTXvsNO"))</f>
        <v>6.3975347306970463</v>
      </c>
      <c r="D244" s="8">
        <f ca="1">INDIRECT(ADDRESS(MATCH(A244,IFCQvsNO!A:A,0),2,1,TRUE,"IFCQvsNO"))</f>
        <v>14.856473435350278</v>
      </c>
    </row>
    <row r="245" spans="1:4" x14ac:dyDescent="0.25">
      <c r="A245" s="1" t="s">
        <v>634</v>
      </c>
      <c r="B245" s="4">
        <f ca="1">INDIRECT(ADDRESS(MATCH(A245,IFvsNO!A:A,0),2,1,TRUE,"IFvsNO"))</f>
        <v>2.8902109144634096</v>
      </c>
      <c r="C245" s="6">
        <f ca="1">INDIRECT(ADDRESS(MATCH(A245,IFTXvsNO!A:A,0),2,1,TRUE,"IFTXvsNO"))</f>
        <v>6.6868756536621605</v>
      </c>
      <c r="D245" s="8">
        <f ca="1">INDIRECT(ADDRESS(MATCH(A245,IFCQvsNO!A:A,0),2,1,TRUE,"IFCQvsNO"))</f>
        <v>4.8664144229358302</v>
      </c>
    </row>
    <row r="246" spans="1:4" x14ac:dyDescent="0.25">
      <c r="A246" s="1" t="s">
        <v>646</v>
      </c>
      <c r="B246" s="4">
        <f ca="1">INDIRECT(ADDRESS(MATCH(A246,IFvsNO!A:A,0),2,1,TRUE,"IFvsNO"))</f>
        <v>2.8839109550453195</v>
      </c>
      <c r="C246" s="6">
        <f ca="1">INDIRECT(ADDRESS(MATCH(A246,IFTXvsNO!A:A,0),2,1,TRUE,"IFTXvsNO"))</f>
        <v>3.9962737427770318</v>
      </c>
      <c r="D246" s="8">
        <f ca="1">INDIRECT(ADDRESS(MATCH(A246,IFCQvsNO!A:A,0),2,1,TRUE,"IFCQvsNO"))</f>
        <v>3.0490694212092535</v>
      </c>
    </row>
    <row r="247" spans="1:4" x14ac:dyDescent="0.25">
      <c r="A247" s="1" t="s">
        <v>1171</v>
      </c>
      <c r="B247" s="4">
        <f ca="1">INDIRECT(ADDRESS(MATCH(A247,IFvsNO!A:A,0),2,1,TRUE,"IFvsNO"))</f>
        <v>2.8415117503719531</v>
      </c>
      <c r="C247" s="6">
        <f ca="1">INDIRECT(ADDRESS(MATCH(A247,IFTXvsNO!A:A,0),2,1,TRUE,"IFTXvsNO"))</f>
        <v>13.348293688725358</v>
      </c>
      <c r="D247" s="8">
        <f ca="1">INDIRECT(ADDRESS(MATCH(A247,IFCQvsNO!A:A,0),2,1,TRUE,"IFCQvsNO"))</f>
        <v>40.976082692269436</v>
      </c>
    </row>
    <row r="248" spans="1:4" x14ac:dyDescent="0.25">
      <c r="A248" s="1" t="s">
        <v>637</v>
      </c>
      <c r="B248" s="4">
        <f ca="1">INDIRECT(ADDRESS(MATCH(A248,IFvsNO!A:A,0),2,1,TRUE,"IFvsNO"))</f>
        <v>2.8172836167935564</v>
      </c>
      <c r="C248" s="6">
        <f ca="1">INDIRECT(ADDRESS(MATCH(A248,IFTXvsNO!A:A,0),2,1,TRUE,"IFTXvsNO"))</f>
        <v>4.1457704742553636</v>
      </c>
      <c r="D248" s="8">
        <f ca="1">INDIRECT(ADDRESS(MATCH(A248,IFCQvsNO!A:A,0),2,1,TRUE,"IFCQvsNO"))</f>
        <v>4.3553483387291339</v>
      </c>
    </row>
    <row r="249" spans="1:4" x14ac:dyDescent="0.25">
      <c r="A249" s="1" t="s">
        <v>642</v>
      </c>
      <c r="B249" s="4">
        <f ca="1">INDIRECT(ADDRESS(MATCH(A249,IFvsNO!A:A,0),2,1,TRUE,"IFvsNO"))</f>
        <v>2.8140567054662839</v>
      </c>
      <c r="C249" s="6">
        <f ca="1">INDIRECT(ADDRESS(MATCH(A249,IFTXvsNO!A:A,0),2,1,TRUE,"IFTXvsNO"))</f>
        <v>1.6893712629585587</v>
      </c>
      <c r="D249" s="8">
        <f ca="1">INDIRECT(ADDRESS(MATCH(A249,IFCQvsNO!A:A,0),2,1,TRUE,"IFCQvsNO"))</f>
        <v>1.7788960776394902</v>
      </c>
    </row>
    <row r="250" spans="1:4" x14ac:dyDescent="0.25">
      <c r="A250" s="1" t="s">
        <v>626</v>
      </c>
      <c r="B250" s="4">
        <f ca="1">INDIRECT(ADDRESS(MATCH(A250,IFvsNO!A:A,0),2,1,TRUE,"IFvsNO"))</f>
        <v>2.7865062842364865</v>
      </c>
      <c r="C250" s="6">
        <f ca="1">INDIRECT(ADDRESS(MATCH(A250,IFTXvsNO!A:A,0),2,1,TRUE,"IFTXvsNO"))</f>
        <v>6.5274383686471822</v>
      </c>
      <c r="D250" s="8">
        <f ca="1">INDIRECT(ADDRESS(MATCH(A250,IFCQvsNO!A:A,0),2,1,TRUE,"IFCQvsNO"))</f>
        <v>7.3172395728883837</v>
      </c>
    </row>
    <row r="251" spans="1:4" x14ac:dyDescent="0.25">
      <c r="A251" s="1" t="s">
        <v>704</v>
      </c>
      <c r="B251" s="4">
        <f ca="1">INDIRECT(ADDRESS(MATCH(A251,IFvsNO!A:A,0),2,1,TRUE,"IFvsNO"))</f>
        <v>2.7830980916114796</v>
      </c>
      <c r="C251" s="6">
        <f ca="1">INDIRECT(ADDRESS(MATCH(A251,IFTXvsNO!A:A,0),2,1,TRUE,"IFTXvsNO"))</f>
        <v>3.775399714119771</v>
      </c>
      <c r="D251" s="8">
        <f ca="1">INDIRECT(ADDRESS(MATCH(A251,IFCQvsNO!A:A,0),2,1,TRUE,"IFCQvsNO"))</f>
        <v>2.4173249664629104</v>
      </c>
    </row>
    <row r="252" spans="1:4" x14ac:dyDescent="0.25">
      <c r="A252" s="1" t="s">
        <v>1167</v>
      </c>
      <c r="B252" s="4">
        <f ca="1">INDIRECT(ADDRESS(MATCH(A252,IFvsNO!A:A,0),2,1,TRUE,"IFvsNO"))</f>
        <v>2.7768600702710087</v>
      </c>
      <c r="C252" s="6">
        <f ca="1">INDIRECT(ADDRESS(MATCH(A252,IFTXvsNO!A:A,0),2,1,TRUE,"IFTXvsNO"))</f>
        <v>2.6336472445254913</v>
      </c>
      <c r="D252" s="8">
        <f ca="1">INDIRECT(ADDRESS(MATCH(A252,IFCQvsNO!A:A,0),2,1,TRUE,"IFCQvsNO"))</f>
        <v>1.8135503651219405</v>
      </c>
    </row>
    <row r="253" spans="1:4" x14ac:dyDescent="0.25">
      <c r="A253" s="1" t="s">
        <v>1058</v>
      </c>
      <c r="B253" s="4">
        <f ca="1">INDIRECT(ADDRESS(MATCH(A253,IFvsNO!A:A,0),2,1,TRUE,"IFvsNO"))</f>
        <v>2.7718052355869309</v>
      </c>
      <c r="C253" s="6">
        <f ca="1">INDIRECT(ADDRESS(MATCH(A253,IFTXvsNO!A:A,0),2,1,TRUE,"IFTXvsNO"))</f>
        <v>2.8826612601639057</v>
      </c>
      <c r="D253" s="8">
        <f ca="1">INDIRECT(ADDRESS(MATCH(A253,IFCQvsNO!A:A,0),2,1,TRUE,"IFCQvsNO"))</f>
        <v>2.0182274651778203</v>
      </c>
    </row>
    <row r="254" spans="1:4" x14ac:dyDescent="0.25">
      <c r="A254" s="1" t="s">
        <v>1169</v>
      </c>
      <c r="B254" s="4">
        <f ca="1">INDIRECT(ADDRESS(MATCH(A254,IFvsNO!A:A,0),2,1,TRUE,"IFvsNO"))</f>
        <v>2.7616999964822142</v>
      </c>
      <c r="C254" s="6">
        <f ca="1">INDIRECT(ADDRESS(MATCH(A254,IFTXvsNO!A:A,0),2,1,TRUE,"IFTXvsNO"))</f>
        <v>3.0177164033987944</v>
      </c>
      <c r="D254" s="8">
        <f ca="1">INDIRECT(ADDRESS(MATCH(A254,IFCQvsNO!A:A,0),2,1,TRUE,"IFCQvsNO"))</f>
        <v>4.7885881589498744</v>
      </c>
    </row>
    <row r="255" spans="1:4" x14ac:dyDescent="0.25">
      <c r="A255" s="1" t="s">
        <v>653</v>
      </c>
      <c r="B255" s="4">
        <f ca="1">INDIRECT(ADDRESS(MATCH(A255,IFvsNO!A:A,0),2,1,TRUE,"IFvsNO"))</f>
        <v>2.7616433631158426</v>
      </c>
      <c r="C255" s="6">
        <f ca="1">INDIRECT(ADDRESS(MATCH(A255,IFTXvsNO!A:A,0),2,1,TRUE,"IFTXvsNO"))</f>
        <v>2.4123501024012177</v>
      </c>
      <c r="D255" s="8">
        <f ca="1">INDIRECT(ADDRESS(MATCH(A255,IFCQvsNO!A:A,0),2,1,TRUE,"IFCQvsNO"))</f>
        <v>8.1780551717748633</v>
      </c>
    </row>
    <row r="256" spans="1:4" x14ac:dyDescent="0.25">
      <c r="A256" s="1" t="s">
        <v>612</v>
      </c>
      <c r="B256" s="4">
        <f ca="1">INDIRECT(ADDRESS(MATCH(A256,IFvsNO!A:A,0),2,1,TRUE,"IFvsNO"))</f>
        <v>2.7566881249523232</v>
      </c>
      <c r="C256" s="6">
        <f ca="1">INDIRECT(ADDRESS(MATCH(A256,IFTXvsNO!A:A,0),2,1,TRUE,"IFTXvsNO"))</f>
        <v>2.6087099894884935</v>
      </c>
      <c r="D256" s="8">
        <f ca="1">INDIRECT(ADDRESS(MATCH(A256,IFCQvsNO!A:A,0),2,1,TRUE,"IFCQvsNO"))</f>
        <v>2.7406061276911862</v>
      </c>
    </row>
    <row r="257" spans="1:4" x14ac:dyDescent="0.25">
      <c r="A257" s="1" t="s">
        <v>652</v>
      </c>
      <c r="B257" s="4">
        <f ca="1">INDIRECT(ADDRESS(MATCH(A257,IFvsNO!A:A,0),2,1,TRUE,"IFvsNO"))</f>
        <v>2.7533078420137542</v>
      </c>
      <c r="C257" s="6">
        <f ca="1">INDIRECT(ADDRESS(MATCH(A257,IFTXvsNO!A:A,0),2,1,TRUE,"IFTXvsNO"))</f>
        <v>4.5114486189021177</v>
      </c>
      <c r="D257" s="8">
        <f ca="1">INDIRECT(ADDRESS(MATCH(A257,IFCQvsNO!A:A,0),2,1,TRUE,"IFCQvsNO"))</f>
        <v>3.1230607112020468</v>
      </c>
    </row>
    <row r="258" spans="1:4" x14ac:dyDescent="0.25">
      <c r="A258" s="1" t="s">
        <v>632</v>
      </c>
      <c r="B258" s="4">
        <f ca="1">INDIRECT(ADDRESS(MATCH(A258,IFvsNO!A:A,0),2,1,TRUE,"IFvsNO"))</f>
        <v>2.7490379162175995</v>
      </c>
      <c r="C258" s="6">
        <f ca="1">INDIRECT(ADDRESS(MATCH(A258,IFTXvsNO!A:A,0),2,1,TRUE,"IFTXvsNO"))</f>
        <v>3.9679252766571249</v>
      </c>
      <c r="D258" s="8">
        <f ca="1">INDIRECT(ADDRESS(MATCH(A258,IFCQvsNO!A:A,0),2,1,TRUE,"IFCQvsNO"))</f>
        <v>3.2306311648122041</v>
      </c>
    </row>
    <row r="259" spans="1:4" x14ac:dyDescent="0.25">
      <c r="A259" s="1" t="s">
        <v>597</v>
      </c>
      <c r="B259" s="4">
        <f ca="1">INDIRECT(ADDRESS(MATCH(A259,IFvsNO!A:A,0),2,1,TRUE,"IFvsNO"))</f>
        <v>2.7406654185376138</v>
      </c>
      <c r="C259" s="6">
        <f ca="1">INDIRECT(ADDRESS(MATCH(A259,IFTXvsNO!A:A,0),2,1,TRUE,"IFTXvsNO"))</f>
        <v>4.830101902816156</v>
      </c>
      <c r="D259" s="8">
        <f ca="1">INDIRECT(ADDRESS(MATCH(A259,IFCQvsNO!A:A,0),2,1,TRUE,"IFCQvsNO"))</f>
        <v>3.0222983787657998</v>
      </c>
    </row>
    <row r="260" spans="1:4" x14ac:dyDescent="0.25">
      <c r="A260" s="1" t="s">
        <v>624</v>
      </c>
      <c r="B260" s="4">
        <f ca="1">INDIRECT(ADDRESS(MATCH(A260,IFvsNO!A:A,0),2,1,TRUE,"IFvsNO"))</f>
        <v>2.6948660180078483</v>
      </c>
      <c r="C260" s="6">
        <f ca="1">INDIRECT(ADDRESS(MATCH(A260,IFTXvsNO!A:A,0),2,1,TRUE,"IFTXvsNO"))</f>
        <v>3.3354014954796081</v>
      </c>
      <c r="D260" s="8">
        <f ca="1">INDIRECT(ADDRESS(MATCH(A260,IFCQvsNO!A:A,0),2,1,TRUE,"IFCQvsNO"))</f>
        <v>2.8565686879182035</v>
      </c>
    </row>
    <row r="261" spans="1:4" x14ac:dyDescent="0.25">
      <c r="A261" s="1" t="s">
        <v>621</v>
      </c>
      <c r="B261" s="4">
        <f ca="1">INDIRECT(ADDRESS(MATCH(A261,IFvsNO!A:A,0),2,1,TRUE,"IFvsNO"))</f>
        <v>2.6916139530176775</v>
      </c>
      <c r="C261" s="6">
        <f ca="1">INDIRECT(ADDRESS(MATCH(A261,IFTXvsNO!A:A,0),2,1,TRUE,"IFTXvsNO"))</f>
        <v>1.6902432614774596</v>
      </c>
      <c r="D261" s="8">
        <f ca="1">INDIRECT(ADDRESS(MATCH(A261,IFCQvsNO!A:A,0),2,1,TRUE,"IFCQvsNO"))</f>
        <v>1.4521305840664447</v>
      </c>
    </row>
    <row r="262" spans="1:4" x14ac:dyDescent="0.25">
      <c r="A262" s="1" t="s">
        <v>618</v>
      </c>
      <c r="B262" s="4">
        <f ca="1">INDIRECT(ADDRESS(MATCH(A262,IFvsNO!A:A,0),2,1,TRUE,"IFvsNO"))</f>
        <v>2.6879543872301235</v>
      </c>
      <c r="C262" s="6">
        <f ca="1">INDIRECT(ADDRESS(MATCH(A262,IFTXvsNO!A:A,0),2,1,TRUE,"IFTXvsNO"))</f>
        <v>2.3686848484321956</v>
      </c>
      <c r="D262" s="8">
        <f ca="1">INDIRECT(ADDRESS(MATCH(A262,IFCQvsNO!A:A,0),2,1,TRUE,"IFCQvsNO"))</f>
        <v>3.5510613411804735</v>
      </c>
    </row>
    <row r="263" spans="1:4" x14ac:dyDescent="0.25">
      <c r="A263" s="1" t="s">
        <v>622</v>
      </c>
      <c r="B263" s="4">
        <f ca="1">INDIRECT(ADDRESS(MATCH(A263,IFvsNO!A:A,0),2,1,TRUE,"IFvsNO"))</f>
        <v>2.6754212437208853</v>
      </c>
      <c r="C263" s="6">
        <f ca="1">INDIRECT(ADDRESS(MATCH(A263,IFTXvsNO!A:A,0),2,1,TRUE,"IFTXvsNO"))</f>
        <v>2.0785619226594667</v>
      </c>
      <c r="D263" s="8">
        <f ca="1">INDIRECT(ADDRESS(MATCH(A263,IFCQvsNO!A:A,0),2,1,TRUE,"IFCQvsNO"))</f>
        <v>5.0400600112548792</v>
      </c>
    </row>
    <row r="264" spans="1:4" x14ac:dyDescent="0.25">
      <c r="A264" s="1" t="s">
        <v>614</v>
      </c>
      <c r="B264" s="4">
        <f ca="1">INDIRECT(ADDRESS(MATCH(A264,IFvsNO!A:A,0),2,1,TRUE,"IFvsNO"))</f>
        <v>2.6636867555454673</v>
      </c>
      <c r="C264" s="6">
        <f ca="1">INDIRECT(ADDRESS(MATCH(A264,IFTXvsNO!A:A,0),2,1,TRUE,"IFTXvsNO"))</f>
        <v>2.3331342739761678</v>
      </c>
      <c r="D264" s="8">
        <f ca="1">INDIRECT(ADDRESS(MATCH(A264,IFCQvsNO!A:A,0),2,1,TRUE,"IFCQvsNO"))</f>
        <v>3.3976312472916592</v>
      </c>
    </row>
    <row r="265" spans="1:4" x14ac:dyDescent="0.25">
      <c r="A265" s="1" t="s">
        <v>648</v>
      </c>
      <c r="B265" s="4">
        <f ca="1">INDIRECT(ADDRESS(MATCH(A265,IFvsNO!A:A,0),2,1,TRUE,"IFvsNO"))</f>
        <v>2.6539154528265154</v>
      </c>
      <c r="C265" s="6">
        <f ca="1">INDIRECT(ADDRESS(MATCH(A265,IFTXvsNO!A:A,0),2,1,TRUE,"IFTXvsNO"))</f>
        <v>3.3554986382072109</v>
      </c>
      <c r="D265" s="8">
        <f ca="1">INDIRECT(ADDRESS(MATCH(A265,IFCQvsNO!A:A,0),2,1,TRUE,"IFCQvsNO"))</f>
        <v>2.8441352982103374</v>
      </c>
    </row>
    <row r="266" spans="1:4" x14ac:dyDescent="0.25">
      <c r="A266" s="1" t="s">
        <v>602</v>
      </c>
      <c r="B266" s="4">
        <f ca="1">INDIRECT(ADDRESS(MATCH(A266,IFvsNO!A:A,0),2,1,TRUE,"IFvsNO"))</f>
        <v>2.6476955324011064</v>
      </c>
      <c r="C266" s="6">
        <f ca="1">INDIRECT(ADDRESS(MATCH(A266,IFTXvsNO!A:A,0),2,1,TRUE,"IFTXvsNO"))</f>
        <v>2.081518862156059</v>
      </c>
      <c r="D266" s="8">
        <f ca="1">INDIRECT(ADDRESS(MATCH(A266,IFCQvsNO!A:A,0),2,1,TRUE,"IFCQvsNO"))</f>
        <v>1.7662943940108051</v>
      </c>
    </row>
    <row r="267" spans="1:4" x14ac:dyDescent="0.25">
      <c r="A267" s="1" t="s">
        <v>600</v>
      </c>
      <c r="B267" s="4">
        <f ca="1">INDIRECT(ADDRESS(MATCH(A267,IFvsNO!A:A,0),2,1,TRUE,"IFvsNO"))</f>
        <v>2.5972100601756458</v>
      </c>
      <c r="C267" s="6">
        <f ca="1">INDIRECT(ADDRESS(MATCH(A267,IFTXvsNO!A:A,0),2,1,TRUE,"IFTXvsNO"))</f>
        <v>2.0191444916006449</v>
      </c>
      <c r="D267" s="8">
        <f ca="1">INDIRECT(ADDRESS(MATCH(A267,IFCQvsNO!A:A,0),2,1,TRUE,"IFCQvsNO"))</f>
        <v>2.4344690491468071</v>
      </c>
    </row>
    <row r="268" spans="1:4" x14ac:dyDescent="0.25">
      <c r="A268" s="1" t="s">
        <v>607</v>
      </c>
      <c r="B268" s="4">
        <f ca="1">INDIRECT(ADDRESS(MATCH(A268,IFvsNO!A:A,0),2,1,TRUE,"IFvsNO"))</f>
        <v>2.5922380875874604</v>
      </c>
      <c r="C268" s="6">
        <f ca="1">INDIRECT(ADDRESS(MATCH(A268,IFTXvsNO!A:A,0),2,1,TRUE,"IFTXvsNO"))</f>
        <v>2.7010061620277219</v>
      </c>
      <c r="D268" s="8">
        <f ca="1">INDIRECT(ADDRESS(MATCH(A268,IFCQvsNO!A:A,0),2,1,TRUE,"IFCQvsNO"))</f>
        <v>2.6738689420016182</v>
      </c>
    </row>
    <row r="269" spans="1:4" x14ac:dyDescent="0.25">
      <c r="A269" s="1" t="s">
        <v>596</v>
      </c>
      <c r="B269" s="4">
        <f ca="1">INDIRECT(ADDRESS(MATCH(A269,IFvsNO!A:A,0),2,1,TRUE,"IFvsNO"))</f>
        <v>2.5865321611441288</v>
      </c>
      <c r="C269" s="6">
        <f ca="1">INDIRECT(ADDRESS(MATCH(A269,IFTXvsNO!A:A,0),2,1,TRUE,"IFTXvsNO"))</f>
        <v>3.899713187026661</v>
      </c>
      <c r="D269" s="8">
        <f ca="1">INDIRECT(ADDRESS(MATCH(A269,IFCQvsNO!A:A,0),2,1,TRUE,"IFCQvsNO"))</f>
        <v>4.0533297866865849</v>
      </c>
    </row>
    <row r="270" spans="1:4" x14ac:dyDescent="0.25">
      <c r="A270" s="1" t="s">
        <v>593</v>
      </c>
      <c r="B270" s="4">
        <f ca="1">INDIRECT(ADDRESS(MATCH(A270,IFvsNO!A:A,0),2,1,TRUE,"IFvsNO"))</f>
        <v>2.5487612713462613</v>
      </c>
      <c r="C270" s="6">
        <f ca="1">INDIRECT(ADDRESS(MATCH(A270,IFTXvsNO!A:A,0),2,1,TRUE,"IFTXvsNO"))</f>
        <v>2.392896800563598</v>
      </c>
      <c r="D270" s="8">
        <f ca="1">INDIRECT(ADDRESS(MATCH(A270,IFCQvsNO!A:A,0),2,1,TRUE,"IFCQvsNO"))</f>
        <v>1.4503573732485817</v>
      </c>
    </row>
    <row r="271" spans="1:4" x14ac:dyDescent="0.25">
      <c r="A271" s="1" t="s">
        <v>608</v>
      </c>
      <c r="B271" s="4">
        <f ca="1">INDIRECT(ADDRESS(MATCH(A271,IFvsNO!A:A,0),2,1,TRUE,"IFvsNO"))</f>
        <v>2.5450737208283134</v>
      </c>
      <c r="C271" s="6">
        <f ca="1">INDIRECT(ADDRESS(MATCH(A271,IFTXvsNO!A:A,0),2,1,TRUE,"IFTXvsNO"))</f>
        <v>2.3965730776325476</v>
      </c>
      <c r="D271" s="8">
        <f ca="1">INDIRECT(ADDRESS(MATCH(A271,IFCQvsNO!A:A,0),2,1,TRUE,"IFCQvsNO"))</f>
        <v>1.8464463405775391</v>
      </c>
    </row>
    <row r="272" spans="1:4" x14ac:dyDescent="0.25">
      <c r="A272" s="1" t="s">
        <v>610</v>
      </c>
      <c r="B272" s="4">
        <f ca="1">INDIRECT(ADDRESS(MATCH(A272,IFvsNO!A:A,0),2,1,TRUE,"IFvsNO"))</f>
        <v>2.5404879880195588</v>
      </c>
      <c r="C272" s="6">
        <f ca="1">INDIRECT(ADDRESS(MATCH(A272,IFTXvsNO!A:A,0),2,1,TRUE,"IFTXvsNO"))</f>
        <v>3.1746990389972432</v>
      </c>
      <c r="D272" s="8">
        <f ca="1">INDIRECT(ADDRESS(MATCH(A272,IFCQvsNO!A:A,0),2,1,TRUE,"IFCQvsNO"))</f>
        <v>2.8303626780094593</v>
      </c>
    </row>
    <row r="273" spans="1:4" x14ac:dyDescent="0.25">
      <c r="A273" s="1" t="s">
        <v>599</v>
      </c>
      <c r="B273" s="4">
        <f ca="1">INDIRECT(ADDRESS(MATCH(A273,IFvsNO!A:A,0),2,1,TRUE,"IFvsNO"))</f>
        <v>2.5313881730169974</v>
      </c>
      <c r="C273" s="6">
        <f ca="1">INDIRECT(ADDRESS(MATCH(A273,IFTXvsNO!A:A,0),2,1,TRUE,"IFTXvsNO"))</f>
        <v>2.948391544677154</v>
      </c>
      <c r="D273" s="8">
        <f ca="1">INDIRECT(ADDRESS(MATCH(A273,IFCQvsNO!A:A,0),2,1,TRUE,"IFCQvsNO"))</f>
        <v>3.3063357083099678</v>
      </c>
    </row>
    <row r="274" spans="1:4" x14ac:dyDescent="0.25">
      <c r="A274" s="1" t="s">
        <v>585</v>
      </c>
      <c r="B274" s="4">
        <f ca="1">INDIRECT(ADDRESS(MATCH(A274,IFvsNO!A:A,0),2,1,TRUE,"IFvsNO"))</f>
        <v>2.5305900845422347</v>
      </c>
      <c r="C274" s="6">
        <f ca="1">INDIRECT(ADDRESS(MATCH(A274,IFTXvsNO!A:A,0),2,1,TRUE,"IFTXvsNO"))</f>
        <v>2.516643696686959</v>
      </c>
      <c r="D274" s="8">
        <f ca="1">INDIRECT(ADDRESS(MATCH(A274,IFCQvsNO!A:A,0),2,1,TRUE,"IFCQvsNO"))</f>
        <v>3.9209068948448347</v>
      </c>
    </row>
    <row r="275" spans="1:4" x14ac:dyDescent="0.25">
      <c r="A275" s="1" t="s">
        <v>605</v>
      </c>
      <c r="B275" s="4">
        <f ca="1">INDIRECT(ADDRESS(MATCH(A275,IFvsNO!A:A,0),2,1,TRUE,"IFvsNO"))</f>
        <v>2.5180936089014305</v>
      </c>
      <c r="C275" s="6">
        <f ca="1">INDIRECT(ADDRESS(MATCH(A275,IFTXvsNO!A:A,0),2,1,TRUE,"IFTXvsNO"))</f>
        <v>3.2455854039152601</v>
      </c>
      <c r="D275" s="8">
        <f ca="1">INDIRECT(ADDRESS(MATCH(A275,IFCQvsNO!A:A,0),2,1,TRUE,"IFCQvsNO"))</f>
        <v>3.4212375360818306</v>
      </c>
    </row>
    <row r="276" spans="1:4" x14ac:dyDescent="0.25">
      <c r="A276" s="1" t="s">
        <v>591</v>
      </c>
      <c r="B276" s="4">
        <f ca="1">INDIRECT(ADDRESS(MATCH(A276,IFvsNO!A:A,0),2,1,TRUE,"IFvsNO"))</f>
        <v>2.5172879520436835</v>
      </c>
      <c r="C276" s="6">
        <f ca="1">INDIRECT(ADDRESS(MATCH(A276,IFTXvsNO!A:A,0),2,1,TRUE,"IFTXvsNO"))</f>
        <v>9.561036846047374</v>
      </c>
      <c r="D276" s="8">
        <f ca="1">INDIRECT(ADDRESS(MATCH(A276,IFCQvsNO!A:A,0),2,1,TRUE,"IFCQvsNO"))</f>
        <v>3.1349409812104141</v>
      </c>
    </row>
    <row r="277" spans="1:4" x14ac:dyDescent="0.25">
      <c r="A277" s="1" t="s">
        <v>580</v>
      </c>
      <c r="B277" s="4">
        <f ca="1">INDIRECT(ADDRESS(MATCH(A277,IFvsNO!A:A,0),2,1,TRUE,"IFvsNO"))</f>
        <v>2.4937237567505921</v>
      </c>
      <c r="C277" s="6">
        <f ca="1">INDIRECT(ADDRESS(MATCH(A277,IFTXvsNO!A:A,0),2,1,TRUE,"IFTXvsNO"))</f>
        <v>2.4408867624965298</v>
      </c>
      <c r="D277" s="8">
        <f ca="1">INDIRECT(ADDRESS(MATCH(A277,IFCQvsNO!A:A,0),2,1,TRUE,"IFCQvsNO"))</f>
        <v>2.0074970971288129</v>
      </c>
    </row>
    <row r="278" spans="1:4" x14ac:dyDescent="0.25">
      <c r="A278" s="1" t="s">
        <v>578</v>
      </c>
      <c r="B278" s="4">
        <f ca="1">INDIRECT(ADDRESS(MATCH(A278,IFvsNO!A:A,0),2,1,TRUE,"IFvsNO"))</f>
        <v>2.4884622865809125</v>
      </c>
      <c r="C278" s="6">
        <f ca="1">INDIRECT(ADDRESS(MATCH(A278,IFTXvsNO!A:A,0),2,1,TRUE,"IFTXvsNO"))</f>
        <v>3.8400191587064856</v>
      </c>
      <c r="D278" s="8">
        <f ca="1">INDIRECT(ADDRESS(MATCH(A278,IFCQvsNO!A:A,0),2,1,TRUE,"IFCQvsNO"))</f>
        <v>2.3278200575282764</v>
      </c>
    </row>
    <row r="279" spans="1:4" x14ac:dyDescent="0.25">
      <c r="A279" s="1" t="s">
        <v>589</v>
      </c>
      <c r="B279" s="4">
        <f ca="1">INDIRECT(ADDRESS(MATCH(A279,IFvsNO!A:A,0),2,1,TRUE,"IFvsNO"))</f>
        <v>2.486507268712379</v>
      </c>
      <c r="C279" s="6">
        <f ca="1">INDIRECT(ADDRESS(MATCH(A279,IFTXvsNO!A:A,0),2,1,TRUE,"IFTXvsNO"))</f>
        <v>7.7196953722628976</v>
      </c>
      <c r="D279" s="8">
        <f ca="1">INDIRECT(ADDRESS(MATCH(A279,IFCQvsNO!A:A,0),2,1,TRUE,"IFCQvsNO"))</f>
        <v>6.8755831697061121</v>
      </c>
    </row>
    <row r="280" spans="1:4" x14ac:dyDescent="0.25">
      <c r="A280" s="1" t="s">
        <v>583</v>
      </c>
      <c r="B280" s="4">
        <f ca="1">INDIRECT(ADDRESS(MATCH(A280,IFvsNO!A:A,0),2,1,TRUE,"IFvsNO"))</f>
        <v>2.4550154642289512</v>
      </c>
      <c r="C280" s="6">
        <f ca="1">INDIRECT(ADDRESS(MATCH(A280,IFTXvsNO!A:A,0),2,1,TRUE,"IFTXvsNO"))</f>
        <v>2.0571096747229074</v>
      </c>
      <c r="D280" s="8">
        <f ca="1">INDIRECT(ADDRESS(MATCH(A280,IFCQvsNO!A:A,0),2,1,TRUE,"IFCQvsNO"))</f>
        <v>1.7712798721780192</v>
      </c>
    </row>
    <row r="281" spans="1:4" x14ac:dyDescent="0.25">
      <c r="A281" s="1" t="s">
        <v>689</v>
      </c>
      <c r="B281" s="4">
        <f ca="1">INDIRECT(ADDRESS(MATCH(A281,IFvsNO!A:A,0),2,1,TRUE,"IFvsNO"))</f>
        <v>2.4458334765796685</v>
      </c>
      <c r="C281" s="6">
        <f ca="1">INDIRECT(ADDRESS(MATCH(A281,IFTXvsNO!A:A,0),2,1,TRUE,"IFTXvsNO"))</f>
        <v>2.4642140930409657</v>
      </c>
      <c r="D281" s="8">
        <f ca="1">INDIRECT(ADDRESS(MATCH(A281,IFCQvsNO!A:A,0),2,1,TRUE,"IFCQvsNO"))</f>
        <v>2.3893716593626366</v>
      </c>
    </row>
    <row r="282" spans="1:4" x14ac:dyDescent="0.25">
      <c r="A282" s="1" t="s">
        <v>567</v>
      </c>
      <c r="B282" s="4">
        <f ca="1">INDIRECT(ADDRESS(MATCH(A282,IFvsNO!A:A,0),2,1,TRUE,"IFvsNO"))</f>
        <v>2.4197549169245876</v>
      </c>
      <c r="C282" s="6">
        <f ca="1">INDIRECT(ADDRESS(MATCH(A282,IFTXvsNO!A:A,0),2,1,TRUE,"IFTXvsNO"))</f>
        <v>2.7670420168635208</v>
      </c>
      <c r="D282" s="8">
        <f ca="1">INDIRECT(ADDRESS(MATCH(A282,IFCQvsNO!A:A,0),2,1,TRUE,"IFCQvsNO"))</f>
        <v>2.6995224071749746</v>
      </c>
    </row>
    <row r="283" spans="1:4" x14ac:dyDescent="0.25">
      <c r="A283" s="1" t="s">
        <v>579</v>
      </c>
      <c r="B283" s="4">
        <f ca="1">INDIRECT(ADDRESS(MATCH(A283,IFvsNO!A:A,0),2,1,TRUE,"IFvsNO"))</f>
        <v>2.4149960050173163</v>
      </c>
      <c r="C283" s="6">
        <f ca="1">INDIRECT(ADDRESS(MATCH(A283,IFTXvsNO!A:A,0),2,1,TRUE,"IFTXvsNO"))</f>
        <v>2.1894209923562111</v>
      </c>
      <c r="D283" s="8">
        <f ca="1">INDIRECT(ADDRESS(MATCH(A283,IFCQvsNO!A:A,0),2,1,TRUE,"IFCQvsNO"))</f>
        <v>1.5985184357426447</v>
      </c>
    </row>
    <row r="284" spans="1:4" x14ac:dyDescent="0.25">
      <c r="A284" s="1" t="s">
        <v>528</v>
      </c>
      <c r="B284" s="4">
        <f ca="1">INDIRECT(ADDRESS(MATCH(A284,IFvsNO!A:A,0),2,1,TRUE,"IFvsNO"))</f>
        <v>2.3857657461494828</v>
      </c>
      <c r="C284" s="6">
        <f ca="1">INDIRECT(ADDRESS(MATCH(A284,IFTXvsNO!A:A,0),2,1,TRUE,"IFTXvsNO"))</f>
        <v>3.421678364236628</v>
      </c>
      <c r="D284" s="8">
        <f ca="1">INDIRECT(ADDRESS(MATCH(A284,IFCQvsNO!A:A,0),2,1,TRUE,"IFCQvsNO"))</f>
        <v>2.9216932503362769</v>
      </c>
    </row>
    <row r="285" spans="1:4" x14ac:dyDescent="0.25">
      <c r="A285" s="1" t="s">
        <v>455</v>
      </c>
      <c r="B285" s="4">
        <f ca="1">INDIRECT(ADDRESS(MATCH(A285,IFvsNO!A:A,0),2,1,TRUE,"IFvsNO"))</f>
        <v>2.3716654658066751</v>
      </c>
      <c r="C285" s="6">
        <f ca="1">INDIRECT(ADDRESS(MATCH(A285,IFTXvsNO!A:A,0),2,1,TRUE,"IFTXvsNO"))</f>
        <v>2.3993532489647014</v>
      </c>
      <c r="D285" s="8">
        <f ca="1">INDIRECT(ADDRESS(MATCH(A285,IFCQvsNO!A:A,0),2,1,TRUE,"IFCQvsNO"))</f>
        <v>2.163237068117843</v>
      </c>
    </row>
    <row r="286" spans="1:4" x14ac:dyDescent="0.25">
      <c r="A286" s="1" t="s">
        <v>569</v>
      </c>
      <c r="B286" s="4">
        <f ca="1">INDIRECT(ADDRESS(MATCH(A286,IFvsNO!A:A,0),2,1,TRUE,"IFvsNO"))</f>
        <v>2.363491554317755</v>
      </c>
      <c r="C286" s="6">
        <f ca="1">INDIRECT(ADDRESS(MATCH(A286,IFTXvsNO!A:A,0),2,1,TRUE,"IFTXvsNO"))</f>
        <v>1.6508922735638762</v>
      </c>
      <c r="D286" s="8">
        <f ca="1">INDIRECT(ADDRESS(MATCH(A286,IFCQvsNO!A:A,0),2,1,TRUE,"IFCQvsNO"))</f>
        <v>-3.5348742137924716</v>
      </c>
    </row>
    <row r="287" spans="1:4" x14ac:dyDescent="0.25">
      <c r="A287" s="1" t="s">
        <v>565</v>
      </c>
      <c r="B287" s="4">
        <f ca="1">INDIRECT(ADDRESS(MATCH(A287,IFvsNO!A:A,0),2,1,TRUE,"IFvsNO"))</f>
        <v>2.3575957359997854</v>
      </c>
      <c r="C287" s="6">
        <f ca="1">INDIRECT(ADDRESS(MATCH(A287,IFTXvsNO!A:A,0),2,1,TRUE,"IFTXvsNO"))</f>
        <v>1.6728846918141427</v>
      </c>
      <c r="D287" s="8">
        <f ca="1">INDIRECT(ADDRESS(MATCH(A287,IFCQvsNO!A:A,0),2,1,TRUE,"IFCQvsNO"))</f>
        <v>-4.2833350592612911</v>
      </c>
    </row>
    <row r="288" spans="1:4" x14ac:dyDescent="0.25">
      <c r="A288" s="1" t="s">
        <v>570</v>
      </c>
      <c r="B288" s="4">
        <f ca="1">INDIRECT(ADDRESS(MATCH(A288,IFvsNO!A:A,0),2,1,TRUE,"IFvsNO"))</f>
        <v>2.3443464516468038</v>
      </c>
      <c r="C288" s="6">
        <f ca="1">INDIRECT(ADDRESS(MATCH(A288,IFTXvsNO!A:A,0),2,1,TRUE,"IFTXvsNO"))</f>
        <v>3.4603682649646506</v>
      </c>
      <c r="D288" s="8">
        <f ca="1">INDIRECT(ADDRESS(MATCH(A288,IFCQvsNO!A:A,0),2,1,TRUE,"IFCQvsNO"))</f>
        <v>4.8572083966021102</v>
      </c>
    </row>
    <row r="289" spans="1:4" x14ac:dyDescent="0.25">
      <c r="A289" s="1" t="s">
        <v>1162</v>
      </c>
      <c r="B289" s="4">
        <f ca="1">INDIRECT(ADDRESS(MATCH(A289,IFvsNO!A:A,0),2,1,TRUE,"IFvsNO"))</f>
        <v>2.3376622290896099</v>
      </c>
      <c r="C289" s="6">
        <f ca="1">INDIRECT(ADDRESS(MATCH(A289,IFTXvsNO!A:A,0),2,1,TRUE,"IFTXvsNO"))</f>
        <v>2.786906379449746</v>
      </c>
      <c r="D289" s="8">
        <f ca="1">INDIRECT(ADDRESS(MATCH(A289,IFCQvsNO!A:A,0),2,1,TRUE,"IFCQvsNO"))</f>
        <v>3.3898443142227968</v>
      </c>
    </row>
    <row r="290" spans="1:4" x14ac:dyDescent="0.25">
      <c r="A290" s="1" t="s">
        <v>456</v>
      </c>
      <c r="B290" s="4">
        <f ca="1">INDIRECT(ADDRESS(MATCH(A290,IFvsNO!A:A,0),2,1,TRUE,"IFvsNO"))</f>
        <v>2.320175143674009</v>
      </c>
      <c r="C290" s="6">
        <f ca="1">INDIRECT(ADDRESS(MATCH(A290,IFTXvsNO!A:A,0),2,1,TRUE,"IFTXvsNO"))</f>
        <v>3.9906761846390935</v>
      </c>
      <c r="D290" s="8">
        <f ca="1">INDIRECT(ADDRESS(MATCH(A290,IFCQvsNO!A:A,0),2,1,TRUE,"IFCQvsNO"))</f>
        <v>3.6047489554774073</v>
      </c>
    </row>
    <row r="291" spans="1:4" x14ac:dyDescent="0.25">
      <c r="A291" s="1" t="s">
        <v>1159</v>
      </c>
      <c r="B291" s="4">
        <f ca="1">INDIRECT(ADDRESS(MATCH(A291,IFvsNO!A:A,0),2,1,TRUE,"IFvsNO"))</f>
        <v>2.3199468128959095</v>
      </c>
      <c r="C291" s="6">
        <f ca="1">INDIRECT(ADDRESS(MATCH(A291,IFTXvsNO!A:A,0),2,1,TRUE,"IFTXvsNO"))</f>
        <v>1.4667158681630938</v>
      </c>
      <c r="D291" s="8">
        <f ca="1">INDIRECT(ADDRESS(MATCH(A291,IFCQvsNO!A:A,0),2,1,TRUE,"IFCQvsNO"))</f>
        <v>-6.9780046502800293</v>
      </c>
    </row>
    <row r="292" spans="1:4" x14ac:dyDescent="0.25">
      <c r="A292" s="1" t="s">
        <v>1164</v>
      </c>
      <c r="B292" s="4">
        <f ca="1">INDIRECT(ADDRESS(MATCH(A292,IFvsNO!A:A,0),2,1,TRUE,"IFvsNO"))</f>
        <v>2.3101106296508078</v>
      </c>
      <c r="C292" s="6">
        <f ca="1">INDIRECT(ADDRESS(MATCH(A292,IFTXvsNO!A:A,0),2,1,TRUE,"IFTXvsNO"))</f>
        <v>2.3677599625845986</v>
      </c>
      <c r="D292" s="8">
        <f ca="1">INDIRECT(ADDRESS(MATCH(A292,IFCQvsNO!A:A,0),2,1,TRUE,"IFCQvsNO"))</f>
        <v>3.7482468727833775</v>
      </c>
    </row>
    <row r="293" spans="1:4" x14ac:dyDescent="0.25">
      <c r="A293" s="1" t="s">
        <v>564</v>
      </c>
      <c r="B293" s="4">
        <f ca="1">INDIRECT(ADDRESS(MATCH(A293,IFvsNO!A:A,0),2,1,TRUE,"IFvsNO"))</f>
        <v>2.3038099239378123</v>
      </c>
      <c r="C293" s="6">
        <f ca="1">INDIRECT(ADDRESS(MATCH(A293,IFTXvsNO!A:A,0),2,1,TRUE,"IFTXvsNO"))</f>
        <v>3.2255105041715217</v>
      </c>
      <c r="D293" s="8">
        <f ca="1">INDIRECT(ADDRESS(MATCH(A293,IFCQvsNO!A:A,0),2,1,TRUE,"IFCQvsNO"))</f>
        <v>1.8288951735827699</v>
      </c>
    </row>
    <row r="294" spans="1:4" x14ac:dyDescent="0.25">
      <c r="A294" s="1" t="s">
        <v>571</v>
      </c>
      <c r="B294" s="4">
        <f ca="1">INDIRECT(ADDRESS(MATCH(A294,IFvsNO!A:A,0),2,1,TRUE,"IFvsNO"))</f>
        <v>2.2896614439989031</v>
      </c>
      <c r="C294" s="6">
        <f ca="1">INDIRECT(ADDRESS(MATCH(A294,IFTXvsNO!A:A,0),2,1,TRUE,"IFTXvsNO"))</f>
        <v>2.3847416639940282</v>
      </c>
      <c r="D294" s="8">
        <f ca="1">INDIRECT(ADDRESS(MATCH(A294,IFCQvsNO!A:A,0),2,1,TRUE,"IFCQvsNO"))</f>
        <v>2.403055185551199</v>
      </c>
    </row>
    <row r="295" spans="1:4" x14ac:dyDescent="0.25">
      <c r="A295" s="1" t="s">
        <v>566</v>
      </c>
      <c r="B295" s="4">
        <f ca="1">INDIRECT(ADDRESS(MATCH(A295,IFvsNO!A:A,0),2,1,TRUE,"IFvsNO"))</f>
        <v>2.2849891063316998</v>
      </c>
      <c r="C295" s="6">
        <f ca="1">INDIRECT(ADDRESS(MATCH(A295,IFTXvsNO!A:A,0),2,1,TRUE,"IFTXvsNO"))</f>
        <v>2.1870804227079259</v>
      </c>
      <c r="D295" s="8">
        <f ca="1">INDIRECT(ADDRESS(MATCH(A295,IFCQvsNO!A:A,0),2,1,TRUE,"IFCQvsNO"))</f>
        <v>1.4962921697813649</v>
      </c>
    </row>
    <row r="296" spans="1:4" x14ac:dyDescent="0.25">
      <c r="A296" s="1" t="s">
        <v>557</v>
      </c>
      <c r="B296" s="4">
        <f ca="1">INDIRECT(ADDRESS(MATCH(A296,IFvsNO!A:A,0),2,1,TRUE,"IFvsNO"))</f>
        <v>2.2807159256055018</v>
      </c>
      <c r="C296" s="6">
        <f ca="1">INDIRECT(ADDRESS(MATCH(A296,IFTXvsNO!A:A,0),2,1,TRUE,"IFTXvsNO"))</f>
        <v>2.5606781434754686</v>
      </c>
      <c r="D296" s="8">
        <f ca="1">INDIRECT(ADDRESS(MATCH(A296,IFCQvsNO!A:A,0),2,1,TRUE,"IFCQvsNO"))</f>
        <v>2.5428686755999479</v>
      </c>
    </row>
    <row r="297" spans="1:4" x14ac:dyDescent="0.25">
      <c r="A297" s="1" t="s">
        <v>562</v>
      </c>
      <c r="B297" s="4">
        <f ca="1">INDIRECT(ADDRESS(MATCH(A297,IFvsNO!A:A,0),2,1,TRUE,"IFvsNO"))</f>
        <v>2.2761973336636516</v>
      </c>
      <c r="C297" s="6">
        <f ca="1">INDIRECT(ADDRESS(MATCH(A297,IFTXvsNO!A:A,0),2,1,TRUE,"IFTXvsNO"))</f>
        <v>2.4161882943590172</v>
      </c>
      <c r="D297" s="8">
        <f ca="1">INDIRECT(ADDRESS(MATCH(A297,IFCQvsNO!A:A,0),2,1,TRUE,"IFCQvsNO"))</f>
        <v>-3.7621590676030388</v>
      </c>
    </row>
    <row r="298" spans="1:4" x14ac:dyDescent="0.25">
      <c r="A298" s="1" t="s">
        <v>526</v>
      </c>
      <c r="B298" s="4">
        <f ca="1">INDIRECT(ADDRESS(MATCH(A298,IFvsNO!A:A,0),2,1,TRUE,"IFvsNO"))</f>
        <v>2.2673460004424069</v>
      </c>
      <c r="C298" s="6">
        <f ca="1">INDIRECT(ADDRESS(MATCH(A298,IFTXvsNO!A:A,0),2,1,TRUE,"IFTXvsNO"))</f>
        <v>2.6349900986389332</v>
      </c>
      <c r="D298" s="8">
        <f ca="1">INDIRECT(ADDRESS(MATCH(A298,IFCQvsNO!A:A,0),2,1,TRUE,"IFCQvsNO"))</f>
        <v>1.9296519976217954</v>
      </c>
    </row>
    <row r="299" spans="1:4" x14ac:dyDescent="0.25">
      <c r="A299" s="1" t="s">
        <v>543</v>
      </c>
      <c r="B299" s="4">
        <f ca="1">INDIRECT(ADDRESS(MATCH(A299,IFvsNO!A:A,0),2,1,TRUE,"IFvsNO"))</f>
        <v>2.2618760775679907</v>
      </c>
      <c r="C299" s="6">
        <f ca="1">INDIRECT(ADDRESS(MATCH(A299,IFTXvsNO!A:A,0),2,1,TRUE,"IFTXvsNO"))</f>
        <v>3.2062482507523682</v>
      </c>
      <c r="D299" s="8">
        <f ca="1">INDIRECT(ADDRESS(MATCH(A299,IFCQvsNO!A:A,0),2,1,TRUE,"IFCQvsNO"))</f>
        <v>9.7875127315338961</v>
      </c>
    </row>
    <row r="300" spans="1:4" x14ac:dyDescent="0.25">
      <c r="A300" s="1" t="s">
        <v>533</v>
      </c>
      <c r="B300" s="4">
        <f ca="1">INDIRECT(ADDRESS(MATCH(A300,IFvsNO!A:A,0),2,1,TRUE,"IFvsNO"))</f>
        <v>2.25492460773757</v>
      </c>
      <c r="C300" s="6">
        <f ca="1">INDIRECT(ADDRESS(MATCH(A300,IFTXvsNO!A:A,0),2,1,TRUE,"IFTXvsNO"))</f>
        <v>2.3666627885029512</v>
      </c>
      <c r="D300" s="8">
        <f ca="1">INDIRECT(ADDRESS(MATCH(A300,IFCQvsNO!A:A,0),2,1,TRUE,"IFCQvsNO"))</f>
        <v>1.3602096558922865</v>
      </c>
    </row>
    <row r="301" spans="1:4" x14ac:dyDescent="0.25">
      <c r="A301" s="1" t="s">
        <v>547</v>
      </c>
      <c r="B301" s="4">
        <f ca="1">INDIRECT(ADDRESS(MATCH(A301,IFvsNO!A:A,0),2,1,TRUE,"IFvsNO"))</f>
        <v>2.2534671229968315</v>
      </c>
      <c r="C301" s="6">
        <f ca="1">INDIRECT(ADDRESS(MATCH(A301,IFTXvsNO!A:A,0),2,1,TRUE,"IFTXvsNO"))</f>
        <v>2.8982097572810281</v>
      </c>
      <c r="D301" s="8">
        <f ca="1">INDIRECT(ADDRESS(MATCH(A301,IFCQvsNO!A:A,0),2,1,TRUE,"IFCQvsNO"))</f>
        <v>2.4154498815626595</v>
      </c>
    </row>
    <row r="302" spans="1:4" x14ac:dyDescent="0.25">
      <c r="A302" s="1" t="s">
        <v>545</v>
      </c>
      <c r="B302" s="4">
        <f ca="1">INDIRECT(ADDRESS(MATCH(A302,IFvsNO!A:A,0),2,1,TRUE,"IFvsNO"))</f>
        <v>2.2467935481854888</v>
      </c>
      <c r="C302" s="6">
        <f ca="1">INDIRECT(ADDRESS(MATCH(A302,IFTXvsNO!A:A,0),2,1,TRUE,"IFTXvsNO"))</f>
        <v>2.7852621399173736</v>
      </c>
      <c r="D302" s="8">
        <f ca="1">INDIRECT(ADDRESS(MATCH(A302,IFCQvsNO!A:A,0),2,1,TRUE,"IFCQvsNO"))</f>
        <v>2.7249068361514985</v>
      </c>
    </row>
    <row r="303" spans="1:4" x14ac:dyDescent="0.25">
      <c r="A303" s="1" t="s">
        <v>555</v>
      </c>
      <c r="B303" s="4">
        <f ca="1">INDIRECT(ADDRESS(MATCH(A303,IFvsNO!A:A,0),2,1,TRUE,"IFvsNO"))</f>
        <v>2.2335778853260964</v>
      </c>
      <c r="C303" s="6">
        <f ca="1">INDIRECT(ADDRESS(MATCH(A303,IFTXvsNO!A:A,0),2,1,TRUE,"IFTXvsNO"))</f>
        <v>2.5819946741452759</v>
      </c>
      <c r="D303" s="8">
        <f ca="1">INDIRECT(ADDRESS(MATCH(A303,IFCQvsNO!A:A,0),2,1,TRUE,"IFCQvsNO"))</f>
        <v>3.0764514389262061</v>
      </c>
    </row>
    <row r="304" spans="1:4" x14ac:dyDescent="0.25">
      <c r="A304" s="1" t="s">
        <v>535</v>
      </c>
      <c r="B304" s="4">
        <f ca="1">INDIRECT(ADDRESS(MATCH(A304,IFvsNO!A:A,0),2,1,TRUE,"IFvsNO"))</f>
        <v>2.1764366666109702</v>
      </c>
      <c r="C304" s="6">
        <f ca="1">INDIRECT(ADDRESS(MATCH(A304,IFTXvsNO!A:A,0),2,1,TRUE,"IFTXvsNO"))</f>
        <v>3.4754185931763364</v>
      </c>
      <c r="D304" s="8">
        <f ca="1">INDIRECT(ADDRESS(MATCH(A304,IFCQvsNO!A:A,0),2,1,TRUE,"IFCQvsNO"))</f>
        <v>5.0382988070920023</v>
      </c>
    </row>
    <row r="305" spans="1:4" x14ac:dyDescent="0.25">
      <c r="A305" s="1" t="s">
        <v>1155</v>
      </c>
      <c r="B305" s="4">
        <f ca="1">INDIRECT(ADDRESS(MATCH(A305,IFvsNO!A:A,0),2,1,TRUE,"IFvsNO"))</f>
        <v>2.1599948893557555</v>
      </c>
      <c r="C305" s="6">
        <f ca="1">INDIRECT(ADDRESS(MATCH(A305,IFTXvsNO!A:A,0),2,1,TRUE,"IFTXvsNO"))</f>
        <v>2.8000475856029818</v>
      </c>
      <c r="D305" s="8">
        <f ca="1">INDIRECT(ADDRESS(MATCH(A305,IFCQvsNO!A:A,0),2,1,TRUE,"IFCQvsNO"))</f>
        <v>2.6584209971953676</v>
      </c>
    </row>
    <row r="306" spans="1:4" x14ac:dyDescent="0.25">
      <c r="A306" s="1" t="s">
        <v>552</v>
      </c>
      <c r="B306" s="4">
        <f ca="1">INDIRECT(ADDRESS(MATCH(A306,IFvsNO!A:A,0),2,1,TRUE,"IFvsNO"))</f>
        <v>2.1535094681486417</v>
      </c>
      <c r="C306" s="6">
        <f ca="1">INDIRECT(ADDRESS(MATCH(A306,IFTXvsNO!A:A,0),2,1,TRUE,"IFTXvsNO"))</f>
        <v>2.4625352230408066</v>
      </c>
      <c r="D306" s="8">
        <f ca="1">INDIRECT(ADDRESS(MATCH(A306,IFCQvsNO!A:A,0),2,1,TRUE,"IFCQvsNO"))</f>
        <v>1.8084009883733561</v>
      </c>
    </row>
    <row r="307" spans="1:4" x14ac:dyDescent="0.25">
      <c r="A307" s="1" t="s">
        <v>538</v>
      </c>
      <c r="B307" s="4">
        <f ca="1">INDIRECT(ADDRESS(MATCH(A307,IFvsNO!A:A,0),2,1,TRUE,"IFvsNO"))</f>
        <v>2.1464478520330794</v>
      </c>
      <c r="C307" s="6">
        <f ca="1">INDIRECT(ADDRESS(MATCH(A307,IFTXvsNO!A:A,0),2,1,TRUE,"IFTXvsNO"))</f>
        <v>4.2253556204649634</v>
      </c>
      <c r="D307" s="8">
        <f ca="1">INDIRECT(ADDRESS(MATCH(A307,IFCQvsNO!A:A,0),2,1,TRUE,"IFCQvsNO"))</f>
        <v>-1.9352517384286088</v>
      </c>
    </row>
    <row r="308" spans="1:4" x14ac:dyDescent="0.25">
      <c r="A308" s="1" t="s">
        <v>546</v>
      </c>
      <c r="B308" s="4">
        <f ca="1">INDIRECT(ADDRESS(MATCH(A308,IFvsNO!A:A,0),2,1,TRUE,"IFvsNO"))</f>
        <v>2.1461899233650139</v>
      </c>
      <c r="C308" s="6">
        <f ca="1">INDIRECT(ADDRESS(MATCH(A308,IFTXvsNO!A:A,0),2,1,TRUE,"IFTXvsNO"))</f>
        <v>2.678646853750918</v>
      </c>
      <c r="D308" s="8">
        <f ca="1">INDIRECT(ADDRESS(MATCH(A308,IFCQvsNO!A:A,0),2,1,TRUE,"IFCQvsNO"))</f>
        <v>2.0384414666201502</v>
      </c>
    </row>
    <row r="309" spans="1:4" x14ac:dyDescent="0.25">
      <c r="A309" s="1" t="s">
        <v>1157</v>
      </c>
      <c r="B309" s="4">
        <f ca="1">INDIRECT(ADDRESS(MATCH(A309,IFvsNO!A:A,0),2,1,TRUE,"IFvsNO"))</f>
        <v>2.1433005682458273</v>
      </c>
      <c r="C309" s="6">
        <f ca="1">INDIRECT(ADDRESS(MATCH(A309,IFTXvsNO!A:A,0),2,1,TRUE,"IFTXvsNO"))</f>
        <v>2.9683779985928727</v>
      </c>
      <c r="D309" s="8">
        <f ca="1">INDIRECT(ADDRESS(MATCH(A309,IFCQvsNO!A:A,0),2,1,TRUE,"IFCQvsNO"))</f>
        <v>2.4126347548408575</v>
      </c>
    </row>
    <row r="310" spans="1:4" x14ac:dyDescent="0.25">
      <c r="A310" s="1" t="s">
        <v>542</v>
      </c>
      <c r="B310" s="4">
        <f ca="1">INDIRECT(ADDRESS(MATCH(A310,IFvsNO!A:A,0),2,1,TRUE,"IFvsNO"))</f>
        <v>2.1384398098461639</v>
      </c>
      <c r="C310" s="6">
        <f ca="1">INDIRECT(ADDRESS(MATCH(A310,IFTXvsNO!A:A,0),2,1,TRUE,"IFTXvsNO"))</f>
        <v>1.6069804664571563</v>
      </c>
      <c r="D310" s="8">
        <f ca="1">INDIRECT(ADDRESS(MATCH(A310,IFCQvsNO!A:A,0),2,1,TRUE,"IFCQvsNO"))</f>
        <v>-2.2718417554236847</v>
      </c>
    </row>
    <row r="311" spans="1:4" x14ac:dyDescent="0.25">
      <c r="A311" s="1" t="s">
        <v>522</v>
      </c>
      <c r="B311" s="4">
        <f ca="1">INDIRECT(ADDRESS(MATCH(A311,IFvsNO!A:A,0),2,1,TRUE,"IFvsNO"))</f>
        <v>2.1358248768701582</v>
      </c>
      <c r="C311" s="6">
        <f ca="1">INDIRECT(ADDRESS(MATCH(A311,IFTXvsNO!A:A,0),2,1,TRUE,"IFTXvsNO"))</f>
        <v>2.5266739861630692</v>
      </c>
      <c r="D311" s="8">
        <f ca="1">INDIRECT(ADDRESS(MATCH(A311,IFCQvsNO!A:A,0),2,1,TRUE,"IFCQvsNO"))</f>
        <v>1.6213848948059149</v>
      </c>
    </row>
    <row r="312" spans="1:4" x14ac:dyDescent="0.25">
      <c r="A312" s="1" t="s">
        <v>531</v>
      </c>
      <c r="B312" s="4">
        <f ca="1">INDIRECT(ADDRESS(MATCH(A312,IFvsNO!A:A,0),2,1,TRUE,"IFvsNO"))</f>
        <v>2.1301414183283183</v>
      </c>
      <c r="C312" s="6">
        <f ca="1">INDIRECT(ADDRESS(MATCH(A312,IFTXvsNO!A:A,0),2,1,TRUE,"IFTXvsNO"))</f>
        <v>3.2082792838534697</v>
      </c>
      <c r="D312" s="8">
        <f ca="1">INDIRECT(ADDRESS(MATCH(A312,IFCQvsNO!A:A,0),2,1,TRUE,"IFCQvsNO"))</f>
        <v>2.2305661805002921</v>
      </c>
    </row>
    <row r="313" spans="1:4" x14ac:dyDescent="0.25">
      <c r="A313" s="1" t="s">
        <v>1154</v>
      </c>
      <c r="B313" s="4">
        <f ca="1">INDIRECT(ADDRESS(MATCH(A313,IFvsNO!A:A,0),2,1,TRUE,"IFvsNO"))</f>
        <v>2.1220814893019657</v>
      </c>
      <c r="C313" s="6">
        <f ca="1">INDIRECT(ADDRESS(MATCH(A313,IFTXvsNO!A:A,0),2,1,TRUE,"IFTXvsNO"))</f>
        <v>1.7479932271663281</v>
      </c>
      <c r="D313" s="8">
        <f ca="1">INDIRECT(ADDRESS(MATCH(A313,IFCQvsNO!A:A,0),2,1,TRUE,"IFCQvsNO"))</f>
        <v>2.7539685266343015</v>
      </c>
    </row>
    <row r="314" spans="1:4" x14ac:dyDescent="0.25">
      <c r="A314" s="1" t="s">
        <v>540</v>
      </c>
      <c r="B314" s="4">
        <f ca="1">INDIRECT(ADDRESS(MATCH(A314,IFvsNO!A:A,0),2,1,TRUE,"IFvsNO"))</f>
        <v>2.116123181402894</v>
      </c>
      <c r="C314" s="6">
        <f ca="1">INDIRECT(ADDRESS(MATCH(A314,IFTXvsNO!A:A,0),2,1,TRUE,"IFTXvsNO"))</f>
        <v>3.0108359283574573</v>
      </c>
      <c r="D314" s="8">
        <f ca="1">INDIRECT(ADDRESS(MATCH(A314,IFCQvsNO!A:A,0),2,1,TRUE,"IFCQvsNO"))</f>
        <v>19.084995329943862</v>
      </c>
    </row>
    <row r="315" spans="1:4" x14ac:dyDescent="0.25">
      <c r="A315" s="1" t="s">
        <v>527</v>
      </c>
      <c r="B315" s="4">
        <f ca="1">INDIRECT(ADDRESS(MATCH(A315,IFvsNO!A:A,0),2,1,TRUE,"IFvsNO"))</f>
        <v>2.0831175799067414</v>
      </c>
      <c r="C315" s="6">
        <f ca="1">INDIRECT(ADDRESS(MATCH(A315,IFTXvsNO!A:A,0),2,1,TRUE,"IFTXvsNO"))</f>
        <v>2.4296975330671344</v>
      </c>
      <c r="D315" s="8">
        <f ca="1">INDIRECT(ADDRESS(MATCH(A315,IFCQvsNO!A:A,0),2,1,TRUE,"IFCQvsNO"))</f>
        <v>2.0363492227831546</v>
      </c>
    </row>
    <row r="316" spans="1:4" x14ac:dyDescent="0.25">
      <c r="A316" s="1" t="s">
        <v>518</v>
      </c>
      <c r="B316" s="4">
        <f ca="1">INDIRECT(ADDRESS(MATCH(A316,IFvsNO!A:A,0),2,1,TRUE,"IFvsNO"))</f>
        <v>2.0749657409320492</v>
      </c>
      <c r="C316" s="6">
        <f ca="1">INDIRECT(ADDRESS(MATCH(A316,IFTXvsNO!A:A,0),2,1,TRUE,"IFTXvsNO"))</f>
        <v>2.9368511052694561</v>
      </c>
      <c r="D316" s="8">
        <f ca="1">INDIRECT(ADDRESS(MATCH(A316,IFCQvsNO!A:A,0),2,1,TRUE,"IFCQvsNO"))</f>
        <v>4.0291598199981173</v>
      </c>
    </row>
    <row r="317" spans="1:4" x14ac:dyDescent="0.25">
      <c r="A317" s="1" t="s">
        <v>512</v>
      </c>
      <c r="B317" s="4">
        <f ca="1">INDIRECT(ADDRESS(MATCH(A317,IFvsNO!A:A,0),2,1,TRUE,"IFvsNO"))</f>
        <v>2.0722544426941738</v>
      </c>
      <c r="C317" s="6">
        <f ca="1">INDIRECT(ADDRESS(MATCH(A317,IFTXvsNO!A:A,0),2,1,TRUE,"IFTXvsNO"))</f>
        <v>2.2696674083138024</v>
      </c>
      <c r="D317" s="8">
        <f ca="1">INDIRECT(ADDRESS(MATCH(A317,IFCQvsNO!A:A,0),2,1,TRUE,"IFCQvsNO"))</f>
        <v>1.8993011454854347</v>
      </c>
    </row>
    <row r="318" spans="1:4" x14ac:dyDescent="0.25">
      <c r="A318" s="1" t="s">
        <v>521</v>
      </c>
      <c r="B318" s="4">
        <f ca="1">INDIRECT(ADDRESS(MATCH(A318,IFvsNO!A:A,0),2,1,TRUE,"IFvsNO"))</f>
        <v>2.0690156736887553</v>
      </c>
      <c r="C318" s="6">
        <f ca="1">INDIRECT(ADDRESS(MATCH(A318,IFTXvsNO!A:A,0),2,1,TRUE,"IFTXvsNO"))</f>
        <v>2.407964497324746</v>
      </c>
      <c r="D318" s="8">
        <f ca="1">INDIRECT(ADDRESS(MATCH(A318,IFCQvsNO!A:A,0),2,1,TRUE,"IFCQvsNO"))</f>
        <v>2.5089026886621877</v>
      </c>
    </row>
    <row r="319" spans="1:4" x14ac:dyDescent="0.25">
      <c r="A319" s="1" t="s">
        <v>1152</v>
      </c>
      <c r="B319" s="4">
        <f ca="1">INDIRECT(ADDRESS(MATCH(A319,IFvsNO!A:A,0),2,1,TRUE,"IFvsNO"))</f>
        <v>2.0619792593689894</v>
      </c>
      <c r="C319" s="6">
        <f ca="1">INDIRECT(ADDRESS(MATCH(A319,IFTXvsNO!A:A,0),2,1,TRUE,"IFTXvsNO"))</f>
        <v>2.4194301807785203</v>
      </c>
      <c r="D319" s="8">
        <f ca="1">INDIRECT(ADDRESS(MATCH(A319,IFCQvsNO!A:A,0),2,1,TRUE,"IFCQvsNO"))</f>
        <v>1.6603717698012688</v>
      </c>
    </row>
    <row r="320" spans="1:4" x14ac:dyDescent="0.25">
      <c r="A320" s="1" t="s">
        <v>1153</v>
      </c>
      <c r="B320" s="4">
        <f ca="1">INDIRECT(ADDRESS(MATCH(A320,IFvsNO!A:A,0),2,1,TRUE,"IFvsNO"))</f>
        <v>2.0576469714821712</v>
      </c>
      <c r="C320" s="6">
        <f ca="1">INDIRECT(ADDRESS(MATCH(A320,IFTXvsNO!A:A,0),2,1,TRUE,"IFTXvsNO"))</f>
        <v>2.621093836130183</v>
      </c>
      <c r="D320" s="8">
        <f ca="1">INDIRECT(ADDRESS(MATCH(A320,IFCQvsNO!A:A,0),2,1,TRUE,"IFCQvsNO"))</f>
        <v>2.2418639807683589</v>
      </c>
    </row>
    <row r="321" spans="1:4" x14ac:dyDescent="0.25">
      <c r="A321" s="1" t="s">
        <v>536</v>
      </c>
      <c r="B321" s="4">
        <f ca="1">INDIRECT(ADDRESS(MATCH(A321,IFvsNO!A:A,0),2,1,TRUE,"IFvsNO"))</f>
        <v>2.0544663537930461</v>
      </c>
      <c r="C321" s="6">
        <f ca="1">INDIRECT(ADDRESS(MATCH(A321,IFTXvsNO!A:A,0),2,1,TRUE,"IFTXvsNO"))</f>
        <v>2.6473049317812318</v>
      </c>
      <c r="D321" s="8">
        <f ca="1">INDIRECT(ADDRESS(MATCH(A321,IFCQvsNO!A:A,0),2,1,TRUE,"IFCQvsNO"))</f>
        <v>4.199268153838271</v>
      </c>
    </row>
    <row r="322" spans="1:4" x14ac:dyDescent="0.25">
      <c r="A322" s="1" t="s">
        <v>514</v>
      </c>
      <c r="B322" s="4">
        <f ca="1">INDIRECT(ADDRESS(MATCH(A322,IFvsNO!A:A,0),2,1,TRUE,"IFvsNO"))</f>
        <v>2.0481154981066982</v>
      </c>
      <c r="C322" s="6">
        <f ca="1">INDIRECT(ADDRESS(MATCH(A322,IFTXvsNO!A:A,0),2,1,TRUE,"IFTXvsNO"))</f>
        <v>2.0597099030921608</v>
      </c>
      <c r="D322" s="8">
        <f ca="1">INDIRECT(ADDRESS(MATCH(A322,IFCQvsNO!A:A,0),2,1,TRUE,"IFCQvsNO"))</f>
        <v>2.708845829006941</v>
      </c>
    </row>
    <row r="323" spans="1:4" x14ac:dyDescent="0.25">
      <c r="A323" s="1" t="s">
        <v>491</v>
      </c>
      <c r="B323" s="4">
        <f ca="1">INDIRECT(ADDRESS(MATCH(A323,IFvsNO!A:A,0),2,1,TRUE,"IFvsNO"))</f>
        <v>2.0412102405740655</v>
      </c>
      <c r="C323" s="6">
        <f ca="1">INDIRECT(ADDRESS(MATCH(A323,IFTXvsNO!A:A,0),2,1,TRUE,"IFTXvsNO"))</f>
        <v>2.234733323045798</v>
      </c>
      <c r="D323" s="8">
        <f ca="1">INDIRECT(ADDRESS(MATCH(A323,IFCQvsNO!A:A,0),2,1,TRUE,"IFCQvsNO"))</f>
        <v>1.782537100553377</v>
      </c>
    </row>
    <row r="324" spans="1:4" x14ac:dyDescent="0.25">
      <c r="A324" s="1" t="s">
        <v>471</v>
      </c>
      <c r="B324" s="4">
        <f ca="1">INDIRECT(ADDRESS(MATCH(A324,IFvsNO!A:A,0),2,1,TRUE,"IFvsNO"))</f>
        <v>2.0347300723604484</v>
      </c>
      <c r="C324" s="6">
        <f ca="1">INDIRECT(ADDRESS(MATCH(A324,IFTXvsNO!A:A,0),2,1,TRUE,"IFTXvsNO"))</f>
        <v>2.108193486557997</v>
      </c>
      <c r="D324" s="8">
        <f ca="1">INDIRECT(ADDRESS(MATCH(A324,IFCQvsNO!A:A,0),2,1,TRUE,"IFCQvsNO"))</f>
        <v>1.9429097225724083</v>
      </c>
    </row>
    <row r="325" spans="1:4" x14ac:dyDescent="0.25">
      <c r="A325" s="1" t="s">
        <v>506</v>
      </c>
      <c r="B325" s="4">
        <f ca="1">INDIRECT(ADDRESS(MATCH(A325,IFvsNO!A:A,0),2,1,TRUE,"IFvsNO"))</f>
        <v>2.0317264696541204</v>
      </c>
      <c r="C325" s="6">
        <f ca="1">INDIRECT(ADDRESS(MATCH(A325,IFTXvsNO!A:A,0),2,1,TRUE,"IFTXvsNO"))</f>
        <v>3.4484470954072166</v>
      </c>
      <c r="D325" s="8">
        <f ca="1">INDIRECT(ADDRESS(MATCH(A325,IFCQvsNO!A:A,0),2,1,TRUE,"IFCQvsNO"))</f>
        <v>1.7956937114359637</v>
      </c>
    </row>
    <row r="326" spans="1:4" x14ac:dyDescent="0.25">
      <c r="A326" s="1" t="s">
        <v>516</v>
      </c>
      <c r="B326" s="4">
        <f ca="1">INDIRECT(ADDRESS(MATCH(A326,IFvsNO!A:A,0),2,1,TRUE,"IFvsNO"))</f>
        <v>2.0286340396429088</v>
      </c>
      <c r="C326" s="6">
        <f ca="1">INDIRECT(ADDRESS(MATCH(A326,IFTXvsNO!A:A,0),2,1,TRUE,"IFTXvsNO"))</f>
        <v>3.5786794213296855</v>
      </c>
      <c r="D326" s="8">
        <f ca="1">INDIRECT(ADDRESS(MATCH(A326,IFCQvsNO!A:A,0),2,1,TRUE,"IFCQvsNO"))</f>
        <v>5.8405657386365002</v>
      </c>
    </row>
    <row r="327" spans="1:4" x14ac:dyDescent="0.25">
      <c r="A327" s="1" t="s">
        <v>511</v>
      </c>
      <c r="B327" s="4">
        <f ca="1">INDIRECT(ADDRESS(MATCH(A327,IFvsNO!A:A,0),2,1,TRUE,"IFvsNO"))</f>
        <v>2.0268170326814405</v>
      </c>
      <c r="C327" s="6">
        <f ca="1">INDIRECT(ADDRESS(MATCH(A327,IFTXvsNO!A:A,0),2,1,TRUE,"IFTXvsNO"))</f>
        <v>2.7544864065210319</v>
      </c>
      <c r="D327" s="8">
        <f ca="1">INDIRECT(ADDRESS(MATCH(A327,IFCQvsNO!A:A,0),2,1,TRUE,"IFCQvsNO"))</f>
        <v>3.2185853519349727</v>
      </c>
    </row>
    <row r="328" spans="1:4" x14ac:dyDescent="0.25">
      <c r="A328" s="1" t="s">
        <v>1149</v>
      </c>
      <c r="B328" s="4">
        <f ca="1">INDIRECT(ADDRESS(MATCH(A328,IFvsNO!A:A,0),2,1,TRUE,"IFvsNO"))</f>
        <v>2.0145597471325987</v>
      </c>
      <c r="C328" s="6">
        <f ca="1">INDIRECT(ADDRESS(MATCH(A328,IFTXvsNO!A:A,0),2,1,TRUE,"IFTXvsNO"))</f>
        <v>-3.2545343651244791</v>
      </c>
      <c r="D328" s="8">
        <f ca="1">INDIRECT(ADDRESS(MATCH(A328,IFCQvsNO!A:A,0),2,1,TRUE,"IFCQvsNO"))</f>
        <v>-2.8155861302181187</v>
      </c>
    </row>
    <row r="329" spans="1:4" x14ac:dyDescent="0.25">
      <c r="A329" s="1" t="s">
        <v>519</v>
      </c>
      <c r="B329" s="4">
        <f ca="1">INDIRECT(ADDRESS(MATCH(A329,IFvsNO!A:A,0),2,1,TRUE,"IFvsNO"))</f>
        <v>2.0125344957463724</v>
      </c>
      <c r="C329" s="6">
        <f ca="1">INDIRECT(ADDRESS(MATCH(A329,IFTXvsNO!A:A,0),2,1,TRUE,"IFTXvsNO"))</f>
        <v>2.6726760123813711</v>
      </c>
      <c r="D329" s="8">
        <f ca="1">INDIRECT(ADDRESS(MATCH(A329,IFCQvsNO!A:A,0),2,1,TRUE,"IFCQvsNO"))</f>
        <v>2.9184814855422196</v>
      </c>
    </row>
    <row r="330" spans="1:4" x14ac:dyDescent="0.25">
      <c r="A330" s="1" t="s">
        <v>507</v>
      </c>
      <c r="B330" s="4">
        <f ca="1">INDIRECT(ADDRESS(MATCH(A330,IFvsNO!A:A,0),2,1,TRUE,"IFvsNO"))</f>
        <v>2.0062253532213035</v>
      </c>
      <c r="C330" s="6">
        <f ca="1">INDIRECT(ADDRESS(MATCH(A330,IFTXvsNO!A:A,0),2,1,TRUE,"IFTXvsNO"))</f>
        <v>3.0159639915457217</v>
      </c>
      <c r="D330" s="8">
        <f ca="1">INDIRECT(ADDRESS(MATCH(A330,IFCQvsNO!A:A,0),2,1,TRUE,"IFCQvsNO"))</f>
        <v>3.1096409066203408</v>
      </c>
    </row>
    <row r="331" spans="1:4" x14ac:dyDescent="0.25">
      <c r="A331" s="1" t="s">
        <v>551</v>
      </c>
      <c r="B331" s="4">
        <f ca="1">INDIRECT(ADDRESS(MATCH(A331,IFvsNO!A:A,0),2,1,TRUE,"IFvsNO"))</f>
        <v>2.0058962530012896</v>
      </c>
      <c r="C331" s="6">
        <f ca="1">INDIRECT(ADDRESS(MATCH(A331,IFTXvsNO!A:A,0),2,1,TRUE,"IFTXvsNO"))</f>
        <v>4.4512556391874876</v>
      </c>
      <c r="D331" s="8">
        <f ca="1">INDIRECT(ADDRESS(MATCH(A331,IFCQvsNO!A:A,0),2,1,TRUE,"IFCQvsNO"))</f>
        <v>-1.633457133920907</v>
      </c>
    </row>
    <row r="332" spans="1:4" x14ac:dyDescent="0.25">
      <c r="A332" s="1" t="s">
        <v>510</v>
      </c>
      <c r="B332" s="4">
        <f ca="1">INDIRECT(ADDRESS(MATCH(A332,IFvsNO!A:A,0),2,1,TRUE,"IFvsNO"))</f>
        <v>1.9967414377177859</v>
      </c>
      <c r="C332" s="6">
        <f ca="1">INDIRECT(ADDRESS(MATCH(A332,IFTXvsNO!A:A,0),2,1,TRUE,"IFTXvsNO"))</f>
        <v>2.4840127469993765</v>
      </c>
      <c r="D332" s="8">
        <f ca="1">INDIRECT(ADDRESS(MATCH(A332,IFCQvsNO!A:A,0),2,1,TRUE,"IFCQvsNO"))</f>
        <v>1.4726633441370549</v>
      </c>
    </row>
    <row r="333" spans="1:4" x14ac:dyDescent="0.25">
      <c r="A333" s="1" t="s">
        <v>504</v>
      </c>
      <c r="B333" s="4">
        <f ca="1">INDIRECT(ADDRESS(MATCH(A333,IFvsNO!A:A,0),2,1,TRUE,"IFvsNO"))</f>
        <v>1.9624720527662882</v>
      </c>
      <c r="C333" s="6">
        <f ca="1">INDIRECT(ADDRESS(MATCH(A333,IFTXvsNO!A:A,0),2,1,TRUE,"IFTXvsNO"))</f>
        <v>2.3393021392232227</v>
      </c>
      <c r="D333" s="8">
        <f ca="1">INDIRECT(ADDRESS(MATCH(A333,IFCQvsNO!A:A,0),2,1,TRUE,"IFCQvsNO"))</f>
        <v>2.1712397320075527</v>
      </c>
    </row>
    <row r="334" spans="1:4" x14ac:dyDescent="0.25">
      <c r="A334" s="1" t="s">
        <v>1148</v>
      </c>
      <c r="B334" s="4">
        <f ca="1">INDIRECT(ADDRESS(MATCH(A334,IFvsNO!A:A,0),2,1,TRUE,"IFvsNO"))</f>
        <v>1.9609301778707358</v>
      </c>
      <c r="C334" s="6">
        <f ca="1">INDIRECT(ADDRESS(MATCH(A334,IFTXvsNO!A:A,0),2,1,TRUE,"IFTXvsNO"))</f>
        <v>2.8305075153465866</v>
      </c>
      <c r="D334" s="8">
        <f ca="1">INDIRECT(ADDRESS(MATCH(A334,IFCQvsNO!A:A,0),2,1,TRUE,"IFCQvsNO"))</f>
        <v>1.8921241408274434</v>
      </c>
    </row>
    <row r="335" spans="1:4" x14ac:dyDescent="0.25">
      <c r="A335" s="1" t="s">
        <v>489</v>
      </c>
      <c r="B335" s="4">
        <f ca="1">INDIRECT(ADDRESS(MATCH(A335,IFvsNO!A:A,0),2,1,TRUE,"IFvsNO"))</f>
        <v>1.9530141373038841</v>
      </c>
      <c r="C335" s="6">
        <f ca="1">INDIRECT(ADDRESS(MATCH(A335,IFTXvsNO!A:A,0),2,1,TRUE,"IFTXvsNO"))</f>
        <v>1.7413894578593612</v>
      </c>
      <c r="D335" s="8">
        <f ca="1">INDIRECT(ADDRESS(MATCH(A335,IFCQvsNO!A:A,0),2,1,TRUE,"IFCQvsNO"))</f>
        <v>1.714666844085792</v>
      </c>
    </row>
    <row r="336" spans="1:4" x14ac:dyDescent="0.25">
      <c r="A336" s="1" t="s">
        <v>501</v>
      </c>
      <c r="B336" s="4">
        <f ca="1">INDIRECT(ADDRESS(MATCH(A336,IFvsNO!A:A,0),2,1,TRUE,"IFvsNO"))</f>
        <v>1.9436184656056674</v>
      </c>
      <c r="C336" s="6">
        <f ca="1">INDIRECT(ADDRESS(MATCH(A336,IFTXvsNO!A:A,0),2,1,TRUE,"IFTXvsNO"))</f>
        <v>2.1424372567966481</v>
      </c>
      <c r="D336" s="8">
        <f ca="1">INDIRECT(ADDRESS(MATCH(A336,IFCQvsNO!A:A,0),2,1,TRUE,"IFCQvsNO"))</f>
        <v>1.676304424278279</v>
      </c>
    </row>
    <row r="337" spans="1:4" x14ac:dyDescent="0.25">
      <c r="A337" s="1" t="s">
        <v>496</v>
      </c>
      <c r="B337" s="4">
        <f ca="1">INDIRECT(ADDRESS(MATCH(A337,IFvsNO!A:A,0),2,1,TRUE,"IFvsNO"))</f>
        <v>1.9393463313534343</v>
      </c>
      <c r="C337" s="6">
        <f ca="1">INDIRECT(ADDRESS(MATCH(A337,IFTXvsNO!A:A,0),2,1,TRUE,"IFTXvsNO"))</f>
        <v>2.4998470060180558</v>
      </c>
      <c r="D337" s="8">
        <f ca="1">INDIRECT(ADDRESS(MATCH(A337,IFCQvsNO!A:A,0),2,1,TRUE,"IFCQvsNO"))</f>
        <v>2.7624254090717542</v>
      </c>
    </row>
    <row r="338" spans="1:4" x14ac:dyDescent="0.25">
      <c r="A338" s="1" t="s">
        <v>502</v>
      </c>
      <c r="B338" s="4">
        <f ca="1">INDIRECT(ADDRESS(MATCH(A338,IFvsNO!A:A,0),2,1,TRUE,"IFvsNO"))</f>
        <v>1.9291036144671931</v>
      </c>
      <c r="C338" s="6">
        <f ca="1">INDIRECT(ADDRESS(MATCH(A338,IFTXvsNO!A:A,0),2,1,TRUE,"IFTXvsNO"))</f>
        <v>3.3177458100565418</v>
      </c>
      <c r="D338" s="8">
        <f ca="1">INDIRECT(ADDRESS(MATCH(A338,IFCQvsNO!A:A,0),2,1,TRUE,"IFCQvsNO"))</f>
        <v>1.7380275335303945</v>
      </c>
    </row>
    <row r="339" spans="1:4" x14ac:dyDescent="0.25">
      <c r="A339" s="1" t="s">
        <v>460</v>
      </c>
      <c r="B339" s="4">
        <f ca="1">INDIRECT(ADDRESS(MATCH(A339,IFvsNO!A:A,0),2,1,TRUE,"IFvsNO"))</f>
        <v>1.9243162369114806</v>
      </c>
      <c r="C339" s="6">
        <f ca="1">INDIRECT(ADDRESS(MATCH(A339,IFTXvsNO!A:A,0),2,1,TRUE,"IFTXvsNO"))</f>
        <v>2.6189851475550481</v>
      </c>
      <c r="D339" s="8">
        <f ca="1">INDIRECT(ADDRESS(MATCH(A339,IFCQvsNO!A:A,0),2,1,TRUE,"IFCQvsNO"))</f>
        <v>1.792788524742271</v>
      </c>
    </row>
    <row r="340" spans="1:4" x14ac:dyDescent="0.25">
      <c r="A340" s="1" t="s">
        <v>1025</v>
      </c>
      <c r="B340" s="4">
        <f ca="1">INDIRECT(ADDRESS(MATCH(A340,IFvsNO!A:A,0),2,1,TRUE,"IFvsNO"))</f>
        <v>1.9197652875195175</v>
      </c>
      <c r="C340" s="6">
        <f ca="1">INDIRECT(ADDRESS(MATCH(A340,IFTXvsNO!A:A,0),2,1,TRUE,"IFTXvsNO"))</f>
        <v>2.5005086796954825</v>
      </c>
      <c r="D340" s="8">
        <f ca="1">INDIRECT(ADDRESS(MATCH(A340,IFCQvsNO!A:A,0),2,1,TRUE,"IFCQvsNO"))</f>
        <v>2.7625020335287354</v>
      </c>
    </row>
    <row r="341" spans="1:4" x14ac:dyDescent="0.25">
      <c r="A341" s="1" t="s">
        <v>484</v>
      </c>
      <c r="B341" s="4">
        <f ca="1">INDIRECT(ADDRESS(MATCH(A341,IFvsNO!A:A,0),2,1,TRUE,"IFvsNO"))</f>
        <v>1.9174664959343068</v>
      </c>
      <c r="C341" s="6">
        <f ca="1">INDIRECT(ADDRESS(MATCH(A341,IFTXvsNO!A:A,0),2,1,TRUE,"IFTXvsNO"))</f>
        <v>3.7935686333005356</v>
      </c>
      <c r="D341" s="8">
        <f ca="1">INDIRECT(ADDRESS(MATCH(A341,IFCQvsNO!A:A,0),2,1,TRUE,"IFCQvsNO"))</f>
        <v>3.5808584737152991</v>
      </c>
    </row>
    <row r="342" spans="1:4" x14ac:dyDescent="0.25">
      <c r="A342" s="1" t="s">
        <v>561</v>
      </c>
      <c r="B342" s="4">
        <f ca="1">INDIRECT(ADDRESS(MATCH(A342,IFvsNO!A:A,0),2,1,TRUE,"IFvsNO"))</f>
        <v>1.9027640766624419</v>
      </c>
      <c r="C342" s="6">
        <f ca="1">INDIRECT(ADDRESS(MATCH(A342,IFTXvsNO!A:A,0),2,1,TRUE,"IFTXvsNO"))</f>
        <v>3.2578102036702248</v>
      </c>
      <c r="D342" s="8">
        <f ca="1">INDIRECT(ADDRESS(MATCH(A342,IFCQvsNO!A:A,0),2,1,TRUE,"IFCQvsNO"))</f>
        <v>3.0099072261484707</v>
      </c>
    </row>
    <row r="343" spans="1:4" x14ac:dyDescent="0.25">
      <c r="A343" s="1" t="s">
        <v>498</v>
      </c>
      <c r="B343" s="4">
        <f ca="1">INDIRECT(ADDRESS(MATCH(A343,IFvsNO!A:A,0),2,1,TRUE,"IFvsNO"))</f>
        <v>1.9011846310422384</v>
      </c>
      <c r="C343" s="6">
        <f ca="1">INDIRECT(ADDRESS(MATCH(A343,IFTXvsNO!A:A,0),2,1,TRUE,"IFTXvsNO"))</f>
        <v>2.2874243333439441</v>
      </c>
      <c r="D343" s="8">
        <f ca="1">INDIRECT(ADDRESS(MATCH(A343,IFCQvsNO!A:A,0),2,1,TRUE,"IFCQvsNO"))</f>
        <v>2.1291269581913714</v>
      </c>
    </row>
    <row r="344" spans="1:4" x14ac:dyDescent="0.25">
      <c r="A344" s="1" t="s">
        <v>493</v>
      </c>
      <c r="B344" s="4">
        <f ca="1">INDIRECT(ADDRESS(MATCH(A344,IFvsNO!A:A,0),2,1,TRUE,"IFvsNO"))</f>
        <v>1.8967870488407728</v>
      </c>
      <c r="C344" s="6">
        <f ca="1">INDIRECT(ADDRESS(MATCH(A344,IFTXvsNO!A:A,0),2,1,TRUE,"IFTXvsNO"))</f>
        <v>1.9224016170032019</v>
      </c>
      <c r="D344" s="8">
        <f ca="1">INDIRECT(ADDRESS(MATCH(A344,IFCQvsNO!A:A,0),2,1,TRUE,"IFCQvsNO"))</f>
        <v>1.396984682561544</v>
      </c>
    </row>
    <row r="345" spans="1:4" x14ac:dyDescent="0.25">
      <c r="A345" s="1" t="s">
        <v>524</v>
      </c>
      <c r="B345" s="4">
        <f ca="1">INDIRECT(ADDRESS(MATCH(A345,IFvsNO!A:A,0),2,1,TRUE,"IFvsNO"))</f>
        <v>1.8962173562215574</v>
      </c>
      <c r="C345" s="6">
        <f ca="1">INDIRECT(ADDRESS(MATCH(A345,IFTXvsNO!A:A,0),2,1,TRUE,"IFTXvsNO"))</f>
        <v>5.6472944234816387</v>
      </c>
      <c r="D345" s="8">
        <f ca="1">INDIRECT(ADDRESS(MATCH(A345,IFCQvsNO!A:A,0),2,1,TRUE,"IFCQvsNO"))</f>
        <v>33.49097948235265</v>
      </c>
    </row>
    <row r="346" spans="1:4" x14ac:dyDescent="0.25">
      <c r="A346" s="1" t="s">
        <v>477</v>
      </c>
      <c r="B346" s="4">
        <f ca="1">INDIRECT(ADDRESS(MATCH(A346,IFvsNO!A:A,0),2,1,TRUE,"IFvsNO"))</f>
        <v>1.8895763218398454</v>
      </c>
      <c r="C346" s="6">
        <f ca="1">INDIRECT(ADDRESS(MATCH(A346,IFTXvsNO!A:A,0),2,1,TRUE,"IFTXvsNO"))</f>
        <v>2.0072958083859445</v>
      </c>
      <c r="D346" s="8">
        <f ca="1">INDIRECT(ADDRESS(MATCH(A346,IFCQvsNO!A:A,0),2,1,TRUE,"IFCQvsNO"))</f>
        <v>2.2902056847143442</v>
      </c>
    </row>
    <row r="347" spans="1:4" x14ac:dyDescent="0.25">
      <c r="A347" s="1" t="s">
        <v>465</v>
      </c>
      <c r="B347" s="4">
        <f ca="1">INDIRECT(ADDRESS(MATCH(A347,IFvsNO!A:A,0),2,1,TRUE,"IFvsNO"))</f>
        <v>1.8869286581656197</v>
      </c>
      <c r="C347" s="6">
        <f ca="1">INDIRECT(ADDRESS(MATCH(A347,IFTXvsNO!A:A,0),2,1,TRUE,"IFTXvsNO"))</f>
        <v>1.9627779862856116</v>
      </c>
      <c r="D347" s="8">
        <f ca="1">INDIRECT(ADDRESS(MATCH(A347,IFCQvsNO!A:A,0),2,1,TRUE,"IFCQvsNO"))</f>
        <v>1.753099433499522</v>
      </c>
    </row>
    <row r="348" spans="1:4" x14ac:dyDescent="0.25">
      <c r="A348" s="1" t="s">
        <v>483</v>
      </c>
      <c r="B348" s="4">
        <f ca="1">INDIRECT(ADDRESS(MATCH(A348,IFvsNO!A:A,0),2,1,TRUE,"IFvsNO"))</f>
        <v>1.8868115107814942</v>
      </c>
      <c r="C348" s="6">
        <f ca="1">INDIRECT(ADDRESS(MATCH(A348,IFTXvsNO!A:A,0),2,1,TRUE,"IFTXvsNO"))</f>
        <v>-2.4685853646933098</v>
      </c>
      <c r="D348" s="8">
        <f ca="1">INDIRECT(ADDRESS(MATCH(A348,IFCQvsNO!A:A,0),2,1,TRUE,"IFCQvsNO"))</f>
        <v>2.0414122544983448</v>
      </c>
    </row>
    <row r="349" spans="1:4" x14ac:dyDescent="0.25">
      <c r="A349" s="1" t="s">
        <v>495</v>
      </c>
      <c r="B349" s="4">
        <f ca="1">INDIRECT(ADDRESS(MATCH(A349,IFvsNO!A:A,0),2,1,TRUE,"IFvsNO"))</f>
        <v>1.8864384518098685</v>
      </c>
      <c r="C349" s="6">
        <f ca="1">INDIRECT(ADDRESS(MATCH(A349,IFTXvsNO!A:A,0),2,1,TRUE,"IFTXvsNO"))</f>
        <v>2.3952276143171805</v>
      </c>
      <c r="D349" s="8">
        <f ca="1">INDIRECT(ADDRESS(MATCH(A349,IFCQvsNO!A:A,0),2,1,TRUE,"IFCQvsNO"))</f>
        <v>3.176602394154278</v>
      </c>
    </row>
    <row r="350" spans="1:4" x14ac:dyDescent="0.25">
      <c r="A350" s="1" t="s">
        <v>487</v>
      </c>
      <c r="B350" s="4">
        <f ca="1">INDIRECT(ADDRESS(MATCH(A350,IFvsNO!A:A,0),2,1,TRUE,"IFvsNO"))</f>
        <v>1.8727180217170813</v>
      </c>
      <c r="C350" s="6">
        <f ca="1">INDIRECT(ADDRESS(MATCH(A350,IFTXvsNO!A:A,0),2,1,TRUE,"IFTXvsNO"))</f>
        <v>2.6140725205361379</v>
      </c>
      <c r="D350" s="8">
        <f ca="1">INDIRECT(ADDRESS(MATCH(A350,IFCQvsNO!A:A,0),2,1,TRUE,"IFCQvsNO"))</f>
        <v>2.5709234290196732</v>
      </c>
    </row>
    <row r="351" spans="1:4" x14ac:dyDescent="0.25">
      <c r="A351" s="1" t="s">
        <v>488</v>
      </c>
      <c r="B351" s="4">
        <f ca="1">INDIRECT(ADDRESS(MATCH(A351,IFvsNO!A:A,0),2,1,TRUE,"IFvsNO"))</f>
        <v>1.8622806820279159</v>
      </c>
      <c r="C351" s="6">
        <f ca="1">INDIRECT(ADDRESS(MATCH(A351,IFTXvsNO!A:A,0),2,1,TRUE,"IFTXvsNO"))</f>
        <v>2.7232746218493382</v>
      </c>
      <c r="D351" s="8">
        <f ca="1">INDIRECT(ADDRESS(MATCH(A351,IFCQvsNO!A:A,0),2,1,TRUE,"IFCQvsNO"))</f>
        <v>3.1183557941833318</v>
      </c>
    </row>
    <row r="352" spans="1:4" x14ac:dyDescent="0.25">
      <c r="A352" s="1" t="s">
        <v>457</v>
      </c>
      <c r="B352" s="4">
        <f ca="1">INDIRECT(ADDRESS(MATCH(A352,IFvsNO!A:A,0),2,1,TRUE,"IFvsNO"))</f>
        <v>1.8595191528359882</v>
      </c>
      <c r="C352" s="6">
        <f ca="1">INDIRECT(ADDRESS(MATCH(A352,IFTXvsNO!A:A,0),2,1,TRUE,"IFTXvsNO"))</f>
        <v>2.9961724766978857</v>
      </c>
      <c r="D352" s="8">
        <f ca="1">INDIRECT(ADDRESS(MATCH(A352,IFCQvsNO!A:A,0),2,1,TRUE,"IFCQvsNO"))</f>
        <v>2.9403140743365981</v>
      </c>
    </row>
    <row r="353" spans="1:4" x14ac:dyDescent="0.25">
      <c r="A353" s="1" t="s">
        <v>499</v>
      </c>
      <c r="B353" s="4">
        <f ca="1">INDIRECT(ADDRESS(MATCH(A353,IFvsNO!A:A,0),2,1,TRUE,"IFvsNO"))</f>
        <v>1.8568985255643193</v>
      </c>
      <c r="C353" s="6">
        <f ca="1">INDIRECT(ADDRESS(MATCH(A353,IFTXvsNO!A:A,0),2,1,TRUE,"IFTXvsNO"))</f>
        <v>2.9613901622939562</v>
      </c>
      <c r="D353" s="8">
        <f ca="1">INDIRECT(ADDRESS(MATCH(A353,IFCQvsNO!A:A,0),2,1,TRUE,"IFCQvsNO"))</f>
        <v>3.9642149091273846</v>
      </c>
    </row>
    <row r="354" spans="1:4" x14ac:dyDescent="0.25">
      <c r="A354" s="1" t="s">
        <v>433</v>
      </c>
      <c r="B354" s="4">
        <f ca="1">INDIRECT(ADDRESS(MATCH(A354,IFvsNO!A:A,0),2,1,TRUE,"IFvsNO"))</f>
        <v>1.8454563741515575</v>
      </c>
      <c r="C354" s="6">
        <f ca="1">INDIRECT(ADDRESS(MATCH(A354,IFTXvsNO!A:A,0),2,1,TRUE,"IFTXvsNO"))</f>
        <v>1.6489830350809238</v>
      </c>
      <c r="D354" s="8">
        <f ca="1">INDIRECT(ADDRESS(MATCH(A354,IFCQvsNO!A:A,0),2,1,TRUE,"IFCQvsNO"))</f>
        <v>3.328136307644074</v>
      </c>
    </row>
    <row r="355" spans="1:4" x14ac:dyDescent="0.25">
      <c r="A355" s="1" t="s">
        <v>481</v>
      </c>
      <c r="B355" s="4">
        <f ca="1">INDIRECT(ADDRESS(MATCH(A355,IFvsNO!A:A,0),2,1,TRUE,"IFvsNO"))</f>
        <v>1.8390943161154532</v>
      </c>
      <c r="C355" s="6">
        <f ca="1">INDIRECT(ADDRESS(MATCH(A355,IFTXvsNO!A:A,0),2,1,TRUE,"IFTXvsNO"))</f>
        <v>2.4224341147601494</v>
      </c>
      <c r="D355" s="8">
        <f ca="1">INDIRECT(ADDRESS(MATCH(A355,IFCQvsNO!A:A,0),2,1,TRUE,"IFCQvsNO"))</f>
        <v>2.6952741818631747</v>
      </c>
    </row>
    <row r="356" spans="1:4" x14ac:dyDescent="0.25">
      <c r="A356" s="1" t="s">
        <v>472</v>
      </c>
      <c r="B356" s="4">
        <f ca="1">INDIRECT(ADDRESS(MATCH(A356,IFvsNO!A:A,0),2,1,TRUE,"IFvsNO"))</f>
        <v>1.8316852424041292</v>
      </c>
      <c r="C356" s="6">
        <f ca="1">INDIRECT(ADDRESS(MATCH(A356,IFTXvsNO!A:A,0),2,1,TRUE,"IFTXvsNO"))</f>
        <v>2.4292964434675652</v>
      </c>
      <c r="D356" s="8">
        <f ca="1">INDIRECT(ADDRESS(MATCH(A356,IFCQvsNO!A:A,0),2,1,TRUE,"IFCQvsNO"))</f>
        <v>1.6232864257937205</v>
      </c>
    </row>
    <row r="357" spans="1:4" x14ac:dyDescent="0.25">
      <c r="A357" s="1" t="s">
        <v>1143</v>
      </c>
      <c r="B357" s="4">
        <f ca="1">INDIRECT(ADDRESS(MATCH(A357,IFvsNO!A:A,0),2,1,TRUE,"IFvsNO"))</f>
        <v>1.8271892975710529</v>
      </c>
      <c r="C357" s="6">
        <f ca="1">INDIRECT(ADDRESS(MATCH(A357,IFTXvsNO!A:A,0),2,1,TRUE,"IFTXvsNO"))</f>
        <v>3.5018513861533602</v>
      </c>
      <c r="D357" s="8">
        <f ca="1">INDIRECT(ADDRESS(MATCH(A357,IFCQvsNO!A:A,0),2,1,TRUE,"IFCQvsNO"))</f>
        <v>3.1890127615231698</v>
      </c>
    </row>
    <row r="358" spans="1:4" x14ac:dyDescent="0.25">
      <c r="A358" s="1" t="s">
        <v>1147</v>
      </c>
      <c r="B358" s="4">
        <f ca="1">INDIRECT(ADDRESS(MATCH(A358,IFvsNO!A:A,0),2,1,TRUE,"IFvsNO"))</f>
        <v>1.8240496938651887</v>
      </c>
      <c r="C358" s="6">
        <f ca="1">INDIRECT(ADDRESS(MATCH(A358,IFTXvsNO!A:A,0),2,1,TRUE,"IFTXvsNO"))</f>
        <v>2.1571111025217626</v>
      </c>
      <c r="D358" s="8">
        <f ca="1">INDIRECT(ADDRESS(MATCH(A358,IFCQvsNO!A:A,0),2,1,TRUE,"IFCQvsNO"))</f>
        <v>1.6324252512379775</v>
      </c>
    </row>
    <row r="359" spans="1:4" x14ac:dyDescent="0.25">
      <c r="A359" s="1" t="s">
        <v>476</v>
      </c>
      <c r="B359" s="4">
        <f ca="1">INDIRECT(ADDRESS(MATCH(A359,IFvsNO!A:A,0),2,1,TRUE,"IFvsNO"))</f>
        <v>1.8185934405527788</v>
      </c>
      <c r="C359" s="6">
        <f ca="1">INDIRECT(ADDRESS(MATCH(A359,IFTXvsNO!A:A,0),2,1,TRUE,"IFTXvsNO"))</f>
        <v>2.4737352264195409</v>
      </c>
      <c r="D359" s="8">
        <f ca="1">INDIRECT(ADDRESS(MATCH(A359,IFCQvsNO!A:A,0),2,1,TRUE,"IFCQvsNO"))</f>
        <v>3.4732389896302203</v>
      </c>
    </row>
    <row r="360" spans="1:4" x14ac:dyDescent="0.25">
      <c r="A360" s="1" t="s">
        <v>445</v>
      </c>
      <c r="B360" s="4">
        <f ca="1">INDIRECT(ADDRESS(MATCH(A360,IFvsNO!A:A,0),2,1,TRUE,"IFvsNO"))</f>
        <v>1.8092270487107402</v>
      </c>
      <c r="C360" s="6">
        <f ca="1">INDIRECT(ADDRESS(MATCH(A360,IFTXvsNO!A:A,0),2,1,TRUE,"IFTXvsNO"))</f>
        <v>2.1616420723135277</v>
      </c>
      <c r="D360" s="8">
        <f ca="1">INDIRECT(ADDRESS(MATCH(A360,IFCQvsNO!A:A,0),2,1,TRUE,"IFCQvsNO"))</f>
        <v>14.190236229117501</v>
      </c>
    </row>
    <row r="361" spans="1:4" x14ac:dyDescent="0.25">
      <c r="A361" s="1" t="s">
        <v>404</v>
      </c>
      <c r="B361" s="4">
        <f ca="1">INDIRECT(ADDRESS(MATCH(A361,IFvsNO!A:A,0),2,1,TRUE,"IFvsNO"))</f>
        <v>1.7865980202612628</v>
      </c>
      <c r="C361" s="6">
        <f ca="1">INDIRECT(ADDRESS(MATCH(A361,IFTXvsNO!A:A,0),2,1,TRUE,"IFTXvsNO"))</f>
        <v>1.8274480397923447</v>
      </c>
      <c r="D361" s="8">
        <f ca="1">INDIRECT(ADDRESS(MATCH(A361,IFCQvsNO!A:A,0),2,1,TRUE,"IFCQvsNO"))</f>
        <v>1.6537099244007589</v>
      </c>
    </row>
    <row r="362" spans="1:4" x14ac:dyDescent="0.25">
      <c r="A362" s="1" t="s">
        <v>443</v>
      </c>
      <c r="B362" s="4">
        <f ca="1">INDIRECT(ADDRESS(MATCH(A362,IFvsNO!A:A,0),2,1,TRUE,"IFvsNO"))</f>
        <v>1.7811586291163237</v>
      </c>
      <c r="C362" s="6">
        <f ca="1">INDIRECT(ADDRESS(MATCH(A362,IFTXvsNO!A:A,0),2,1,TRUE,"IFTXvsNO"))</f>
        <v>1.5922277513242444</v>
      </c>
      <c r="D362" s="8">
        <f ca="1">INDIRECT(ADDRESS(MATCH(A362,IFCQvsNO!A:A,0),2,1,TRUE,"IFCQvsNO"))</f>
        <v>1.824768823102999</v>
      </c>
    </row>
    <row r="363" spans="1:4" x14ac:dyDescent="0.25">
      <c r="A363" s="1" t="s">
        <v>450</v>
      </c>
      <c r="B363" s="4">
        <f ca="1">INDIRECT(ADDRESS(MATCH(A363,IFvsNO!A:A,0),2,1,TRUE,"IFvsNO"))</f>
        <v>1.7789580401221043</v>
      </c>
      <c r="C363" s="6">
        <f ca="1">INDIRECT(ADDRESS(MATCH(A363,IFTXvsNO!A:A,0),2,1,TRUE,"IFTXvsNO"))</f>
        <v>1.7128579807315349</v>
      </c>
      <c r="D363" s="8">
        <f ca="1">INDIRECT(ADDRESS(MATCH(A363,IFCQvsNO!A:A,0),2,1,TRUE,"IFCQvsNO"))</f>
        <v>-2.3278639006316979</v>
      </c>
    </row>
    <row r="364" spans="1:4" x14ac:dyDescent="0.25">
      <c r="A364" s="1" t="s">
        <v>448</v>
      </c>
      <c r="B364" s="4">
        <f ca="1">INDIRECT(ADDRESS(MATCH(A364,IFvsNO!A:A,0),2,1,TRUE,"IFvsNO"))</f>
        <v>1.7563491082938354</v>
      </c>
      <c r="C364" s="6">
        <f ca="1">INDIRECT(ADDRESS(MATCH(A364,IFTXvsNO!A:A,0),2,1,TRUE,"IFTXvsNO"))</f>
        <v>1.8405562999096645</v>
      </c>
      <c r="D364" s="8">
        <f ca="1">INDIRECT(ADDRESS(MATCH(A364,IFCQvsNO!A:A,0),2,1,TRUE,"IFCQvsNO"))</f>
        <v>2.2114145646719692</v>
      </c>
    </row>
    <row r="365" spans="1:4" x14ac:dyDescent="0.25">
      <c r="A365" s="1" t="s">
        <v>449</v>
      </c>
      <c r="B365" s="4">
        <f ca="1">INDIRECT(ADDRESS(MATCH(A365,IFvsNO!A:A,0),2,1,TRUE,"IFvsNO"))</f>
        <v>1.7363292138873545</v>
      </c>
      <c r="C365" s="6">
        <f ca="1">INDIRECT(ADDRESS(MATCH(A365,IFTXvsNO!A:A,0),2,1,TRUE,"IFTXvsNO"))</f>
        <v>1.7432078894458971</v>
      </c>
      <c r="D365" s="8">
        <f ca="1">INDIRECT(ADDRESS(MATCH(A365,IFCQvsNO!A:A,0),2,1,TRUE,"IFCQvsNO"))</f>
        <v>2.7061139162957026</v>
      </c>
    </row>
    <row r="366" spans="1:4" x14ac:dyDescent="0.25">
      <c r="A366" s="1" t="s">
        <v>439</v>
      </c>
      <c r="B366" s="4">
        <f ca="1">INDIRECT(ADDRESS(MATCH(A366,IFvsNO!A:A,0),2,1,TRUE,"IFvsNO"))</f>
        <v>1.726944189290115</v>
      </c>
      <c r="C366" s="6">
        <f ca="1">INDIRECT(ADDRESS(MATCH(A366,IFTXvsNO!A:A,0),2,1,TRUE,"IFTXvsNO"))</f>
        <v>2.6658170791201101</v>
      </c>
      <c r="D366" s="8">
        <f ca="1">INDIRECT(ADDRESS(MATCH(A366,IFCQvsNO!A:A,0),2,1,TRUE,"IFCQvsNO"))</f>
        <v>2.6053243078524724</v>
      </c>
    </row>
    <row r="367" spans="1:4" x14ac:dyDescent="0.25">
      <c r="A367" s="1" t="s">
        <v>446</v>
      </c>
      <c r="B367" s="4">
        <f ca="1">INDIRECT(ADDRESS(MATCH(A367,IFvsNO!A:A,0),2,1,TRUE,"IFvsNO"))</f>
        <v>1.7246323173080711</v>
      </c>
      <c r="C367" s="6">
        <f ca="1">INDIRECT(ADDRESS(MATCH(A367,IFTXvsNO!A:A,0),2,1,TRUE,"IFTXvsNO"))</f>
        <v>1.6826399252031539</v>
      </c>
      <c r="D367" s="8">
        <f ca="1">INDIRECT(ADDRESS(MATCH(A367,IFCQvsNO!A:A,0),2,1,TRUE,"IFCQvsNO"))</f>
        <v>1.7754679317766742</v>
      </c>
    </row>
    <row r="368" spans="1:4" x14ac:dyDescent="0.25">
      <c r="A368" s="1" t="s">
        <v>436</v>
      </c>
      <c r="B368" s="4">
        <f ca="1">INDIRECT(ADDRESS(MATCH(A368,IFvsNO!A:A,0),2,1,TRUE,"IFvsNO"))</f>
        <v>1.716241398562427</v>
      </c>
      <c r="C368" s="6">
        <f ca="1">INDIRECT(ADDRESS(MATCH(A368,IFTXvsNO!A:A,0),2,1,TRUE,"IFTXvsNO"))</f>
        <v>1.3952522163804912</v>
      </c>
      <c r="D368" s="8">
        <f ca="1">INDIRECT(ADDRESS(MATCH(A368,IFCQvsNO!A:A,0),2,1,TRUE,"IFCQvsNO"))</f>
        <v>1.5023516301720423</v>
      </c>
    </row>
    <row r="369" spans="1:4" x14ac:dyDescent="0.25">
      <c r="A369" s="1" t="s">
        <v>438</v>
      </c>
      <c r="B369" s="4">
        <f ca="1">INDIRECT(ADDRESS(MATCH(A369,IFvsNO!A:A,0),2,1,TRUE,"IFvsNO"))</f>
        <v>1.7138853673901979</v>
      </c>
      <c r="C369" s="6">
        <f ca="1">INDIRECT(ADDRESS(MATCH(A369,IFTXvsNO!A:A,0),2,1,TRUE,"IFTXvsNO"))</f>
        <v>1.8726651341840135</v>
      </c>
      <c r="D369" s="8">
        <f ca="1">INDIRECT(ADDRESS(MATCH(A369,IFCQvsNO!A:A,0),2,1,TRUE,"IFCQvsNO"))</f>
        <v>2.0586711497291224</v>
      </c>
    </row>
    <row r="370" spans="1:4" x14ac:dyDescent="0.25">
      <c r="A370" s="1" t="s">
        <v>440</v>
      </c>
      <c r="B370" s="4">
        <f ca="1">INDIRECT(ADDRESS(MATCH(A370,IFvsNO!A:A,0),2,1,TRUE,"IFvsNO"))</f>
        <v>1.7038945260302862</v>
      </c>
      <c r="C370" s="6">
        <f ca="1">INDIRECT(ADDRESS(MATCH(A370,IFTXvsNO!A:A,0),2,1,TRUE,"IFTXvsNO"))</f>
        <v>2.04772807204299</v>
      </c>
      <c r="D370" s="8">
        <f ca="1">INDIRECT(ADDRESS(MATCH(A370,IFCQvsNO!A:A,0),2,1,TRUE,"IFCQvsNO"))</f>
        <v>1.7251128580069073</v>
      </c>
    </row>
    <row r="371" spans="1:4" x14ac:dyDescent="0.25">
      <c r="A371" s="1" t="s">
        <v>469</v>
      </c>
      <c r="B371" s="4">
        <f ca="1">INDIRECT(ADDRESS(MATCH(A371,IFvsNO!A:A,0),2,1,TRUE,"IFvsNO"))</f>
        <v>1.7021973222163984</v>
      </c>
      <c r="C371" s="6">
        <f ca="1">INDIRECT(ADDRESS(MATCH(A371,IFTXvsNO!A:A,0),2,1,TRUE,"IFTXvsNO"))</f>
        <v>4.7371339074462897</v>
      </c>
      <c r="D371" s="8">
        <f ca="1">INDIRECT(ADDRESS(MATCH(A371,IFCQvsNO!A:A,0),2,1,TRUE,"IFCQvsNO"))</f>
        <v>4.7507380439559084</v>
      </c>
    </row>
    <row r="372" spans="1:4" x14ac:dyDescent="0.25">
      <c r="A372" s="1" t="s">
        <v>403</v>
      </c>
      <c r="B372" s="4">
        <f ca="1">INDIRECT(ADDRESS(MATCH(A372,IFvsNO!A:A,0),2,1,TRUE,"IFvsNO"))</f>
        <v>1.6986732760752155</v>
      </c>
      <c r="C372" s="6">
        <f ca="1">INDIRECT(ADDRESS(MATCH(A372,IFTXvsNO!A:A,0),2,1,TRUE,"IFTXvsNO"))</f>
        <v>1.4609702929560662</v>
      </c>
      <c r="D372" s="8">
        <f ca="1">INDIRECT(ADDRESS(MATCH(A372,IFCQvsNO!A:A,0),2,1,TRUE,"IFCQvsNO"))</f>
        <v>-6.1177157044871242</v>
      </c>
    </row>
    <row r="373" spans="1:4" x14ac:dyDescent="0.25">
      <c r="A373" s="1" t="s">
        <v>441</v>
      </c>
      <c r="B373" s="4">
        <f ca="1">INDIRECT(ADDRESS(MATCH(A373,IFvsNO!A:A,0),2,1,TRUE,"IFvsNO"))</f>
        <v>1.6978932379988805</v>
      </c>
      <c r="C373" s="6">
        <f ca="1">INDIRECT(ADDRESS(MATCH(A373,IFTXvsNO!A:A,0),2,1,TRUE,"IFTXvsNO"))</f>
        <v>2.0540760710718922</v>
      </c>
      <c r="D373" s="8">
        <f ca="1">INDIRECT(ADDRESS(MATCH(A373,IFCQvsNO!A:A,0),2,1,TRUE,"IFCQvsNO"))</f>
        <v>1.9215201610377683</v>
      </c>
    </row>
    <row r="374" spans="1:4" x14ac:dyDescent="0.25">
      <c r="A374" s="1" t="s">
        <v>428</v>
      </c>
      <c r="B374" s="4">
        <f ca="1">INDIRECT(ADDRESS(MATCH(A374,IFvsNO!A:A,0),2,1,TRUE,"IFvsNO"))</f>
        <v>1.6768882930630735</v>
      </c>
      <c r="C374" s="6">
        <f ca="1">INDIRECT(ADDRESS(MATCH(A374,IFTXvsNO!A:A,0),2,1,TRUE,"IFTXvsNO"))</f>
        <v>2.1125953597523131</v>
      </c>
      <c r="D374" s="8">
        <f ca="1">INDIRECT(ADDRESS(MATCH(A374,IFCQvsNO!A:A,0),2,1,TRUE,"IFCQvsNO"))</f>
        <v>1.4937490988708815</v>
      </c>
    </row>
    <row r="375" spans="1:4" x14ac:dyDescent="0.25">
      <c r="A375" s="1" t="s">
        <v>1023</v>
      </c>
      <c r="B375" s="4">
        <f ca="1">INDIRECT(ADDRESS(MATCH(A375,IFvsNO!A:A,0),2,1,TRUE,"IFvsNO"))</f>
        <v>1.6720167545818418</v>
      </c>
      <c r="C375" s="6">
        <f ca="1">INDIRECT(ADDRESS(MATCH(A375,IFTXvsNO!A:A,0),2,1,TRUE,"IFTXvsNO"))</f>
        <v>1.8070444769590803</v>
      </c>
      <c r="D375" s="8">
        <f ca="1">INDIRECT(ADDRESS(MATCH(A375,IFCQvsNO!A:A,0),2,1,TRUE,"IFCQvsNO"))</f>
        <v>2.0814745142663704</v>
      </c>
    </row>
    <row r="376" spans="1:4" x14ac:dyDescent="0.25">
      <c r="A376" s="1" t="s">
        <v>1141</v>
      </c>
      <c r="B376" s="4">
        <f ca="1">INDIRECT(ADDRESS(MATCH(A376,IFvsNO!A:A,0),2,1,TRUE,"IFvsNO"))</f>
        <v>1.6712534748281402</v>
      </c>
      <c r="C376" s="6">
        <f ca="1">INDIRECT(ADDRESS(MATCH(A376,IFTXvsNO!A:A,0),2,1,TRUE,"IFTXvsNO"))</f>
        <v>1.5850486559221943</v>
      </c>
      <c r="D376" s="8">
        <f ca="1">INDIRECT(ADDRESS(MATCH(A376,IFCQvsNO!A:A,0),2,1,TRUE,"IFCQvsNO"))</f>
        <v>-1.3545384235218265</v>
      </c>
    </row>
    <row r="377" spans="1:4" x14ac:dyDescent="0.25">
      <c r="A377" s="1" t="s">
        <v>429</v>
      </c>
      <c r="B377" s="4">
        <f ca="1">INDIRECT(ADDRESS(MATCH(A377,IFvsNO!A:A,0),2,1,TRUE,"IFvsNO"))</f>
        <v>1.6706008627072413</v>
      </c>
      <c r="C377" s="6">
        <f ca="1">INDIRECT(ADDRESS(MATCH(A377,IFTXvsNO!A:A,0),2,1,TRUE,"IFTXvsNO"))</f>
        <v>2.5730744058097819</v>
      </c>
      <c r="D377" s="8">
        <f ca="1">INDIRECT(ADDRESS(MATCH(A377,IFCQvsNO!A:A,0),2,1,TRUE,"IFCQvsNO"))</f>
        <v>3.6112003999071227</v>
      </c>
    </row>
    <row r="378" spans="1:4" x14ac:dyDescent="0.25">
      <c r="A378" s="1" t="s">
        <v>513</v>
      </c>
      <c r="B378" s="4">
        <f ca="1">INDIRECT(ADDRESS(MATCH(A378,IFvsNO!A:A,0),2,1,TRUE,"IFvsNO"))</f>
        <v>1.6608047286908965</v>
      </c>
      <c r="C378" s="6">
        <f ca="1">INDIRECT(ADDRESS(MATCH(A378,IFTXvsNO!A:A,0),2,1,TRUE,"IFTXvsNO"))</f>
        <v>4.3956577819905895</v>
      </c>
      <c r="D378" s="8">
        <f ca="1">INDIRECT(ADDRESS(MATCH(A378,IFCQvsNO!A:A,0),2,1,TRUE,"IFCQvsNO"))</f>
        <v>-2.5173636148023211</v>
      </c>
    </row>
    <row r="379" spans="1:4" x14ac:dyDescent="0.25">
      <c r="A379" s="1" t="s">
        <v>454</v>
      </c>
      <c r="B379" s="4">
        <f ca="1">INDIRECT(ADDRESS(MATCH(A379,IFvsNO!A:A,0),2,1,TRUE,"IFvsNO"))</f>
        <v>1.653062798766131</v>
      </c>
      <c r="C379" s="6">
        <f ca="1">INDIRECT(ADDRESS(MATCH(A379,IFTXvsNO!A:A,0),2,1,TRUE,"IFTXvsNO"))</f>
        <v>6.7952124882550606</v>
      </c>
      <c r="D379" s="8">
        <f ca="1">INDIRECT(ADDRESS(MATCH(A379,IFCQvsNO!A:A,0),2,1,TRUE,"IFCQvsNO"))</f>
        <v>23.377309072863245</v>
      </c>
    </row>
    <row r="380" spans="1:4" x14ac:dyDescent="0.25">
      <c r="A380" s="1" t="s">
        <v>424</v>
      </c>
      <c r="B380" s="4">
        <f ca="1">INDIRECT(ADDRESS(MATCH(A380,IFvsNO!A:A,0),2,1,TRUE,"IFvsNO"))</f>
        <v>1.6499643442166338</v>
      </c>
      <c r="C380" s="6">
        <f ca="1">INDIRECT(ADDRESS(MATCH(A380,IFTXvsNO!A:A,0),2,1,TRUE,"IFTXvsNO"))</f>
        <v>2.0212712503611296</v>
      </c>
      <c r="D380" s="8">
        <f ca="1">INDIRECT(ADDRESS(MATCH(A380,IFCQvsNO!A:A,0),2,1,TRUE,"IFCQvsNO"))</f>
        <v>1.6923575927092458</v>
      </c>
    </row>
    <row r="381" spans="1:4" x14ac:dyDescent="0.25">
      <c r="A381" s="1" t="s">
        <v>421</v>
      </c>
      <c r="B381" s="4">
        <f ca="1">INDIRECT(ADDRESS(MATCH(A381,IFvsNO!A:A,0),2,1,TRUE,"IFvsNO"))</f>
        <v>1.6483360703494612</v>
      </c>
      <c r="C381" s="6">
        <f ca="1">INDIRECT(ADDRESS(MATCH(A381,IFTXvsNO!A:A,0),2,1,TRUE,"IFTXvsNO"))</f>
        <v>1.9894180560202896</v>
      </c>
      <c r="D381" s="8">
        <f ca="1">INDIRECT(ADDRESS(MATCH(A381,IFCQvsNO!A:A,0),2,1,TRUE,"IFCQvsNO"))</f>
        <v>1.5727485812602904</v>
      </c>
    </row>
    <row r="382" spans="1:4" x14ac:dyDescent="0.25">
      <c r="A382" s="1" t="s">
        <v>1138</v>
      </c>
      <c r="B382" s="4">
        <f ca="1">INDIRECT(ADDRESS(MATCH(A382,IFvsNO!A:A,0),2,1,TRUE,"IFvsNO"))</f>
        <v>1.6448696846624928</v>
      </c>
      <c r="C382" s="6">
        <f ca="1">INDIRECT(ADDRESS(MATCH(A382,IFTXvsNO!A:A,0),2,1,TRUE,"IFTXvsNO"))</f>
        <v>2.9736858277466482</v>
      </c>
      <c r="D382" s="8">
        <f ca="1">INDIRECT(ADDRESS(MATCH(A382,IFCQvsNO!A:A,0),2,1,TRUE,"IFCQvsNO"))</f>
        <v>1.9774113614361581</v>
      </c>
    </row>
    <row r="383" spans="1:4" x14ac:dyDescent="0.25">
      <c r="A383" s="1" t="s">
        <v>418</v>
      </c>
      <c r="B383" s="4">
        <f ca="1">INDIRECT(ADDRESS(MATCH(A383,IFvsNO!A:A,0),2,1,TRUE,"IFvsNO"))</f>
        <v>1.6398992443330311</v>
      </c>
      <c r="C383" s="6">
        <f ca="1">INDIRECT(ADDRESS(MATCH(A383,IFTXvsNO!A:A,0),2,1,TRUE,"IFTXvsNO"))</f>
        <v>2.827555230360455</v>
      </c>
      <c r="D383" s="8">
        <f ca="1">INDIRECT(ADDRESS(MATCH(A383,IFCQvsNO!A:A,0),2,1,TRUE,"IFCQvsNO"))</f>
        <v>3.5943180683299185</v>
      </c>
    </row>
    <row r="384" spans="1:4" x14ac:dyDescent="0.25">
      <c r="A384" s="1" t="s">
        <v>416</v>
      </c>
      <c r="B384" s="4">
        <f ca="1">INDIRECT(ADDRESS(MATCH(A384,IFvsNO!A:A,0),2,1,TRUE,"IFvsNO"))</f>
        <v>1.6225322478823727</v>
      </c>
      <c r="C384" s="6">
        <f ca="1">INDIRECT(ADDRESS(MATCH(A384,IFTXvsNO!A:A,0),2,1,TRUE,"IFTXvsNO"))</f>
        <v>3.9887543837241015</v>
      </c>
      <c r="D384" s="8">
        <f ca="1">INDIRECT(ADDRESS(MATCH(A384,IFCQvsNO!A:A,0),2,1,TRUE,"IFCQvsNO"))</f>
        <v>4.471271302242914</v>
      </c>
    </row>
    <row r="385" spans="1:4" x14ac:dyDescent="0.25">
      <c r="A385" s="1" t="s">
        <v>382</v>
      </c>
      <c r="B385" s="4">
        <f ca="1">INDIRECT(ADDRESS(MATCH(A385,IFvsNO!A:A,0),2,1,TRUE,"IFvsNO"))</f>
        <v>1.6219388265747365</v>
      </c>
      <c r="C385" s="6">
        <f ca="1">INDIRECT(ADDRESS(MATCH(A385,IFTXvsNO!A:A,0),2,1,TRUE,"IFTXvsNO"))</f>
        <v>1.4078228422882897</v>
      </c>
      <c r="D385" s="8">
        <f ca="1">INDIRECT(ADDRESS(MATCH(A385,IFCQvsNO!A:A,0),2,1,TRUE,"IFCQvsNO"))</f>
        <v>-1.5087532822614276</v>
      </c>
    </row>
    <row r="386" spans="1:4" x14ac:dyDescent="0.25">
      <c r="A386" s="1" t="s">
        <v>426</v>
      </c>
      <c r="B386" s="4">
        <f ca="1">INDIRECT(ADDRESS(MATCH(A386,IFvsNO!A:A,0),2,1,TRUE,"IFvsNO"))</f>
        <v>1.6083813765278532</v>
      </c>
      <c r="C386" s="6">
        <f ca="1">INDIRECT(ADDRESS(MATCH(A386,IFTXvsNO!A:A,0),2,1,TRUE,"IFTXvsNO"))</f>
        <v>1.6804567952760123</v>
      </c>
      <c r="D386" s="8">
        <f ca="1">INDIRECT(ADDRESS(MATCH(A386,IFCQvsNO!A:A,0),2,1,TRUE,"IFCQvsNO"))</f>
        <v>1.9399776764765901</v>
      </c>
    </row>
    <row r="387" spans="1:4" x14ac:dyDescent="0.25">
      <c r="A387" s="1" t="s">
        <v>413</v>
      </c>
      <c r="B387" s="4">
        <f ca="1">INDIRECT(ADDRESS(MATCH(A387,IFvsNO!A:A,0),2,1,TRUE,"IFvsNO"))</f>
        <v>1.6065354868443542</v>
      </c>
      <c r="C387" s="6">
        <f ca="1">INDIRECT(ADDRESS(MATCH(A387,IFTXvsNO!A:A,0),2,1,TRUE,"IFTXvsNO"))</f>
        <v>1.8340201599899248</v>
      </c>
      <c r="D387" s="8">
        <f ca="1">INDIRECT(ADDRESS(MATCH(A387,IFCQvsNO!A:A,0),2,1,TRUE,"IFCQvsNO"))</f>
        <v>1.942953183855628</v>
      </c>
    </row>
    <row r="388" spans="1:4" x14ac:dyDescent="0.25">
      <c r="A388" s="1" t="s">
        <v>407</v>
      </c>
      <c r="B388" s="4">
        <f ca="1">INDIRECT(ADDRESS(MATCH(A388,IFvsNO!A:A,0),2,1,TRUE,"IFvsNO"))</f>
        <v>1.5953835867678601</v>
      </c>
      <c r="C388" s="6">
        <f ca="1">INDIRECT(ADDRESS(MATCH(A388,IFTXvsNO!A:A,0),2,1,TRUE,"IFTXvsNO"))</f>
        <v>1.6915737185174116</v>
      </c>
      <c r="D388" s="8">
        <f ca="1">INDIRECT(ADDRESS(MATCH(A388,IFCQvsNO!A:A,0),2,1,TRUE,"IFCQvsNO"))</f>
        <v>-3.6220830770107271</v>
      </c>
    </row>
    <row r="389" spans="1:4" x14ac:dyDescent="0.25">
      <c r="A389" s="1" t="s">
        <v>409</v>
      </c>
      <c r="B389" s="4">
        <f ca="1">INDIRECT(ADDRESS(MATCH(A389,IFvsNO!A:A,0),2,1,TRUE,"IFvsNO"))</f>
        <v>1.5853676507208621</v>
      </c>
      <c r="C389" s="6">
        <f ca="1">INDIRECT(ADDRESS(MATCH(A389,IFTXvsNO!A:A,0),2,1,TRUE,"IFTXvsNO"))</f>
        <v>2.022228127744981</v>
      </c>
      <c r="D389" s="8">
        <f ca="1">INDIRECT(ADDRESS(MATCH(A389,IFCQvsNO!A:A,0),2,1,TRUE,"IFCQvsNO"))</f>
        <v>3.3954163681126341</v>
      </c>
    </row>
    <row r="390" spans="1:4" x14ac:dyDescent="0.25">
      <c r="A390" s="1" t="s">
        <v>1136</v>
      </c>
      <c r="B390" s="4">
        <f ca="1">INDIRECT(ADDRESS(MATCH(A390,IFvsNO!A:A,0),2,1,TRUE,"IFvsNO"))</f>
        <v>1.5786711140664362</v>
      </c>
      <c r="C390" s="6">
        <f ca="1">INDIRECT(ADDRESS(MATCH(A390,IFTXvsNO!A:A,0),2,1,TRUE,"IFTXvsNO"))</f>
        <v>1.5762062051570087</v>
      </c>
      <c r="D390" s="8">
        <f ca="1">INDIRECT(ADDRESS(MATCH(A390,IFCQvsNO!A:A,0),2,1,TRUE,"IFCQvsNO"))</f>
        <v>1.6581448993994969</v>
      </c>
    </row>
    <row r="391" spans="1:4" x14ac:dyDescent="0.25">
      <c r="A391" s="1" t="s">
        <v>405</v>
      </c>
      <c r="B391" s="4">
        <f ca="1">INDIRECT(ADDRESS(MATCH(A391,IFvsNO!A:A,0),2,1,TRUE,"IFvsNO"))</f>
        <v>1.5746822805113425</v>
      </c>
      <c r="C391" s="6">
        <f ca="1">INDIRECT(ADDRESS(MATCH(A391,IFTXvsNO!A:A,0),2,1,TRUE,"IFTXvsNO"))</f>
        <v>1.8209420456963532</v>
      </c>
      <c r="D391" s="8">
        <f ca="1">INDIRECT(ADDRESS(MATCH(A391,IFCQvsNO!A:A,0),2,1,TRUE,"IFCQvsNO"))</f>
        <v>1.5532265408729369</v>
      </c>
    </row>
    <row r="392" spans="1:4" x14ac:dyDescent="0.25">
      <c r="A392" s="1" t="s">
        <v>420</v>
      </c>
      <c r="B392" s="4">
        <f ca="1">INDIRECT(ADDRESS(MATCH(A392,IFvsNO!A:A,0),2,1,TRUE,"IFvsNO"))</f>
        <v>1.5628262090857703</v>
      </c>
      <c r="C392" s="6">
        <f ca="1">INDIRECT(ADDRESS(MATCH(A392,IFTXvsNO!A:A,0),2,1,TRUE,"IFTXvsNO"))</f>
        <v>1.5206276417126257</v>
      </c>
      <c r="D392" s="8">
        <f ca="1">INDIRECT(ADDRESS(MATCH(A392,IFCQvsNO!A:A,0),2,1,TRUE,"IFCQvsNO"))</f>
        <v>2.7935085215754811</v>
      </c>
    </row>
    <row r="393" spans="1:4" x14ac:dyDescent="0.25">
      <c r="A393" s="1" t="s">
        <v>394</v>
      </c>
      <c r="B393" s="4">
        <f ca="1">INDIRECT(ADDRESS(MATCH(A393,IFvsNO!A:A,0),2,1,TRUE,"IFvsNO"))</f>
        <v>1.5603099456542939</v>
      </c>
      <c r="C393" s="6">
        <f ca="1">INDIRECT(ADDRESS(MATCH(A393,IFTXvsNO!A:A,0),2,1,TRUE,"IFTXvsNO"))</f>
        <v>1.8160742354972692</v>
      </c>
      <c r="D393" s="8">
        <f ca="1">INDIRECT(ADDRESS(MATCH(A393,IFCQvsNO!A:A,0),2,1,TRUE,"IFCQvsNO"))</f>
        <v>1.6966465713064529</v>
      </c>
    </row>
    <row r="394" spans="1:4" x14ac:dyDescent="0.25">
      <c r="A394" s="1" t="s">
        <v>1053</v>
      </c>
      <c r="B394" s="4">
        <f ca="1">INDIRECT(ADDRESS(MATCH(A394,IFvsNO!A:A,0),2,1,TRUE,"IFvsNO"))</f>
        <v>1.55352292725748</v>
      </c>
      <c r="C394" s="6">
        <f ca="1">INDIRECT(ADDRESS(MATCH(A394,IFTXvsNO!A:A,0),2,1,TRUE,"IFTXvsNO"))</f>
        <v>2.1543322382074219</v>
      </c>
      <c r="D394" s="8">
        <f ca="1">INDIRECT(ADDRESS(MATCH(A394,IFCQvsNO!A:A,0),2,1,TRUE,"IFCQvsNO"))</f>
        <v>2.9698820492767877</v>
      </c>
    </row>
    <row r="395" spans="1:4" x14ac:dyDescent="0.25">
      <c r="A395" s="1" t="s">
        <v>399</v>
      </c>
      <c r="B395" s="4">
        <f ca="1">INDIRECT(ADDRESS(MATCH(A395,IFvsNO!A:A,0),2,1,TRUE,"IFvsNO"))</f>
        <v>1.5508072914873123</v>
      </c>
      <c r="C395" s="6">
        <f ca="1">INDIRECT(ADDRESS(MATCH(A395,IFTXvsNO!A:A,0),2,1,TRUE,"IFTXvsNO"))</f>
        <v>1.8268907963670911</v>
      </c>
      <c r="D395" s="8">
        <f ca="1">INDIRECT(ADDRESS(MATCH(A395,IFCQvsNO!A:A,0),2,1,TRUE,"IFCQvsNO"))</f>
        <v>1.8036680606562669</v>
      </c>
    </row>
    <row r="396" spans="1:4" x14ac:dyDescent="0.25">
      <c r="A396" s="1" t="s">
        <v>408</v>
      </c>
      <c r="B396" s="4">
        <f ca="1">INDIRECT(ADDRESS(MATCH(A396,IFvsNO!A:A,0),2,1,TRUE,"IFvsNO"))</f>
        <v>1.5477799116605642</v>
      </c>
      <c r="C396" s="6">
        <f ca="1">INDIRECT(ADDRESS(MATCH(A396,IFTXvsNO!A:A,0),2,1,TRUE,"IFTXvsNO"))</f>
        <v>1.4961010952596105</v>
      </c>
      <c r="D396" s="8">
        <f ca="1">INDIRECT(ADDRESS(MATCH(A396,IFCQvsNO!A:A,0),2,1,TRUE,"IFCQvsNO"))</f>
        <v>2.0787025637268726</v>
      </c>
    </row>
    <row r="397" spans="1:4" x14ac:dyDescent="0.25">
      <c r="A397" s="1" t="s">
        <v>400</v>
      </c>
      <c r="B397" s="4">
        <f ca="1">INDIRECT(ADDRESS(MATCH(A397,IFvsNO!A:A,0),2,1,TRUE,"IFvsNO"))</f>
        <v>1.5360213677722461</v>
      </c>
      <c r="C397" s="6">
        <f ca="1">INDIRECT(ADDRESS(MATCH(A397,IFTXvsNO!A:A,0),2,1,TRUE,"IFTXvsNO"))</f>
        <v>1.6022372317022047</v>
      </c>
      <c r="D397" s="8">
        <f ca="1">INDIRECT(ADDRESS(MATCH(A397,IFCQvsNO!A:A,0),2,1,TRUE,"IFCQvsNO"))</f>
        <v>2.0482384111064378</v>
      </c>
    </row>
    <row r="398" spans="1:4" x14ac:dyDescent="0.25">
      <c r="A398" s="1" t="s">
        <v>396</v>
      </c>
      <c r="B398" s="4">
        <f ca="1">INDIRECT(ADDRESS(MATCH(A398,IFvsNO!A:A,0),2,1,TRUE,"IFvsNO"))</f>
        <v>1.5313964656867831</v>
      </c>
      <c r="C398" s="6">
        <f ca="1">INDIRECT(ADDRESS(MATCH(A398,IFTXvsNO!A:A,0),2,1,TRUE,"IFTXvsNO"))</f>
        <v>2.1740964129389511</v>
      </c>
      <c r="D398" s="8">
        <f ca="1">INDIRECT(ADDRESS(MATCH(A398,IFCQvsNO!A:A,0),2,1,TRUE,"IFCQvsNO"))</f>
        <v>1.8927793575348322</v>
      </c>
    </row>
    <row r="399" spans="1:4" x14ac:dyDescent="0.25">
      <c r="A399" s="1" t="s">
        <v>379</v>
      </c>
      <c r="B399" s="4">
        <f ca="1">INDIRECT(ADDRESS(MATCH(A399,IFvsNO!A:A,0),2,1,TRUE,"IFvsNO"))</f>
        <v>1.5245763144066069</v>
      </c>
      <c r="C399" s="6">
        <f ca="1">INDIRECT(ADDRESS(MATCH(A399,IFTXvsNO!A:A,0),2,1,TRUE,"IFTXvsNO"))</f>
        <v>1.418521112005797</v>
      </c>
      <c r="D399" s="8">
        <f ca="1">INDIRECT(ADDRESS(MATCH(A399,IFCQvsNO!A:A,0),2,1,TRUE,"IFCQvsNO"))</f>
        <v>2.0884983563645521</v>
      </c>
    </row>
    <row r="400" spans="1:4" x14ac:dyDescent="0.25">
      <c r="A400" s="1" t="s">
        <v>411</v>
      </c>
      <c r="B400" s="4">
        <f ca="1">INDIRECT(ADDRESS(MATCH(A400,IFvsNO!A:A,0),2,1,TRUE,"IFvsNO"))</f>
        <v>1.5200431740368749</v>
      </c>
      <c r="C400" s="6">
        <f ca="1">INDIRECT(ADDRESS(MATCH(A400,IFTXvsNO!A:A,0),2,1,TRUE,"IFTXvsNO"))</f>
        <v>-3.1347884742824932</v>
      </c>
      <c r="D400" s="8">
        <f ca="1">INDIRECT(ADDRESS(MATCH(A400,IFCQvsNO!A:A,0),2,1,TRUE,"IFCQvsNO"))</f>
        <v>-17.333389494887786</v>
      </c>
    </row>
    <row r="401" spans="1:4" x14ac:dyDescent="0.25">
      <c r="A401" s="1" t="s">
        <v>395</v>
      </c>
      <c r="B401" s="4">
        <f ca="1">INDIRECT(ADDRESS(MATCH(A401,IFvsNO!A:A,0),2,1,TRUE,"IFvsNO"))</f>
        <v>1.5130275733681655</v>
      </c>
      <c r="C401" s="6">
        <f ca="1">INDIRECT(ADDRESS(MATCH(A401,IFTXvsNO!A:A,0),2,1,TRUE,"IFTXvsNO"))</f>
        <v>2.1195064028452215</v>
      </c>
      <c r="D401" s="8">
        <f ca="1">INDIRECT(ADDRESS(MATCH(A401,IFCQvsNO!A:A,0),2,1,TRUE,"IFCQvsNO"))</f>
        <v>5.3285016072267375</v>
      </c>
    </row>
    <row r="402" spans="1:4" x14ac:dyDescent="0.25">
      <c r="A402" s="1" t="s">
        <v>361</v>
      </c>
      <c r="B402" s="4">
        <f ca="1">INDIRECT(ADDRESS(MATCH(A402,IFvsNO!A:A,0),2,1,TRUE,"IFvsNO"))</f>
        <v>1.4993830176282426</v>
      </c>
      <c r="C402" s="6">
        <f ca="1">INDIRECT(ADDRESS(MATCH(A402,IFTXvsNO!A:A,0),2,1,TRUE,"IFTXvsNO"))</f>
        <v>1.8396297445251253</v>
      </c>
      <c r="D402" s="8">
        <f ca="1">INDIRECT(ADDRESS(MATCH(A402,IFCQvsNO!A:A,0),2,1,TRUE,"IFCQvsNO"))</f>
        <v>1.6556090341375571</v>
      </c>
    </row>
    <row r="403" spans="1:4" x14ac:dyDescent="0.25">
      <c r="A403" s="1" t="s">
        <v>388</v>
      </c>
      <c r="B403" s="4">
        <f ca="1">INDIRECT(ADDRESS(MATCH(A403,IFvsNO!A:A,0),2,1,TRUE,"IFvsNO"))</f>
        <v>1.4925933551732902</v>
      </c>
      <c r="C403" s="6">
        <f ca="1">INDIRECT(ADDRESS(MATCH(A403,IFTXvsNO!A:A,0),2,1,TRUE,"IFTXvsNO"))</f>
        <v>1.5909874058573745</v>
      </c>
      <c r="D403" s="8">
        <f ca="1">INDIRECT(ADDRESS(MATCH(A403,IFCQvsNO!A:A,0),2,1,TRUE,"IFCQvsNO"))</f>
        <v>-1.6677956803373022</v>
      </c>
    </row>
    <row r="404" spans="1:4" x14ac:dyDescent="0.25">
      <c r="A404" s="1" t="s">
        <v>432</v>
      </c>
      <c r="B404" s="4">
        <f ca="1">INDIRECT(ADDRESS(MATCH(A404,IFvsNO!A:A,0),2,1,TRUE,"IFvsNO"))</f>
        <v>1.4879200595278952</v>
      </c>
      <c r="C404" s="6">
        <f ca="1">INDIRECT(ADDRESS(MATCH(A404,IFTXvsNO!A:A,0),2,1,TRUE,"IFTXvsNO"))</f>
        <v>2.232091227751007</v>
      </c>
      <c r="D404" s="8">
        <f ca="1">INDIRECT(ADDRESS(MATCH(A404,IFCQvsNO!A:A,0),2,1,TRUE,"IFCQvsNO"))</f>
        <v>4.7879581611026945</v>
      </c>
    </row>
    <row r="405" spans="1:4" x14ac:dyDescent="0.25">
      <c r="A405" s="1" t="s">
        <v>385</v>
      </c>
      <c r="B405" s="4">
        <f ca="1">INDIRECT(ADDRESS(MATCH(A405,IFvsNO!A:A,0),2,1,TRUE,"IFvsNO"))</f>
        <v>1.4842863840992309</v>
      </c>
      <c r="C405" s="6">
        <f ca="1">INDIRECT(ADDRESS(MATCH(A405,IFTXvsNO!A:A,0),2,1,TRUE,"IFTXvsNO"))</f>
        <v>1.447258562335217</v>
      </c>
      <c r="D405" s="8">
        <f ca="1">INDIRECT(ADDRESS(MATCH(A405,IFCQvsNO!A:A,0),2,1,TRUE,"IFCQvsNO"))</f>
        <v>1.3617340691138573</v>
      </c>
    </row>
    <row r="406" spans="1:4" x14ac:dyDescent="0.25">
      <c r="A406" s="1" t="s">
        <v>1019</v>
      </c>
      <c r="B406" s="4">
        <f ca="1">INDIRECT(ADDRESS(MATCH(A406,IFvsNO!A:A,0),2,1,TRUE,"IFvsNO"))</f>
        <v>1.4709082246758256</v>
      </c>
      <c r="C406" s="6">
        <f ca="1">INDIRECT(ADDRESS(MATCH(A406,IFTXvsNO!A:A,0),2,1,TRUE,"IFTXvsNO"))</f>
        <v>1.8352581651314155</v>
      </c>
      <c r="D406" s="8">
        <f ca="1">INDIRECT(ADDRESS(MATCH(A406,IFCQvsNO!A:A,0),2,1,TRUE,"IFCQvsNO"))</f>
        <v>2.2042204937131404</v>
      </c>
    </row>
    <row r="407" spans="1:4" x14ac:dyDescent="0.25">
      <c r="A407" s="1" t="s">
        <v>1133</v>
      </c>
      <c r="B407" s="4">
        <f ca="1">INDIRECT(ADDRESS(MATCH(A407,IFvsNO!A:A,0),2,1,TRUE,"IFvsNO"))</f>
        <v>1.4617387291008881</v>
      </c>
      <c r="C407" s="6">
        <f ca="1">INDIRECT(ADDRESS(MATCH(A407,IFTXvsNO!A:A,0),2,1,TRUE,"IFTXvsNO"))</f>
        <v>1.7493673374479919</v>
      </c>
      <c r="D407" s="8">
        <f ca="1">INDIRECT(ADDRESS(MATCH(A407,IFCQvsNO!A:A,0),2,1,TRUE,"IFCQvsNO"))</f>
        <v>-1.9228105444795489</v>
      </c>
    </row>
    <row r="408" spans="1:4" x14ac:dyDescent="0.25">
      <c r="A408" s="1" t="s">
        <v>363</v>
      </c>
      <c r="B408" s="4">
        <f ca="1">INDIRECT(ADDRESS(MATCH(A408,IFvsNO!A:A,0),2,1,TRUE,"IFvsNO"))</f>
        <v>1.4615036949290612</v>
      </c>
      <c r="C408" s="6">
        <f ca="1">INDIRECT(ADDRESS(MATCH(A408,IFTXvsNO!A:A,0),2,1,TRUE,"IFTXvsNO"))</f>
        <v>2.8581299701819618</v>
      </c>
      <c r="D408" s="8">
        <f ca="1">INDIRECT(ADDRESS(MATCH(A408,IFCQvsNO!A:A,0),2,1,TRUE,"IFCQvsNO"))</f>
        <v>3.8629094632918015</v>
      </c>
    </row>
    <row r="409" spans="1:4" x14ac:dyDescent="0.25">
      <c r="A409" s="1" t="s">
        <v>383</v>
      </c>
      <c r="B409" s="4">
        <f ca="1">INDIRECT(ADDRESS(MATCH(A409,IFvsNO!A:A,0),2,1,TRUE,"IFvsNO"))</f>
        <v>1.4557673202567702</v>
      </c>
      <c r="C409" s="6">
        <f ca="1">INDIRECT(ADDRESS(MATCH(A409,IFTXvsNO!A:A,0),2,1,TRUE,"IFTXvsNO"))</f>
        <v>1.8525945160196207</v>
      </c>
      <c r="D409" s="8">
        <f ca="1">INDIRECT(ADDRESS(MATCH(A409,IFCQvsNO!A:A,0),2,1,TRUE,"IFCQvsNO"))</f>
        <v>2.9158236287324151</v>
      </c>
    </row>
    <row r="410" spans="1:4" x14ac:dyDescent="0.25">
      <c r="A410" s="1" t="s">
        <v>386</v>
      </c>
      <c r="B410" s="4">
        <f ca="1">INDIRECT(ADDRESS(MATCH(A410,IFvsNO!A:A,0),2,1,TRUE,"IFvsNO"))</f>
        <v>1.4554027316260747</v>
      </c>
      <c r="C410" s="6">
        <f ca="1">INDIRECT(ADDRESS(MATCH(A410,IFTXvsNO!A:A,0),2,1,TRUE,"IFTXvsNO"))</f>
        <v>2.1004665575028167</v>
      </c>
      <c r="D410" s="8">
        <f ca="1">INDIRECT(ADDRESS(MATCH(A410,IFCQvsNO!A:A,0),2,1,TRUE,"IFCQvsNO"))</f>
        <v>1.6653292466966825</v>
      </c>
    </row>
    <row r="411" spans="1:4" x14ac:dyDescent="0.25">
      <c r="A411" s="1" t="s">
        <v>1018</v>
      </c>
      <c r="B411" s="4">
        <f ca="1">INDIRECT(ADDRESS(MATCH(A411,IFvsNO!A:A,0),2,1,TRUE,"IFvsNO"))</f>
        <v>1.4434677691454949</v>
      </c>
      <c r="C411" s="6">
        <f ca="1">INDIRECT(ADDRESS(MATCH(A411,IFTXvsNO!A:A,0),2,1,TRUE,"IFTXvsNO"))</f>
        <v>1.8405686503491225</v>
      </c>
      <c r="D411" s="8">
        <f ca="1">INDIRECT(ADDRESS(MATCH(A411,IFCQvsNO!A:A,0),2,1,TRUE,"IFCQvsNO"))</f>
        <v>3.1120409174411421</v>
      </c>
    </row>
    <row r="412" spans="1:4" x14ac:dyDescent="0.25">
      <c r="A412" s="1" t="s">
        <v>1129</v>
      </c>
      <c r="B412" s="4">
        <f ca="1">INDIRECT(ADDRESS(MATCH(A412,IFvsNO!A:A,0),2,1,TRUE,"IFvsNO"))</f>
        <v>1.4427289320267038</v>
      </c>
      <c r="C412" s="6">
        <f ca="1">INDIRECT(ADDRESS(MATCH(A412,IFTXvsNO!A:A,0),2,1,TRUE,"IFTXvsNO"))</f>
        <v>2.4712986051946682</v>
      </c>
      <c r="D412" s="8">
        <f ca="1">INDIRECT(ADDRESS(MATCH(A412,IFCQvsNO!A:A,0),2,1,TRUE,"IFCQvsNO"))</f>
        <v>-2.9326848156782539</v>
      </c>
    </row>
    <row r="413" spans="1:4" x14ac:dyDescent="0.25">
      <c r="A413" s="1" t="s">
        <v>374</v>
      </c>
      <c r="B413" s="4">
        <f ca="1">INDIRECT(ADDRESS(MATCH(A413,IFvsNO!A:A,0),2,1,TRUE,"IFvsNO"))</f>
        <v>1.4360832731799265</v>
      </c>
      <c r="C413" s="6">
        <f ca="1">INDIRECT(ADDRESS(MATCH(A413,IFTXvsNO!A:A,0),2,1,TRUE,"IFTXvsNO"))</f>
        <v>1.6377367144613622</v>
      </c>
      <c r="D413" s="8">
        <f ca="1">INDIRECT(ADDRESS(MATCH(A413,IFCQvsNO!A:A,0),2,1,TRUE,"IFCQvsNO"))</f>
        <v>2.0629393036416013</v>
      </c>
    </row>
    <row r="414" spans="1:4" x14ac:dyDescent="0.25">
      <c r="A414" s="1" t="s">
        <v>352</v>
      </c>
      <c r="B414" s="4">
        <f ca="1">INDIRECT(ADDRESS(MATCH(A414,IFvsNO!A:A,0),2,1,TRUE,"IFvsNO"))</f>
        <v>1.4274370781101196</v>
      </c>
      <c r="C414" s="6">
        <f ca="1">INDIRECT(ADDRESS(MATCH(A414,IFTXvsNO!A:A,0),2,1,TRUE,"IFTXvsNO"))</f>
        <v>2.1217030833968198</v>
      </c>
      <c r="D414" s="8">
        <f ca="1">INDIRECT(ADDRESS(MATCH(A414,IFCQvsNO!A:A,0),2,1,TRUE,"IFCQvsNO"))</f>
        <v>-1.9187292858251983</v>
      </c>
    </row>
    <row r="415" spans="1:4" x14ac:dyDescent="0.25">
      <c r="A415" s="1" t="s">
        <v>364</v>
      </c>
      <c r="B415" s="4">
        <f ca="1">INDIRECT(ADDRESS(MATCH(A415,IFvsNO!A:A,0),2,1,TRUE,"IFvsNO"))</f>
        <v>1.4044497631201152</v>
      </c>
      <c r="C415" s="6">
        <f ca="1">INDIRECT(ADDRESS(MATCH(A415,IFTXvsNO!A:A,0),2,1,TRUE,"IFTXvsNO"))</f>
        <v>1.7784122623302683</v>
      </c>
      <c r="D415" s="8">
        <f ca="1">INDIRECT(ADDRESS(MATCH(A415,IFCQvsNO!A:A,0),2,1,TRUE,"IFCQvsNO"))</f>
        <v>1.677682670476577</v>
      </c>
    </row>
    <row r="416" spans="1:4" x14ac:dyDescent="0.25">
      <c r="A416" s="1" t="s">
        <v>371</v>
      </c>
      <c r="B416" s="4">
        <f ca="1">INDIRECT(ADDRESS(MATCH(A416,IFvsNO!A:A,0),2,1,TRUE,"IFvsNO"))</f>
        <v>1.3919319191081232</v>
      </c>
      <c r="C416" s="6">
        <f ca="1">INDIRECT(ADDRESS(MATCH(A416,IFTXvsNO!A:A,0),2,1,TRUE,"IFTXvsNO"))</f>
        <v>1.6973527616659503</v>
      </c>
      <c r="D416" s="8">
        <f ca="1">INDIRECT(ADDRESS(MATCH(A416,IFCQvsNO!A:A,0),2,1,TRUE,"IFCQvsNO"))</f>
        <v>1.6687318114989012</v>
      </c>
    </row>
    <row r="417" spans="1:4" x14ac:dyDescent="0.25">
      <c r="A417" s="1" t="s">
        <v>362</v>
      </c>
      <c r="B417" s="4">
        <f ca="1">INDIRECT(ADDRESS(MATCH(A417,IFvsNO!A:A,0),2,1,TRUE,"IFvsNO"))</f>
        <v>1.3904695971792445</v>
      </c>
      <c r="C417" s="6">
        <f ca="1">INDIRECT(ADDRESS(MATCH(A417,IFTXvsNO!A:A,0),2,1,TRUE,"IFTXvsNO"))</f>
        <v>1.9195765453067046</v>
      </c>
      <c r="D417" s="8">
        <f ca="1">INDIRECT(ADDRESS(MATCH(A417,IFCQvsNO!A:A,0),2,1,TRUE,"IFCQvsNO"))</f>
        <v>1.4147935645023819</v>
      </c>
    </row>
    <row r="418" spans="1:4" x14ac:dyDescent="0.25">
      <c r="A418" s="1" t="s">
        <v>360</v>
      </c>
      <c r="B418" s="4">
        <f ca="1">INDIRECT(ADDRESS(MATCH(A418,IFvsNO!A:A,0),2,1,TRUE,"IFvsNO"))</f>
        <v>1.3718525585346788</v>
      </c>
      <c r="C418" s="6">
        <f ca="1">INDIRECT(ADDRESS(MATCH(A418,IFTXvsNO!A:A,0),2,1,TRUE,"IFTXvsNO"))</f>
        <v>1.4976847531185069</v>
      </c>
      <c r="D418" s="8">
        <f ca="1">INDIRECT(ADDRESS(MATCH(A418,IFCQvsNO!A:A,0),2,1,TRUE,"IFCQvsNO"))</f>
        <v>-3.9507163570212938</v>
      </c>
    </row>
    <row r="419" spans="1:4" x14ac:dyDescent="0.25">
      <c r="A419" s="1" t="s">
        <v>1015</v>
      </c>
      <c r="B419" s="4">
        <f ca="1">INDIRECT(ADDRESS(MATCH(A419,IFvsNO!A:A,0),2,1,TRUE,"IFvsNO"))</f>
        <v>1.3684836387413903</v>
      </c>
      <c r="C419" s="6">
        <f ca="1">INDIRECT(ADDRESS(MATCH(A419,IFTXvsNO!A:A,0),2,1,TRUE,"IFTXvsNO"))</f>
        <v>1.5147578850293586</v>
      </c>
      <c r="D419" s="8">
        <f ca="1">INDIRECT(ADDRESS(MATCH(A419,IFCQvsNO!A:A,0),2,1,TRUE,"IFCQvsNO"))</f>
        <v>1.5425102597686002</v>
      </c>
    </row>
    <row r="420" spans="1:4" x14ac:dyDescent="0.25">
      <c r="A420" s="1" t="s">
        <v>347</v>
      </c>
      <c r="B420" s="4">
        <f ca="1">INDIRECT(ADDRESS(MATCH(A420,IFvsNO!A:A,0),2,1,TRUE,"IFvsNO"))</f>
        <v>1.3683598152095031</v>
      </c>
      <c r="C420" s="6">
        <f ca="1">INDIRECT(ADDRESS(MATCH(A420,IFTXvsNO!A:A,0),2,1,TRUE,"IFTXvsNO"))</f>
        <v>1.3503633889253466</v>
      </c>
      <c r="D420" s="8">
        <f ca="1">INDIRECT(ADDRESS(MATCH(A420,IFCQvsNO!A:A,0),2,1,TRUE,"IFCQvsNO"))</f>
        <v>1.8458882416761959</v>
      </c>
    </row>
    <row r="421" spans="1:4" x14ac:dyDescent="0.25">
      <c r="A421" s="1" t="s">
        <v>350</v>
      </c>
      <c r="B421" s="4">
        <f ca="1">INDIRECT(ADDRESS(MATCH(A421,IFvsNO!A:A,0),2,1,TRUE,"IFvsNO"))</f>
        <v>1.362194454754863</v>
      </c>
      <c r="C421" s="6">
        <f ca="1">INDIRECT(ADDRESS(MATCH(A421,IFTXvsNO!A:A,0),2,1,TRUE,"IFTXvsNO"))</f>
        <v>1.7569864972487232</v>
      </c>
      <c r="D421" s="8">
        <f ca="1">INDIRECT(ADDRESS(MATCH(A421,IFCQvsNO!A:A,0),2,1,TRUE,"IFCQvsNO"))</f>
        <v>1.5927475216874214</v>
      </c>
    </row>
    <row r="422" spans="1:4" x14ac:dyDescent="0.25">
      <c r="A422" s="1" t="s">
        <v>1127</v>
      </c>
      <c r="B422" s="4">
        <f ca="1">INDIRECT(ADDRESS(MATCH(A422,IFvsNO!A:A,0),2,1,TRUE,"IFvsNO"))</f>
        <v>1.3619066456121374</v>
      </c>
      <c r="C422" s="6">
        <f ca="1">INDIRECT(ADDRESS(MATCH(A422,IFTXvsNO!A:A,0),2,1,TRUE,"IFTXvsNO"))</f>
        <v>1.5040062406430221</v>
      </c>
      <c r="D422" s="8">
        <f ca="1">INDIRECT(ADDRESS(MATCH(A422,IFCQvsNO!A:A,0),2,1,TRUE,"IFCQvsNO"))</f>
        <v>2.2233400934021312</v>
      </c>
    </row>
    <row r="423" spans="1:4" x14ac:dyDescent="0.25">
      <c r="A423" s="1" t="s">
        <v>1128</v>
      </c>
      <c r="B423" s="4">
        <f ca="1">INDIRECT(ADDRESS(MATCH(A423,IFvsNO!A:A,0),2,1,TRUE,"IFvsNO"))</f>
        <v>1.3538842686896002</v>
      </c>
      <c r="C423" s="6">
        <f ca="1">INDIRECT(ADDRESS(MATCH(A423,IFTXvsNO!A:A,0),2,1,TRUE,"IFTXvsNO"))</f>
        <v>1.5764392289981679</v>
      </c>
      <c r="D423" s="8">
        <f ca="1">INDIRECT(ADDRESS(MATCH(A423,IFCQvsNO!A:A,0),2,1,TRUE,"IFCQvsNO"))</f>
        <v>-1.5811583974890331</v>
      </c>
    </row>
    <row r="424" spans="1:4" x14ac:dyDescent="0.25">
      <c r="A424" s="1" t="s">
        <v>1124</v>
      </c>
      <c r="B424" s="4">
        <f ca="1">INDIRECT(ADDRESS(MATCH(A424,IFvsNO!A:A,0),2,1,TRUE,"IFvsNO"))</f>
        <v>1.3519229043876018</v>
      </c>
      <c r="C424" s="6">
        <f ca="1">INDIRECT(ADDRESS(MATCH(A424,IFTXvsNO!A:A,0),2,1,TRUE,"IFTXvsNO"))</f>
        <v>2.2466265941533416</v>
      </c>
      <c r="D424" s="8">
        <f ca="1">INDIRECT(ADDRESS(MATCH(A424,IFCQvsNO!A:A,0),2,1,TRUE,"IFCQvsNO"))</f>
        <v>1.7329312009777653</v>
      </c>
    </row>
    <row r="425" spans="1:4" x14ac:dyDescent="0.25">
      <c r="A425" s="1" t="s">
        <v>1126</v>
      </c>
      <c r="B425" s="4">
        <f ca="1">INDIRECT(ADDRESS(MATCH(A425,IFvsNO!A:A,0),2,1,TRUE,"IFvsNO"))</f>
        <v>1.3478814956520928</v>
      </c>
      <c r="C425" s="6">
        <f ca="1">INDIRECT(ADDRESS(MATCH(A425,IFTXvsNO!A:A,0),2,1,TRUE,"IFTXvsNO"))</f>
        <v>1.5500982833315613</v>
      </c>
      <c r="D425" s="8">
        <f ca="1">INDIRECT(ADDRESS(MATCH(A425,IFCQvsNO!A:A,0),2,1,TRUE,"IFCQvsNO"))</f>
        <v>-1.5199071524692738</v>
      </c>
    </row>
    <row r="426" spans="1:4" x14ac:dyDescent="0.25">
      <c r="A426" s="1" t="s">
        <v>354</v>
      </c>
      <c r="B426" s="4">
        <f ca="1">INDIRECT(ADDRESS(MATCH(A426,IFvsNO!A:A,0),2,1,TRUE,"IFvsNO"))</f>
        <v>1.3444767312054502</v>
      </c>
      <c r="C426" s="6">
        <f ca="1">INDIRECT(ADDRESS(MATCH(A426,IFTXvsNO!A:A,0),2,1,TRUE,"IFTXvsNO"))</f>
        <v>1.866776485832178</v>
      </c>
      <c r="D426" s="8">
        <f ca="1">INDIRECT(ADDRESS(MATCH(A426,IFCQvsNO!A:A,0),2,1,TRUE,"IFCQvsNO"))</f>
        <v>3.4822771341885796</v>
      </c>
    </row>
    <row r="427" spans="1:4" x14ac:dyDescent="0.25">
      <c r="A427" s="1" t="s">
        <v>1123</v>
      </c>
      <c r="B427" s="4">
        <f ca="1">INDIRECT(ADDRESS(MATCH(A427,IFvsNO!A:A,0),2,1,TRUE,"IFvsNO"))</f>
        <v>1.3421363533891275</v>
      </c>
      <c r="C427" s="6">
        <f ca="1">INDIRECT(ADDRESS(MATCH(A427,IFTXvsNO!A:A,0),2,1,TRUE,"IFTXvsNO"))</f>
        <v>1.6782199432044085</v>
      </c>
      <c r="D427" s="8">
        <f ca="1">INDIRECT(ADDRESS(MATCH(A427,IFCQvsNO!A:A,0),2,1,TRUE,"IFCQvsNO"))</f>
        <v>2.0543921247857901</v>
      </c>
    </row>
    <row r="428" spans="1:4" x14ac:dyDescent="0.25">
      <c r="A428" s="1" t="s">
        <v>1014</v>
      </c>
      <c r="B428" s="4">
        <f ca="1">INDIRECT(ADDRESS(MATCH(A428,IFvsNO!A:A,0),2,1,TRUE,"IFvsNO"))</f>
        <v>1.3038707394934865</v>
      </c>
      <c r="C428" s="6">
        <f ca="1">INDIRECT(ADDRESS(MATCH(A428,IFTXvsNO!A:A,0),2,1,TRUE,"IFTXvsNO"))</f>
        <v>1.556894331999416</v>
      </c>
      <c r="D428" s="8">
        <f ca="1">INDIRECT(ADDRESS(MATCH(A428,IFCQvsNO!A:A,0),2,1,TRUE,"IFCQvsNO"))</f>
        <v>2.3522577936394753</v>
      </c>
    </row>
    <row r="429" spans="1:4" x14ac:dyDescent="0.25">
      <c r="A429" s="1" t="s">
        <v>1046</v>
      </c>
      <c r="B429" s="4">
        <f ca="1">INDIRECT(ADDRESS(MATCH(A429,IFvsNO!A:A,0),2,1,TRUE,"IFvsNO"))</f>
        <v>-1.3107710197017579</v>
      </c>
      <c r="C429" s="6">
        <f ca="1">INDIRECT(ADDRESS(MATCH(A429,IFTXvsNO!A:A,0),2,1,TRUE,"IFTXvsNO"))</f>
        <v>-1.5828199631206825</v>
      </c>
      <c r="D429" s="8">
        <f ca="1">INDIRECT(ADDRESS(MATCH(A429,IFCQvsNO!A:A,0),2,1,TRUE,"IFCQvsNO"))</f>
        <v>-1.4246923566903955</v>
      </c>
    </row>
    <row r="430" spans="1:4" x14ac:dyDescent="0.25">
      <c r="A430" s="1" t="s">
        <v>345</v>
      </c>
      <c r="B430" s="4">
        <f ca="1">INDIRECT(ADDRESS(MATCH(A430,IFvsNO!A:A,0),2,1,TRUE,"IFvsNO"))</f>
        <v>-1.3490422667780584</v>
      </c>
      <c r="C430" s="6">
        <f ca="1">INDIRECT(ADDRESS(MATCH(A430,IFTXvsNO!A:A,0),2,1,TRUE,"IFTXvsNO"))</f>
        <v>-1.7414204132779467</v>
      </c>
      <c r="D430" s="8">
        <f ca="1">INDIRECT(ADDRESS(MATCH(A430,IFCQvsNO!A:A,0),2,1,TRUE,"IFCQvsNO"))</f>
        <v>-1.8851192457434474</v>
      </c>
    </row>
    <row r="431" spans="1:4" x14ac:dyDescent="0.25">
      <c r="A431" s="1" t="s">
        <v>344</v>
      </c>
      <c r="B431" s="4">
        <f ca="1">INDIRECT(ADDRESS(MATCH(A431,IFvsNO!A:A,0),2,1,TRUE,"IFvsNO"))</f>
        <v>-1.353324256589161</v>
      </c>
      <c r="C431" s="6">
        <f ca="1">INDIRECT(ADDRESS(MATCH(A431,IFTXvsNO!A:A,0),2,1,TRUE,"IFTXvsNO"))</f>
        <v>-1.8901958103847756</v>
      </c>
      <c r="D431" s="8">
        <f ca="1">INDIRECT(ADDRESS(MATCH(A431,IFCQvsNO!A:A,0),2,1,TRUE,"IFCQvsNO"))</f>
        <v>-2.45529958099115</v>
      </c>
    </row>
    <row r="432" spans="1:4" x14ac:dyDescent="0.25">
      <c r="A432" s="1" t="s">
        <v>1121</v>
      </c>
      <c r="B432" s="4">
        <f ca="1">INDIRECT(ADDRESS(MATCH(A432,IFvsNO!A:A,0),2,1,TRUE,"IFvsNO"))</f>
        <v>-1.3537289175984863</v>
      </c>
      <c r="C432" s="6">
        <f ca="1">INDIRECT(ADDRESS(MATCH(A432,IFTXvsNO!A:A,0),2,1,TRUE,"IFTXvsNO"))</f>
        <v>-1.6706525161861281</v>
      </c>
      <c r="D432" s="8">
        <f ca="1">INDIRECT(ADDRESS(MATCH(A432,IFCQvsNO!A:A,0),2,1,TRUE,"IFCQvsNO"))</f>
        <v>-2.7679554652866964</v>
      </c>
    </row>
    <row r="433" spans="1:4" x14ac:dyDescent="0.25">
      <c r="A433" s="1" t="s">
        <v>1013</v>
      </c>
      <c r="B433" s="4">
        <f ca="1">INDIRECT(ADDRESS(MATCH(A433,IFvsNO!A:A,0),2,1,TRUE,"IFvsNO"))</f>
        <v>-1.3568998347688945</v>
      </c>
      <c r="C433" s="6">
        <f ca="1">INDIRECT(ADDRESS(MATCH(A433,IFTXvsNO!A:A,0),2,1,TRUE,"IFTXvsNO"))</f>
        <v>-1.9206446667286921</v>
      </c>
      <c r="D433" s="8">
        <f ca="1">INDIRECT(ADDRESS(MATCH(A433,IFCQvsNO!A:A,0),2,1,TRUE,"IFCQvsNO"))</f>
        <v>-2.268605133315583</v>
      </c>
    </row>
    <row r="434" spans="1:4" x14ac:dyDescent="0.25">
      <c r="A434" s="1" t="s">
        <v>341</v>
      </c>
      <c r="B434" s="4">
        <f ca="1">INDIRECT(ADDRESS(MATCH(A434,IFvsNO!A:A,0),2,1,TRUE,"IFvsNO"))</f>
        <v>-1.3628308676905208</v>
      </c>
      <c r="C434" s="6">
        <f ca="1">INDIRECT(ADDRESS(MATCH(A434,IFTXvsNO!A:A,0),2,1,TRUE,"IFTXvsNO"))</f>
        <v>-1.7650244551370236</v>
      </c>
      <c r="D434" s="8">
        <f ca="1">INDIRECT(ADDRESS(MATCH(A434,IFCQvsNO!A:A,0),2,1,TRUE,"IFCQvsNO"))</f>
        <v>-3.2404871777302762</v>
      </c>
    </row>
    <row r="435" spans="1:4" x14ac:dyDescent="0.25">
      <c r="A435" s="1" t="s">
        <v>338</v>
      </c>
      <c r="B435" s="4">
        <f ca="1">INDIRECT(ADDRESS(MATCH(A435,IFvsNO!A:A,0),2,1,TRUE,"IFvsNO"))</f>
        <v>-1.3677893459068837</v>
      </c>
      <c r="C435" s="6">
        <f ca="1">INDIRECT(ADDRESS(MATCH(A435,IFTXvsNO!A:A,0),2,1,TRUE,"IFTXvsNO"))</f>
        <v>-1.6686506136539361</v>
      </c>
      <c r="D435" s="8">
        <f ca="1">INDIRECT(ADDRESS(MATCH(A435,IFCQvsNO!A:A,0),2,1,TRUE,"IFCQvsNO"))</f>
        <v>-3.6396210744798485</v>
      </c>
    </row>
    <row r="436" spans="1:4" x14ac:dyDescent="0.25">
      <c r="A436" s="1" t="s">
        <v>340</v>
      </c>
      <c r="B436" s="4">
        <f ca="1">INDIRECT(ADDRESS(MATCH(A436,IFvsNO!A:A,0),2,1,TRUE,"IFvsNO"))</f>
        <v>-1.3887720613236036</v>
      </c>
      <c r="C436" s="6">
        <f ca="1">INDIRECT(ADDRESS(MATCH(A436,IFTXvsNO!A:A,0),2,1,TRUE,"IFTXvsNO"))</f>
        <v>-1.5030806691700374</v>
      </c>
      <c r="D436" s="8">
        <f ca="1">INDIRECT(ADDRESS(MATCH(A436,IFCQvsNO!A:A,0),2,1,TRUE,"IFCQvsNO"))</f>
        <v>-1.7830731062208816</v>
      </c>
    </row>
    <row r="437" spans="1:4" x14ac:dyDescent="0.25">
      <c r="A437" s="1" t="s">
        <v>1118</v>
      </c>
      <c r="B437" s="4">
        <f ca="1">INDIRECT(ADDRESS(MATCH(A437,IFvsNO!A:A,0),2,1,TRUE,"IFvsNO"))</f>
        <v>-1.3906312781551509</v>
      </c>
      <c r="C437" s="6">
        <f ca="1">INDIRECT(ADDRESS(MATCH(A437,IFTXvsNO!A:A,0),2,1,TRUE,"IFTXvsNO"))</f>
        <v>-1.5213653910015805</v>
      </c>
      <c r="D437" s="8">
        <f ca="1">INDIRECT(ADDRESS(MATCH(A437,IFCQvsNO!A:A,0),2,1,TRUE,"IFCQvsNO"))</f>
        <v>-1.5379573115998244</v>
      </c>
    </row>
    <row r="438" spans="1:4" x14ac:dyDescent="0.25">
      <c r="A438" s="1" t="s">
        <v>1116</v>
      </c>
      <c r="B438" s="4">
        <f ca="1">INDIRECT(ADDRESS(MATCH(A438,IFvsNO!A:A,0),2,1,TRUE,"IFvsNO"))</f>
        <v>-1.3946407682356567</v>
      </c>
      <c r="C438" s="6">
        <f ca="1">INDIRECT(ADDRESS(MATCH(A438,IFTXvsNO!A:A,0),2,1,TRUE,"IFTXvsNO"))</f>
        <v>-1.3885520871184809</v>
      </c>
      <c r="D438" s="8">
        <f ca="1">INDIRECT(ADDRESS(MATCH(A438,IFCQvsNO!A:A,0),2,1,TRUE,"IFCQvsNO"))</f>
        <v>-3.8358010215760459</v>
      </c>
    </row>
    <row r="439" spans="1:4" x14ac:dyDescent="0.25">
      <c r="A439" s="1" t="s">
        <v>336</v>
      </c>
      <c r="B439" s="4">
        <f ca="1">INDIRECT(ADDRESS(MATCH(A439,IFvsNO!A:A,0),2,1,TRUE,"IFvsNO"))</f>
        <v>-1.4084355119115255</v>
      </c>
      <c r="C439" s="6">
        <f ca="1">INDIRECT(ADDRESS(MATCH(A439,IFTXvsNO!A:A,0),2,1,TRUE,"IFTXvsNO"))</f>
        <v>-1.8849929088573483</v>
      </c>
      <c r="D439" s="8">
        <f ca="1">INDIRECT(ADDRESS(MATCH(A439,IFCQvsNO!A:A,0),2,1,TRUE,"IFCQvsNO"))</f>
        <v>-2.6746318744324338</v>
      </c>
    </row>
    <row r="440" spans="1:4" x14ac:dyDescent="0.25">
      <c r="A440" s="1" t="s">
        <v>334</v>
      </c>
      <c r="B440" s="4">
        <f ca="1">INDIRECT(ADDRESS(MATCH(A440,IFvsNO!A:A,0),2,1,TRUE,"IFvsNO"))</f>
        <v>-1.420571835993959</v>
      </c>
      <c r="C440" s="6">
        <f ca="1">INDIRECT(ADDRESS(MATCH(A440,IFTXvsNO!A:A,0),2,1,TRUE,"IFTXvsNO"))</f>
        <v>-1.5008746906584252</v>
      </c>
      <c r="D440" s="8">
        <f ca="1">INDIRECT(ADDRESS(MATCH(A440,IFCQvsNO!A:A,0),2,1,TRUE,"IFCQvsNO"))</f>
        <v>-1.6755376687496322</v>
      </c>
    </row>
    <row r="441" spans="1:4" x14ac:dyDescent="0.25">
      <c r="A441" s="1" t="s">
        <v>330</v>
      </c>
      <c r="B441" s="4">
        <f ca="1">INDIRECT(ADDRESS(MATCH(A441,IFvsNO!A:A,0),2,1,TRUE,"IFvsNO"))</f>
        <v>-1.4213685187703746</v>
      </c>
      <c r="C441" s="6">
        <f ca="1">INDIRECT(ADDRESS(MATCH(A441,IFTXvsNO!A:A,0),2,1,TRUE,"IFTXvsNO"))</f>
        <v>1.5135529334340341</v>
      </c>
      <c r="D441" s="8">
        <f ca="1">INDIRECT(ADDRESS(MATCH(A441,IFCQvsNO!A:A,0),2,1,TRUE,"IFCQvsNO"))</f>
        <v>-3.967697507187097</v>
      </c>
    </row>
    <row r="442" spans="1:4" x14ac:dyDescent="0.25">
      <c r="A442" s="1" t="s">
        <v>333</v>
      </c>
      <c r="B442" s="4">
        <f ca="1">INDIRECT(ADDRESS(MATCH(A442,IFvsNO!A:A,0),2,1,TRUE,"IFvsNO"))</f>
        <v>-1.4222533386165157</v>
      </c>
      <c r="C442" s="6">
        <f ca="1">INDIRECT(ADDRESS(MATCH(A442,IFTXvsNO!A:A,0),2,1,TRUE,"IFTXvsNO"))</f>
        <v>-2.2419585892188318</v>
      </c>
      <c r="D442" s="8">
        <f ca="1">INDIRECT(ADDRESS(MATCH(A442,IFCQvsNO!A:A,0),2,1,TRUE,"IFCQvsNO"))</f>
        <v>-2.9901886451704258</v>
      </c>
    </row>
    <row r="443" spans="1:4" x14ac:dyDescent="0.25">
      <c r="A443" s="1" t="s">
        <v>329</v>
      </c>
      <c r="B443" s="4">
        <f ca="1">INDIRECT(ADDRESS(MATCH(A443,IFvsNO!A:A,0),2,1,TRUE,"IFvsNO"))</f>
        <v>-1.424113100866041</v>
      </c>
      <c r="C443" s="6">
        <f ca="1">INDIRECT(ADDRESS(MATCH(A443,IFTXvsNO!A:A,0),2,1,TRUE,"IFTXvsNO"))</f>
        <v>-2.0974476936703028</v>
      </c>
      <c r="D443" s="8">
        <f ca="1">INDIRECT(ADDRESS(MATCH(A443,IFCQvsNO!A:A,0),2,1,TRUE,"IFCQvsNO"))</f>
        <v>-2.2253618099637253</v>
      </c>
    </row>
    <row r="444" spans="1:4" x14ac:dyDescent="0.25">
      <c r="A444" s="1" t="s">
        <v>317</v>
      </c>
      <c r="B444" s="4">
        <f ca="1">INDIRECT(ADDRESS(MATCH(A444,IFvsNO!A:A,0),2,1,TRUE,"IFvsNO"))</f>
        <v>-1.4346850255236827</v>
      </c>
      <c r="C444" s="6">
        <f ca="1">INDIRECT(ADDRESS(MATCH(A444,IFTXvsNO!A:A,0),2,1,TRUE,"IFTXvsNO"))</f>
        <v>-1.8212562725764541</v>
      </c>
      <c r="D444" s="8">
        <f ca="1">INDIRECT(ADDRESS(MATCH(A444,IFCQvsNO!A:A,0),2,1,TRUE,"IFCQvsNO"))</f>
        <v>-3.8436978035219096</v>
      </c>
    </row>
    <row r="445" spans="1:4" x14ac:dyDescent="0.25">
      <c r="A445" s="1" t="s">
        <v>321</v>
      </c>
      <c r="B445" s="4">
        <f ca="1">INDIRECT(ADDRESS(MATCH(A445,IFvsNO!A:A,0),2,1,TRUE,"IFvsNO"))</f>
        <v>-1.4423203968810518</v>
      </c>
      <c r="C445" s="6">
        <f ca="1">INDIRECT(ADDRESS(MATCH(A445,IFTXvsNO!A:A,0),2,1,TRUE,"IFTXvsNO"))</f>
        <v>-1.5374692074272176</v>
      </c>
      <c r="D445" s="8">
        <f ca="1">INDIRECT(ADDRESS(MATCH(A445,IFCQvsNO!A:A,0),2,1,TRUE,"IFCQvsNO"))</f>
        <v>-2.5986964804799459</v>
      </c>
    </row>
    <row r="446" spans="1:4" x14ac:dyDescent="0.25">
      <c r="A446" s="1" t="s">
        <v>325</v>
      </c>
      <c r="B446" s="4">
        <f ca="1">INDIRECT(ADDRESS(MATCH(A446,IFvsNO!A:A,0),2,1,TRUE,"IFvsNO"))</f>
        <v>-1.450240244409521</v>
      </c>
      <c r="C446" s="6">
        <f ca="1">INDIRECT(ADDRESS(MATCH(A446,IFTXvsNO!A:A,0),2,1,TRUE,"IFTXvsNO"))</f>
        <v>-1.6326105864748708</v>
      </c>
      <c r="D446" s="8">
        <f ca="1">INDIRECT(ADDRESS(MATCH(A446,IFCQvsNO!A:A,0),2,1,TRUE,"IFCQvsNO"))</f>
        <v>-5.8589901554656327</v>
      </c>
    </row>
    <row r="447" spans="1:4" x14ac:dyDescent="0.25">
      <c r="A447" s="1" t="s">
        <v>331</v>
      </c>
      <c r="B447" s="4">
        <f ca="1">INDIRECT(ADDRESS(MATCH(A447,IFvsNO!A:A,0),2,1,TRUE,"IFvsNO"))</f>
        <v>-1.453637860485838</v>
      </c>
      <c r="C447" s="6">
        <f ca="1">INDIRECT(ADDRESS(MATCH(A447,IFTXvsNO!A:A,0),2,1,TRUE,"IFTXvsNO"))</f>
        <v>-1.602489693664334</v>
      </c>
      <c r="D447" s="8">
        <f ca="1">INDIRECT(ADDRESS(MATCH(A447,IFCQvsNO!A:A,0),2,1,TRUE,"IFCQvsNO"))</f>
        <v>-2.213752929596668</v>
      </c>
    </row>
    <row r="448" spans="1:4" x14ac:dyDescent="0.25">
      <c r="A448" s="1" t="s">
        <v>319</v>
      </c>
      <c r="B448" s="4">
        <f ca="1">INDIRECT(ADDRESS(MATCH(A448,IFvsNO!A:A,0),2,1,TRUE,"IFvsNO"))</f>
        <v>-1.4540874381899231</v>
      </c>
      <c r="C448" s="6">
        <f ca="1">INDIRECT(ADDRESS(MATCH(A448,IFTXvsNO!A:A,0),2,1,TRUE,"IFTXvsNO"))</f>
        <v>-2.0099651603735369</v>
      </c>
      <c r="D448" s="8">
        <f ca="1">INDIRECT(ADDRESS(MATCH(A448,IFCQvsNO!A:A,0),2,1,TRUE,"IFCQvsNO"))</f>
        <v>2.1353283268510133</v>
      </c>
    </row>
    <row r="449" spans="1:4" x14ac:dyDescent="0.25">
      <c r="A449" s="1" t="s">
        <v>335</v>
      </c>
      <c r="B449" s="4">
        <f ca="1">INDIRECT(ADDRESS(MATCH(A449,IFvsNO!A:A,0),2,1,TRUE,"IFvsNO"))</f>
        <v>-1.4560274700968392</v>
      </c>
      <c r="C449" s="6">
        <f ca="1">INDIRECT(ADDRESS(MATCH(A449,IFTXvsNO!A:A,0),2,1,TRUE,"IFTXvsNO"))</f>
        <v>-2.0486184522708974</v>
      </c>
      <c r="D449" s="8">
        <f ca="1">INDIRECT(ADDRESS(MATCH(A449,IFCQvsNO!A:A,0),2,1,TRUE,"IFCQvsNO"))</f>
        <v>-1.5329562263307637</v>
      </c>
    </row>
    <row r="450" spans="1:4" x14ac:dyDescent="0.25">
      <c r="A450" s="1" t="s">
        <v>1115</v>
      </c>
      <c r="B450" s="4">
        <f ca="1">INDIRECT(ADDRESS(MATCH(A450,IFvsNO!A:A,0),2,1,TRUE,"IFvsNO"))</f>
        <v>-1.4617722852058395</v>
      </c>
      <c r="C450" s="6">
        <f ca="1">INDIRECT(ADDRESS(MATCH(A450,IFTXvsNO!A:A,0),2,1,TRUE,"IFTXvsNO"))</f>
        <v>-1.7913644178100672</v>
      </c>
      <c r="D450" s="8">
        <f ca="1">INDIRECT(ADDRESS(MATCH(A450,IFCQvsNO!A:A,0),2,1,TRUE,"IFCQvsNO"))</f>
        <v>-2.2336008688412869</v>
      </c>
    </row>
    <row r="451" spans="1:4" x14ac:dyDescent="0.25">
      <c r="A451" s="1" t="s">
        <v>1120</v>
      </c>
      <c r="B451" s="4">
        <f ca="1">INDIRECT(ADDRESS(MATCH(A451,IFvsNO!A:A,0),2,1,TRUE,"IFvsNO"))</f>
        <v>-1.4657456465701464</v>
      </c>
      <c r="C451" s="6">
        <f ca="1">INDIRECT(ADDRESS(MATCH(A451,IFTXvsNO!A:A,0),2,1,TRUE,"IFTXvsNO"))</f>
        <v>-1.5714300411842723</v>
      </c>
      <c r="D451" s="8">
        <f ca="1">INDIRECT(ADDRESS(MATCH(A451,IFCQvsNO!A:A,0),2,1,TRUE,"IFCQvsNO"))</f>
        <v>-1.6606892958793509</v>
      </c>
    </row>
    <row r="452" spans="1:4" x14ac:dyDescent="0.25">
      <c r="A452" s="1" t="s">
        <v>318</v>
      </c>
      <c r="B452" s="4">
        <f ca="1">INDIRECT(ADDRESS(MATCH(A452,IFvsNO!A:A,0),2,1,TRUE,"IFvsNO"))</f>
        <v>-1.5030453413063223</v>
      </c>
      <c r="C452" s="6">
        <f ca="1">INDIRECT(ADDRESS(MATCH(A452,IFTXvsNO!A:A,0),2,1,TRUE,"IFTXvsNO"))</f>
        <v>-1.6386091298780461</v>
      </c>
      <c r="D452" s="8">
        <f ca="1">INDIRECT(ADDRESS(MATCH(A452,IFCQvsNO!A:A,0),2,1,TRUE,"IFCQvsNO"))</f>
        <v>-2.0790053013722551</v>
      </c>
    </row>
    <row r="453" spans="1:4" x14ac:dyDescent="0.25">
      <c r="A453" s="1" t="s">
        <v>309</v>
      </c>
      <c r="B453" s="4">
        <f ca="1">INDIRECT(ADDRESS(MATCH(A453,IFvsNO!A:A,0),2,1,TRUE,"IFvsNO"))</f>
        <v>-1.507936553042974</v>
      </c>
      <c r="C453" s="6">
        <f ca="1">INDIRECT(ADDRESS(MATCH(A453,IFTXvsNO!A:A,0),2,1,TRUE,"IFTXvsNO"))</f>
        <v>-1.4306780434585364</v>
      </c>
      <c r="D453" s="8">
        <f ca="1">INDIRECT(ADDRESS(MATCH(A453,IFCQvsNO!A:A,0),2,1,TRUE,"IFCQvsNO"))</f>
        <v>-1.5150320695890416</v>
      </c>
    </row>
    <row r="454" spans="1:4" x14ac:dyDescent="0.25">
      <c r="A454" s="1" t="s">
        <v>312</v>
      </c>
      <c r="B454" s="4">
        <f ca="1">INDIRECT(ADDRESS(MATCH(A454,IFvsNO!A:A,0),2,1,TRUE,"IFvsNO"))</f>
        <v>-1.5111112277141965</v>
      </c>
      <c r="C454" s="6">
        <f ca="1">INDIRECT(ADDRESS(MATCH(A454,IFTXvsNO!A:A,0),2,1,TRUE,"IFTXvsNO"))</f>
        <v>-2.2454156876606142</v>
      </c>
      <c r="D454" s="8">
        <f ca="1">INDIRECT(ADDRESS(MATCH(A454,IFCQvsNO!A:A,0),2,1,TRUE,"IFCQvsNO"))</f>
        <v>-8.7558027278368922</v>
      </c>
    </row>
    <row r="455" spans="1:4" x14ac:dyDescent="0.25">
      <c r="A455" s="1" t="s">
        <v>328</v>
      </c>
      <c r="B455" s="4">
        <f ca="1">INDIRECT(ADDRESS(MATCH(A455,IFvsNO!A:A,0),2,1,TRUE,"IFvsNO"))</f>
        <v>-1.5123955651495171</v>
      </c>
      <c r="C455" s="6">
        <f ca="1">INDIRECT(ADDRESS(MATCH(A455,IFTXvsNO!A:A,0),2,1,TRUE,"IFTXvsNO"))</f>
        <v>-1.3527398025046669</v>
      </c>
      <c r="D455" s="8">
        <f ca="1">INDIRECT(ADDRESS(MATCH(A455,IFCQvsNO!A:A,0),2,1,TRUE,"IFCQvsNO"))</f>
        <v>-2.1909969821904354</v>
      </c>
    </row>
    <row r="456" spans="1:4" x14ac:dyDescent="0.25">
      <c r="A456" s="1" t="s">
        <v>314</v>
      </c>
      <c r="B456" s="4">
        <f ca="1">INDIRECT(ADDRESS(MATCH(A456,IFvsNO!A:A,0),2,1,TRUE,"IFvsNO"))</f>
        <v>-1.517542186668323</v>
      </c>
      <c r="C456" s="6">
        <f ca="1">INDIRECT(ADDRESS(MATCH(A456,IFTXvsNO!A:A,0),2,1,TRUE,"IFTXvsNO"))</f>
        <v>-1.8614078430744521</v>
      </c>
      <c r="D456" s="8">
        <f ca="1">INDIRECT(ADDRESS(MATCH(A456,IFCQvsNO!A:A,0),2,1,TRUE,"IFCQvsNO"))</f>
        <v>-2.1872814340061768</v>
      </c>
    </row>
    <row r="457" spans="1:4" x14ac:dyDescent="0.25">
      <c r="A457" s="1" t="s">
        <v>311</v>
      </c>
      <c r="B457" s="4">
        <f ca="1">INDIRECT(ADDRESS(MATCH(A457,IFvsNO!A:A,0),2,1,TRUE,"IFvsNO"))</f>
        <v>-1.5187915214066896</v>
      </c>
      <c r="C457" s="6">
        <f ca="1">INDIRECT(ADDRESS(MATCH(A457,IFTXvsNO!A:A,0),2,1,TRUE,"IFTXvsNO"))</f>
        <v>-1.3824701827841956</v>
      </c>
      <c r="D457" s="8">
        <f ca="1">INDIRECT(ADDRESS(MATCH(A457,IFCQvsNO!A:A,0),2,1,TRUE,"IFCQvsNO"))</f>
        <v>-1.9099255354579661</v>
      </c>
    </row>
    <row r="458" spans="1:4" x14ac:dyDescent="0.25">
      <c r="A458" s="1" t="s">
        <v>297</v>
      </c>
      <c r="B458" s="4">
        <f ca="1">INDIRECT(ADDRESS(MATCH(A458,IFvsNO!A:A,0),2,1,TRUE,"IFvsNO"))</f>
        <v>-1.5418061144243715</v>
      </c>
      <c r="C458" s="6">
        <f ca="1">INDIRECT(ADDRESS(MATCH(A458,IFTXvsNO!A:A,0),2,1,TRUE,"IFTXvsNO"))</f>
        <v>-1.93207354402517</v>
      </c>
      <c r="D458" s="8">
        <f ca="1">INDIRECT(ADDRESS(MATCH(A458,IFCQvsNO!A:A,0),2,1,TRUE,"IFCQvsNO"))</f>
        <v>-1.7979800712152647</v>
      </c>
    </row>
    <row r="459" spans="1:4" x14ac:dyDescent="0.25">
      <c r="A459" s="1" t="s">
        <v>304</v>
      </c>
      <c r="B459" s="4">
        <f ca="1">INDIRECT(ADDRESS(MATCH(A459,IFvsNO!A:A,0),2,1,TRUE,"IFvsNO"))</f>
        <v>-1.5468486823294068</v>
      </c>
      <c r="C459" s="6">
        <f ca="1">INDIRECT(ADDRESS(MATCH(A459,IFTXvsNO!A:A,0),2,1,TRUE,"IFTXvsNO"))</f>
        <v>-1.9164676222825341</v>
      </c>
      <c r="D459" s="8">
        <f ca="1">INDIRECT(ADDRESS(MATCH(A459,IFCQvsNO!A:A,0),2,1,TRUE,"IFCQvsNO"))</f>
        <v>-2.2906100135807228</v>
      </c>
    </row>
    <row r="460" spans="1:4" x14ac:dyDescent="0.25">
      <c r="A460" s="1" t="s">
        <v>1111</v>
      </c>
      <c r="B460" s="4">
        <f ca="1">INDIRECT(ADDRESS(MATCH(A460,IFvsNO!A:A,0),2,1,TRUE,"IFvsNO"))</f>
        <v>-1.5481022338110848</v>
      </c>
      <c r="C460" s="6">
        <f ca="1">INDIRECT(ADDRESS(MATCH(A460,IFTXvsNO!A:A,0),2,1,TRUE,"IFTXvsNO"))</f>
        <v>-1.7112720502802747</v>
      </c>
      <c r="D460" s="8">
        <f ca="1">INDIRECT(ADDRESS(MATCH(A460,IFCQvsNO!A:A,0),2,1,TRUE,"IFCQvsNO"))</f>
        <v>-6.1720660187051859</v>
      </c>
    </row>
    <row r="461" spans="1:4" x14ac:dyDescent="0.25">
      <c r="A461" s="1" t="s">
        <v>302</v>
      </c>
      <c r="B461" s="4">
        <f ca="1">INDIRECT(ADDRESS(MATCH(A461,IFvsNO!A:A,0),2,1,TRUE,"IFvsNO"))</f>
        <v>-1.5526583620659675</v>
      </c>
      <c r="C461" s="6">
        <f ca="1">INDIRECT(ADDRESS(MATCH(A461,IFTXvsNO!A:A,0),2,1,TRUE,"IFTXvsNO"))</f>
        <v>-1.7677499653646687</v>
      </c>
      <c r="D461" s="8">
        <f ca="1">INDIRECT(ADDRESS(MATCH(A461,IFCQvsNO!A:A,0),2,1,TRUE,"IFCQvsNO"))</f>
        <v>-2.5565446202276618</v>
      </c>
    </row>
    <row r="462" spans="1:4" x14ac:dyDescent="0.25">
      <c r="A462" s="1" t="s">
        <v>299</v>
      </c>
      <c r="B462" s="4">
        <f ca="1">INDIRECT(ADDRESS(MATCH(A462,IFvsNO!A:A,0),2,1,TRUE,"IFvsNO"))</f>
        <v>-1.5571992759668072</v>
      </c>
      <c r="C462" s="6">
        <f ca="1">INDIRECT(ADDRESS(MATCH(A462,IFTXvsNO!A:A,0),2,1,TRUE,"IFTXvsNO"))</f>
        <v>-2.4302602183149631</v>
      </c>
      <c r="D462" s="8">
        <f ca="1">INDIRECT(ADDRESS(MATCH(A462,IFCQvsNO!A:A,0),2,1,TRUE,"IFCQvsNO"))</f>
        <v>-4.1495570109283975</v>
      </c>
    </row>
    <row r="463" spans="1:4" x14ac:dyDescent="0.25">
      <c r="A463" s="1" t="s">
        <v>301</v>
      </c>
      <c r="B463" s="4">
        <f ca="1">INDIRECT(ADDRESS(MATCH(A463,IFvsNO!A:A,0),2,1,TRUE,"IFvsNO"))</f>
        <v>-1.5796930592995138</v>
      </c>
      <c r="C463" s="6">
        <f ca="1">INDIRECT(ADDRESS(MATCH(A463,IFTXvsNO!A:A,0),2,1,TRUE,"IFTXvsNO"))</f>
        <v>-1.802987031347745</v>
      </c>
      <c r="D463" s="8">
        <f ca="1">INDIRECT(ADDRESS(MATCH(A463,IFCQvsNO!A:A,0),2,1,TRUE,"IFCQvsNO"))</f>
        <v>-1.6114504746058929</v>
      </c>
    </row>
    <row r="464" spans="1:4" x14ac:dyDescent="0.25">
      <c r="A464" s="1" t="s">
        <v>295</v>
      </c>
      <c r="B464" s="4">
        <f ca="1">INDIRECT(ADDRESS(MATCH(A464,IFvsNO!A:A,0),2,1,TRUE,"IFvsNO"))</f>
        <v>-1.5797049826295508</v>
      </c>
      <c r="C464" s="6">
        <f ca="1">INDIRECT(ADDRESS(MATCH(A464,IFTXvsNO!A:A,0),2,1,TRUE,"IFTXvsNO"))</f>
        <v>-1.5965776334799673</v>
      </c>
      <c r="D464" s="8">
        <f ca="1">INDIRECT(ADDRESS(MATCH(A464,IFCQvsNO!A:A,0),2,1,TRUE,"IFCQvsNO"))</f>
        <v>-1.5351088821840053</v>
      </c>
    </row>
    <row r="465" spans="1:4" x14ac:dyDescent="0.25">
      <c r="A465" s="1" t="s">
        <v>286</v>
      </c>
      <c r="B465" s="4">
        <f ca="1">INDIRECT(ADDRESS(MATCH(A465,IFvsNO!A:A,0),2,1,TRUE,"IFvsNO"))</f>
        <v>-1.5851739180735345</v>
      </c>
      <c r="C465" s="6">
        <f ca="1">INDIRECT(ADDRESS(MATCH(A465,IFTXvsNO!A:A,0),2,1,TRUE,"IFTXvsNO"))</f>
        <v>-3.5510547695518233</v>
      </c>
      <c r="D465" s="8">
        <f ca="1">INDIRECT(ADDRESS(MATCH(A465,IFCQvsNO!A:A,0),2,1,TRUE,"IFCQvsNO"))</f>
        <v>-3.284372621961726</v>
      </c>
    </row>
    <row r="466" spans="1:4" x14ac:dyDescent="0.25">
      <c r="A466" s="1" t="s">
        <v>292</v>
      </c>
      <c r="B466" s="4">
        <f ca="1">INDIRECT(ADDRESS(MATCH(A466,IFvsNO!A:A,0),2,1,TRUE,"IFvsNO"))</f>
        <v>-1.5865609995552301</v>
      </c>
      <c r="C466" s="6">
        <f ca="1">INDIRECT(ADDRESS(MATCH(A466,IFTXvsNO!A:A,0),2,1,TRUE,"IFTXvsNO"))</f>
        <v>-1.68175988302699</v>
      </c>
      <c r="D466" s="8">
        <f ca="1">INDIRECT(ADDRESS(MATCH(A466,IFCQvsNO!A:A,0),2,1,TRUE,"IFCQvsNO"))</f>
        <v>-1.6644296434452686</v>
      </c>
    </row>
    <row r="467" spans="1:4" x14ac:dyDescent="0.25">
      <c r="A467" s="1" t="s">
        <v>1113</v>
      </c>
      <c r="B467" s="4">
        <f ca="1">INDIRECT(ADDRESS(MATCH(A467,IFvsNO!A:A,0),2,1,TRUE,"IFvsNO"))</f>
        <v>-1.5916146868051362</v>
      </c>
      <c r="C467" s="6">
        <f ca="1">INDIRECT(ADDRESS(MATCH(A467,IFTXvsNO!A:A,0),2,1,TRUE,"IFTXvsNO"))</f>
        <v>-2.1289293028140586</v>
      </c>
      <c r="D467" s="8">
        <f ca="1">INDIRECT(ADDRESS(MATCH(A467,IFCQvsNO!A:A,0),2,1,TRUE,"IFCQvsNO"))</f>
        <v>-5.49379695882193</v>
      </c>
    </row>
    <row r="468" spans="1:4" x14ac:dyDescent="0.25">
      <c r="A468" s="1" t="s">
        <v>293</v>
      </c>
      <c r="B468" s="4">
        <f ca="1">INDIRECT(ADDRESS(MATCH(A468,IFvsNO!A:A,0),2,1,TRUE,"IFvsNO"))</f>
        <v>-1.5986216209383344</v>
      </c>
      <c r="C468" s="6">
        <f ca="1">INDIRECT(ADDRESS(MATCH(A468,IFTXvsNO!A:A,0),2,1,TRUE,"IFTXvsNO"))</f>
        <v>-2.9737759268540116</v>
      </c>
      <c r="D468" s="8">
        <f ca="1">INDIRECT(ADDRESS(MATCH(A468,IFCQvsNO!A:A,0),2,1,TRUE,"IFCQvsNO"))</f>
        <v>-3.4625804932632831</v>
      </c>
    </row>
    <row r="469" spans="1:4" x14ac:dyDescent="0.25">
      <c r="A469" s="1" t="s">
        <v>290</v>
      </c>
      <c r="B469" s="4">
        <f ca="1">INDIRECT(ADDRESS(MATCH(A469,IFvsNO!A:A,0),2,1,TRUE,"IFvsNO"))</f>
        <v>-1.6145982260070086</v>
      </c>
      <c r="C469" s="6">
        <f ca="1">INDIRECT(ADDRESS(MATCH(A469,IFTXvsNO!A:A,0),2,1,TRUE,"IFTXvsNO"))</f>
        <v>-1.5248321008415031</v>
      </c>
      <c r="D469" s="8">
        <f ca="1">INDIRECT(ADDRESS(MATCH(A469,IFCQvsNO!A:A,0),2,1,TRUE,"IFCQvsNO"))</f>
        <v>-1.5395527997763521</v>
      </c>
    </row>
    <row r="470" spans="1:4" x14ac:dyDescent="0.25">
      <c r="A470" s="1" t="s">
        <v>285</v>
      </c>
      <c r="B470" s="4">
        <f ca="1">INDIRECT(ADDRESS(MATCH(A470,IFvsNO!A:A,0),2,1,TRUE,"IFvsNO"))</f>
        <v>-1.6158558088686334</v>
      </c>
      <c r="C470" s="6">
        <f ca="1">INDIRECT(ADDRESS(MATCH(A470,IFTXvsNO!A:A,0),2,1,TRUE,"IFTXvsNO"))</f>
        <v>-1.3545751652672624</v>
      </c>
      <c r="D470" s="8">
        <f ca="1">INDIRECT(ADDRESS(MATCH(A470,IFCQvsNO!A:A,0),2,1,TRUE,"IFCQvsNO"))</f>
        <v>-2.3716026811339845</v>
      </c>
    </row>
    <row r="471" spans="1:4" x14ac:dyDescent="0.25">
      <c r="A471" s="1" t="s">
        <v>294</v>
      </c>
      <c r="B471" s="4">
        <f ca="1">INDIRECT(ADDRESS(MATCH(A471,IFvsNO!A:A,0),2,1,TRUE,"IFvsNO"))</f>
        <v>-1.6177965954513567</v>
      </c>
      <c r="C471" s="6">
        <f ca="1">INDIRECT(ADDRESS(MATCH(A471,IFTXvsNO!A:A,0),2,1,TRUE,"IFTXvsNO"))</f>
        <v>-2.2615611153072743</v>
      </c>
      <c r="D471" s="8">
        <f ca="1">INDIRECT(ADDRESS(MATCH(A471,IFCQvsNO!A:A,0),2,1,TRUE,"IFCQvsNO"))</f>
        <v>-5.8796659328321672</v>
      </c>
    </row>
    <row r="472" spans="1:4" x14ac:dyDescent="0.25">
      <c r="A472" s="1" t="s">
        <v>284</v>
      </c>
      <c r="B472" s="4">
        <f ca="1">INDIRECT(ADDRESS(MATCH(A472,IFvsNO!A:A,0),2,1,TRUE,"IFvsNO"))</f>
        <v>-1.6418446053818341</v>
      </c>
      <c r="C472" s="6">
        <f ca="1">INDIRECT(ADDRESS(MATCH(A472,IFTXvsNO!A:A,0),2,1,TRUE,"IFTXvsNO"))</f>
        <v>-1.3278759696683948</v>
      </c>
      <c r="D472" s="8">
        <f ca="1">INDIRECT(ADDRESS(MATCH(A472,IFCQvsNO!A:A,0),2,1,TRUE,"IFCQvsNO"))</f>
        <v>-1.4563640456054963</v>
      </c>
    </row>
    <row r="473" spans="1:4" x14ac:dyDescent="0.25">
      <c r="A473" s="1" t="s">
        <v>281</v>
      </c>
      <c r="B473" s="4">
        <f ca="1">INDIRECT(ADDRESS(MATCH(A473,IFvsNO!A:A,0),2,1,TRUE,"IFvsNO"))</f>
        <v>-1.6462557832284033</v>
      </c>
      <c r="C473" s="6">
        <f ca="1">INDIRECT(ADDRESS(MATCH(A473,IFTXvsNO!A:A,0),2,1,TRUE,"IFTXvsNO"))</f>
        <v>-1.4574595984709309</v>
      </c>
      <c r="D473" s="8">
        <f ca="1">INDIRECT(ADDRESS(MATCH(A473,IFCQvsNO!A:A,0),2,1,TRUE,"IFCQvsNO"))</f>
        <v>-1.8230390736531472</v>
      </c>
    </row>
    <row r="474" spans="1:4" x14ac:dyDescent="0.25">
      <c r="A474" s="1" t="s">
        <v>283</v>
      </c>
      <c r="B474" s="4">
        <f ca="1">INDIRECT(ADDRESS(MATCH(A474,IFvsNO!A:A,0),2,1,TRUE,"IFvsNO"))</f>
        <v>-1.6465135927084233</v>
      </c>
      <c r="C474" s="6">
        <f ca="1">INDIRECT(ADDRESS(MATCH(A474,IFTXvsNO!A:A,0),2,1,TRUE,"IFTXvsNO"))</f>
        <v>-1.4191504806751862</v>
      </c>
      <c r="D474" s="8">
        <f ca="1">INDIRECT(ADDRESS(MATCH(A474,IFCQvsNO!A:A,0),2,1,TRUE,"IFCQvsNO"))</f>
        <v>-2.1010851730187223</v>
      </c>
    </row>
    <row r="475" spans="1:4" x14ac:dyDescent="0.25">
      <c r="A475" s="1" t="s">
        <v>266</v>
      </c>
      <c r="B475" s="4">
        <f ca="1">INDIRECT(ADDRESS(MATCH(A475,IFvsNO!A:A,0),2,1,TRUE,"IFvsNO"))</f>
        <v>-1.6736886644577478</v>
      </c>
      <c r="C475" s="6">
        <f ca="1">INDIRECT(ADDRESS(MATCH(A475,IFTXvsNO!A:A,0),2,1,TRUE,"IFTXvsNO"))</f>
        <v>-1.5373430487278128</v>
      </c>
      <c r="D475" s="8">
        <f ca="1">INDIRECT(ADDRESS(MATCH(A475,IFCQvsNO!A:A,0),2,1,TRUE,"IFCQvsNO"))</f>
        <v>-1.9163556504626937</v>
      </c>
    </row>
    <row r="476" spans="1:4" x14ac:dyDescent="0.25">
      <c r="A476" s="1" t="s">
        <v>252</v>
      </c>
      <c r="B476" s="4">
        <f ca="1">INDIRECT(ADDRESS(MATCH(A476,IFvsNO!A:A,0),2,1,TRUE,"IFvsNO"))</f>
        <v>-1.6742909429501758</v>
      </c>
      <c r="C476" s="6">
        <f ca="1">INDIRECT(ADDRESS(MATCH(A476,IFTXvsNO!A:A,0),2,1,TRUE,"IFTXvsNO"))</f>
        <v>-1.7429617499428733</v>
      </c>
      <c r="D476" s="8">
        <f ca="1">INDIRECT(ADDRESS(MATCH(A476,IFCQvsNO!A:A,0),2,1,TRUE,"IFCQvsNO"))</f>
        <v>-1.6190488185787888</v>
      </c>
    </row>
    <row r="477" spans="1:4" x14ac:dyDescent="0.25">
      <c r="A477" s="1" t="s">
        <v>273</v>
      </c>
      <c r="B477" s="4">
        <f ca="1">INDIRECT(ADDRESS(MATCH(A477,IFvsNO!A:A,0),2,1,TRUE,"IFvsNO"))</f>
        <v>-1.6851271430365005</v>
      </c>
      <c r="C477" s="6">
        <f ca="1">INDIRECT(ADDRESS(MATCH(A477,IFTXvsNO!A:A,0),2,1,TRUE,"IFTXvsNO"))</f>
        <v>-1.5592897753608448</v>
      </c>
      <c r="D477" s="8">
        <f ca="1">INDIRECT(ADDRESS(MATCH(A477,IFCQvsNO!A:A,0),2,1,TRUE,"IFCQvsNO"))</f>
        <v>-1.9257555861988951</v>
      </c>
    </row>
    <row r="478" spans="1:4" x14ac:dyDescent="0.25">
      <c r="A478" s="1" t="s">
        <v>277</v>
      </c>
      <c r="B478" s="4">
        <f ca="1">INDIRECT(ADDRESS(MATCH(A478,IFvsNO!A:A,0),2,1,TRUE,"IFvsNO"))</f>
        <v>-1.704402369755684</v>
      </c>
      <c r="C478" s="6">
        <f ca="1">INDIRECT(ADDRESS(MATCH(A478,IFTXvsNO!A:A,0),2,1,TRUE,"IFTXvsNO"))</f>
        <v>-1.5735972623761267</v>
      </c>
      <c r="D478" s="8">
        <f ca="1">INDIRECT(ADDRESS(MATCH(A478,IFCQvsNO!A:A,0),2,1,TRUE,"IFCQvsNO"))</f>
        <v>-1.5463750242757091</v>
      </c>
    </row>
    <row r="479" spans="1:4" x14ac:dyDescent="0.25">
      <c r="A479" s="1" t="s">
        <v>263</v>
      </c>
      <c r="B479" s="4">
        <f ca="1">INDIRECT(ADDRESS(MATCH(A479,IFvsNO!A:A,0),2,1,TRUE,"IFvsNO"))</f>
        <v>-1.7155213177655833</v>
      </c>
      <c r="C479" s="6">
        <f ca="1">INDIRECT(ADDRESS(MATCH(A479,IFTXvsNO!A:A,0),2,1,TRUE,"IFTXvsNO"))</f>
        <v>-2.0972593752847626</v>
      </c>
      <c r="D479" s="8">
        <f ca="1">INDIRECT(ADDRESS(MATCH(A479,IFCQvsNO!A:A,0),2,1,TRUE,"IFCQvsNO"))</f>
        <v>-2.6256674008925596</v>
      </c>
    </row>
    <row r="480" spans="1:4" x14ac:dyDescent="0.25">
      <c r="A480" s="1" t="s">
        <v>275</v>
      </c>
      <c r="B480" s="4">
        <f ca="1">INDIRECT(ADDRESS(MATCH(A480,IFvsNO!A:A,0),2,1,TRUE,"IFvsNO"))</f>
        <v>-1.7167674319574815</v>
      </c>
      <c r="C480" s="6">
        <f ca="1">INDIRECT(ADDRESS(MATCH(A480,IFTXvsNO!A:A,0),2,1,TRUE,"IFTXvsNO"))</f>
        <v>-1.524698429466544</v>
      </c>
      <c r="D480" s="8">
        <f ca="1">INDIRECT(ADDRESS(MATCH(A480,IFCQvsNO!A:A,0),2,1,TRUE,"IFCQvsNO"))</f>
        <v>-2.2801964464703186</v>
      </c>
    </row>
    <row r="481" spans="1:4" x14ac:dyDescent="0.25">
      <c r="A481" s="1" t="s">
        <v>265</v>
      </c>
      <c r="B481" s="4">
        <f ca="1">INDIRECT(ADDRESS(MATCH(A481,IFvsNO!A:A,0),2,1,TRUE,"IFvsNO"))</f>
        <v>-1.7235482112041405</v>
      </c>
      <c r="C481" s="6">
        <f ca="1">INDIRECT(ADDRESS(MATCH(A481,IFTXvsNO!A:A,0),2,1,TRUE,"IFTXvsNO"))</f>
        <v>-1.7836026532839362</v>
      </c>
      <c r="D481" s="8">
        <f ca="1">INDIRECT(ADDRESS(MATCH(A481,IFCQvsNO!A:A,0),2,1,TRUE,"IFCQvsNO"))</f>
        <v>-2.3739073854297392</v>
      </c>
    </row>
    <row r="482" spans="1:4" x14ac:dyDescent="0.25">
      <c r="A482" s="1" t="s">
        <v>259</v>
      </c>
      <c r="B482" s="4">
        <f ca="1">INDIRECT(ADDRESS(MATCH(A482,IFvsNO!A:A,0),2,1,TRUE,"IFvsNO"))</f>
        <v>-1.7288246922591657</v>
      </c>
      <c r="C482" s="6">
        <f ca="1">INDIRECT(ADDRESS(MATCH(A482,IFTXvsNO!A:A,0),2,1,TRUE,"IFTXvsNO"))</f>
        <v>-1.812541847935053</v>
      </c>
      <c r="D482" s="8">
        <f ca="1">INDIRECT(ADDRESS(MATCH(A482,IFCQvsNO!A:A,0),2,1,TRUE,"IFCQvsNO"))</f>
        <v>-2.3782453640874066</v>
      </c>
    </row>
    <row r="483" spans="1:4" x14ac:dyDescent="0.25">
      <c r="A483" s="1" t="s">
        <v>269</v>
      </c>
      <c r="B483" s="4">
        <f ca="1">INDIRECT(ADDRESS(MATCH(A483,IFvsNO!A:A,0),2,1,TRUE,"IFvsNO"))</f>
        <v>-1.7369250779928251</v>
      </c>
      <c r="C483" s="6">
        <f ca="1">INDIRECT(ADDRESS(MATCH(A483,IFTXvsNO!A:A,0),2,1,TRUE,"IFTXvsNO"))</f>
        <v>1.7567076163872031</v>
      </c>
      <c r="D483" s="8">
        <f ca="1">INDIRECT(ADDRESS(MATCH(A483,IFCQvsNO!A:A,0),2,1,TRUE,"IFCQvsNO"))</f>
        <v>1.6228304846920081</v>
      </c>
    </row>
    <row r="484" spans="1:4" x14ac:dyDescent="0.25">
      <c r="A484" s="1" t="s">
        <v>267</v>
      </c>
      <c r="B484" s="4">
        <f ca="1">INDIRECT(ADDRESS(MATCH(A484,IFvsNO!A:A,0),2,1,TRUE,"IFvsNO"))</f>
        <v>-1.7536195372983163</v>
      </c>
      <c r="C484" s="6">
        <f ca="1">INDIRECT(ADDRESS(MATCH(A484,IFTXvsNO!A:A,0),2,1,TRUE,"IFTXvsNO"))</f>
        <v>-3.0291446828551738</v>
      </c>
      <c r="D484" s="8">
        <f ca="1">INDIRECT(ADDRESS(MATCH(A484,IFCQvsNO!A:A,0),2,1,TRUE,"IFCQvsNO"))</f>
        <v>-3.1812890734977763</v>
      </c>
    </row>
    <row r="485" spans="1:4" x14ac:dyDescent="0.25">
      <c r="A485" s="1" t="s">
        <v>229</v>
      </c>
      <c r="B485" s="4">
        <f ca="1">INDIRECT(ADDRESS(MATCH(A485,IFvsNO!A:A,0),2,1,TRUE,"IFvsNO"))</f>
        <v>-1.7700392876980022</v>
      </c>
      <c r="C485" s="6">
        <f ca="1">INDIRECT(ADDRESS(MATCH(A485,IFTXvsNO!A:A,0),2,1,TRUE,"IFTXvsNO"))</f>
        <v>-2.3482345116646868</v>
      </c>
      <c r="D485" s="8">
        <f ca="1">INDIRECT(ADDRESS(MATCH(A485,IFCQvsNO!A:A,0),2,1,TRUE,"IFCQvsNO"))</f>
        <v>-3.6924655232935337</v>
      </c>
    </row>
    <row r="486" spans="1:4" x14ac:dyDescent="0.25">
      <c r="A486" s="1" t="s">
        <v>255</v>
      </c>
      <c r="B486" s="4">
        <f ca="1">INDIRECT(ADDRESS(MATCH(A486,IFvsNO!A:A,0),2,1,TRUE,"IFvsNO"))</f>
        <v>-1.7778225454686363</v>
      </c>
      <c r="C486" s="6">
        <f ca="1">INDIRECT(ADDRESS(MATCH(A486,IFTXvsNO!A:A,0),2,1,TRUE,"IFTXvsNO"))</f>
        <v>-1.7647723545016645</v>
      </c>
      <c r="D486" s="8">
        <f ca="1">INDIRECT(ADDRESS(MATCH(A486,IFCQvsNO!A:A,0),2,1,TRUE,"IFCQvsNO"))</f>
        <v>-1.9508334053534195</v>
      </c>
    </row>
    <row r="487" spans="1:4" x14ac:dyDescent="0.25">
      <c r="A487" s="1" t="s">
        <v>250</v>
      </c>
      <c r="B487" s="4">
        <f ca="1">INDIRECT(ADDRESS(MATCH(A487,IFvsNO!A:A,0),2,1,TRUE,"IFvsNO"))</f>
        <v>-1.7874058614274848</v>
      </c>
      <c r="C487" s="6">
        <f ca="1">INDIRECT(ADDRESS(MATCH(A487,IFTXvsNO!A:A,0),2,1,TRUE,"IFTXvsNO"))</f>
        <v>-3.7378153666125584</v>
      </c>
      <c r="D487" s="8">
        <f ca="1">INDIRECT(ADDRESS(MATCH(A487,IFCQvsNO!A:A,0),2,1,TRUE,"IFCQvsNO"))</f>
        <v>-2.0840221554455014</v>
      </c>
    </row>
    <row r="488" spans="1:4" x14ac:dyDescent="0.25">
      <c r="A488" s="1" t="s">
        <v>270</v>
      </c>
      <c r="B488" s="4">
        <f ca="1">INDIRECT(ADDRESS(MATCH(A488,IFvsNO!A:A,0),2,1,TRUE,"IFvsNO"))</f>
        <v>-1.7941764306956454</v>
      </c>
      <c r="C488" s="6">
        <f ca="1">INDIRECT(ADDRESS(MATCH(A488,IFTXvsNO!A:A,0),2,1,TRUE,"IFTXvsNO"))</f>
        <v>-1.610818077581553</v>
      </c>
      <c r="D488" s="8">
        <f ca="1">INDIRECT(ADDRESS(MATCH(A488,IFCQvsNO!A:A,0),2,1,TRUE,"IFCQvsNO"))</f>
        <v>-3.117984668081665</v>
      </c>
    </row>
    <row r="489" spans="1:4" x14ac:dyDescent="0.25">
      <c r="A489" s="1" t="s">
        <v>257</v>
      </c>
      <c r="B489" s="4">
        <f ca="1">INDIRECT(ADDRESS(MATCH(A489,IFvsNO!A:A,0),2,1,TRUE,"IFvsNO"))</f>
        <v>-1.7978572164877658</v>
      </c>
      <c r="C489" s="6">
        <f ca="1">INDIRECT(ADDRESS(MATCH(A489,IFTXvsNO!A:A,0),2,1,TRUE,"IFTXvsNO"))</f>
        <v>-1.5443246546519618</v>
      </c>
      <c r="D489" s="8">
        <f ca="1">INDIRECT(ADDRESS(MATCH(A489,IFCQvsNO!A:A,0),2,1,TRUE,"IFCQvsNO"))</f>
        <v>-2.12261342902845</v>
      </c>
    </row>
    <row r="490" spans="1:4" x14ac:dyDescent="0.25">
      <c r="A490" s="1" t="s">
        <v>262</v>
      </c>
      <c r="B490" s="4">
        <f ca="1">INDIRECT(ADDRESS(MATCH(A490,IFvsNO!A:A,0),2,1,TRUE,"IFvsNO"))</f>
        <v>-1.8027681127471114</v>
      </c>
      <c r="C490" s="6">
        <f ca="1">INDIRECT(ADDRESS(MATCH(A490,IFTXvsNO!A:A,0),2,1,TRUE,"IFTXvsNO"))</f>
        <v>-2.0837033401782459</v>
      </c>
      <c r="D490" s="8">
        <f ca="1">INDIRECT(ADDRESS(MATCH(A490,IFCQvsNO!A:A,0),2,1,TRUE,"IFCQvsNO"))</f>
        <v>-2.2602348614203596</v>
      </c>
    </row>
    <row r="491" spans="1:4" x14ac:dyDescent="0.25">
      <c r="A491" s="1" t="s">
        <v>251</v>
      </c>
      <c r="B491" s="4">
        <f ca="1">INDIRECT(ADDRESS(MATCH(A491,IFvsNO!A:A,0),2,1,TRUE,"IFvsNO"))</f>
        <v>-1.811889500331904</v>
      </c>
      <c r="C491" s="6">
        <f ca="1">INDIRECT(ADDRESS(MATCH(A491,IFTXvsNO!A:A,0),2,1,TRUE,"IFTXvsNO"))</f>
        <v>-1.3462931584202154</v>
      </c>
      <c r="D491" s="8">
        <f ca="1">INDIRECT(ADDRESS(MATCH(A491,IFCQvsNO!A:A,0),2,1,TRUE,"IFCQvsNO"))</f>
        <v>-1.944794501095614</v>
      </c>
    </row>
    <row r="492" spans="1:4" x14ac:dyDescent="0.25">
      <c r="A492" s="1" t="s">
        <v>278</v>
      </c>
      <c r="B492" s="4">
        <f ca="1">INDIRECT(ADDRESS(MATCH(A492,IFvsNO!A:A,0),2,1,TRUE,"IFvsNO"))</f>
        <v>-1.8244094340616519</v>
      </c>
      <c r="C492" s="6">
        <f ca="1">INDIRECT(ADDRESS(MATCH(A492,IFTXvsNO!A:A,0),2,1,TRUE,"IFTXvsNO"))</f>
        <v>-1.5485664638334415</v>
      </c>
      <c r="D492" s="8">
        <f ca="1">INDIRECT(ADDRESS(MATCH(A492,IFCQvsNO!A:A,0),2,1,TRUE,"IFCQvsNO"))</f>
        <v>-4.425113736066943</v>
      </c>
    </row>
    <row r="493" spans="1:4" x14ac:dyDescent="0.25">
      <c r="A493" s="1" t="s">
        <v>248</v>
      </c>
      <c r="B493" s="4">
        <f ca="1">INDIRECT(ADDRESS(MATCH(A493,IFvsNO!A:A,0),2,1,TRUE,"IFvsNO"))</f>
        <v>-1.8297272708588637</v>
      </c>
      <c r="C493" s="6">
        <f ca="1">INDIRECT(ADDRESS(MATCH(A493,IFTXvsNO!A:A,0),2,1,TRUE,"IFTXvsNO"))</f>
        <v>-1.7880113511945535</v>
      </c>
      <c r="D493" s="8">
        <f ca="1">INDIRECT(ADDRESS(MATCH(A493,IFCQvsNO!A:A,0),2,1,TRUE,"IFCQvsNO"))</f>
        <v>1.9231375296101743</v>
      </c>
    </row>
    <row r="494" spans="1:4" x14ac:dyDescent="0.25">
      <c r="A494" s="1" t="s">
        <v>271</v>
      </c>
      <c r="B494" s="4">
        <f ca="1">INDIRECT(ADDRESS(MATCH(A494,IFvsNO!A:A,0),2,1,TRUE,"IFvsNO"))</f>
        <v>-1.836738349670654</v>
      </c>
      <c r="C494" s="6">
        <f ca="1">INDIRECT(ADDRESS(MATCH(A494,IFTXvsNO!A:A,0),2,1,TRUE,"IFTXvsNO"))</f>
        <v>-2.7030477308789362</v>
      </c>
      <c r="D494" s="8">
        <f ca="1">INDIRECT(ADDRESS(MATCH(A494,IFCQvsNO!A:A,0),2,1,TRUE,"IFCQvsNO"))</f>
        <v>-5.3140937809457141</v>
      </c>
    </row>
    <row r="495" spans="1:4" x14ac:dyDescent="0.25">
      <c r="A495" s="1" t="s">
        <v>242</v>
      </c>
      <c r="B495" s="4">
        <f ca="1">INDIRECT(ADDRESS(MATCH(A495,IFvsNO!A:A,0),2,1,TRUE,"IFvsNO"))</f>
        <v>-1.8387952718105831</v>
      </c>
      <c r="C495" s="6">
        <f ca="1">INDIRECT(ADDRESS(MATCH(A495,IFTXvsNO!A:A,0),2,1,TRUE,"IFTXvsNO"))</f>
        <v>-1.8737035094647669</v>
      </c>
      <c r="D495" s="8">
        <f ca="1">INDIRECT(ADDRESS(MATCH(A495,IFCQvsNO!A:A,0),2,1,TRUE,"IFCQvsNO"))</f>
        <v>-1.8948972989530706</v>
      </c>
    </row>
    <row r="496" spans="1:4" x14ac:dyDescent="0.25">
      <c r="A496" s="1" t="s">
        <v>233</v>
      </c>
      <c r="B496" s="4">
        <f ca="1">INDIRECT(ADDRESS(MATCH(A496,IFvsNO!A:A,0),2,1,TRUE,"IFvsNO"))</f>
        <v>-1.8411357363246601</v>
      </c>
      <c r="C496" s="6">
        <f ca="1">INDIRECT(ADDRESS(MATCH(A496,IFTXvsNO!A:A,0),2,1,TRUE,"IFTXvsNO"))</f>
        <v>-2.2564289585013788</v>
      </c>
      <c r="D496" s="8">
        <f ca="1">INDIRECT(ADDRESS(MATCH(A496,IFCQvsNO!A:A,0),2,1,TRUE,"IFCQvsNO"))</f>
        <v>-2.7199434204129509</v>
      </c>
    </row>
    <row r="497" spans="1:4" x14ac:dyDescent="0.25">
      <c r="A497" s="1" t="s">
        <v>238</v>
      </c>
      <c r="B497" s="4">
        <f ca="1">INDIRECT(ADDRESS(MATCH(A497,IFvsNO!A:A,0),2,1,TRUE,"IFvsNO"))</f>
        <v>-1.8429323003107942</v>
      </c>
      <c r="C497" s="6">
        <f ca="1">INDIRECT(ADDRESS(MATCH(A497,IFTXvsNO!A:A,0),2,1,TRUE,"IFTXvsNO"))</f>
        <v>-3.201939351837165</v>
      </c>
      <c r="D497" s="8">
        <f ca="1">INDIRECT(ADDRESS(MATCH(A497,IFCQvsNO!A:A,0),2,1,TRUE,"IFCQvsNO"))</f>
        <v>-3.5371364007997599</v>
      </c>
    </row>
    <row r="498" spans="1:4" x14ac:dyDescent="0.25">
      <c r="A498" s="1" t="s">
        <v>246</v>
      </c>
      <c r="B498" s="4">
        <f ca="1">INDIRECT(ADDRESS(MATCH(A498,IFvsNO!A:A,0),2,1,TRUE,"IFvsNO"))</f>
        <v>-1.8436935768405835</v>
      </c>
      <c r="C498" s="6">
        <f ca="1">INDIRECT(ADDRESS(MATCH(A498,IFTXvsNO!A:A,0),2,1,TRUE,"IFTXvsNO"))</f>
        <v>-1.6532001161487777</v>
      </c>
      <c r="D498" s="8">
        <f ca="1">INDIRECT(ADDRESS(MATCH(A498,IFCQvsNO!A:A,0),2,1,TRUE,"IFCQvsNO"))</f>
        <v>-2.4506999918914816</v>
      </c>
    </row>
    <row r="499" spans="1:4" x14ac:dyDescent="0.25">
      <c r="A499" s="1" t="s">
        <v>241</v>
      </c>
      <c r="B499" s="4">
        <f ca="1">INDIRECT(ADDRESS(MATCH(A499,IFvsNO!A:A,0),2,1,TRUE,"IFvsNO"))</f>
        <v>-1.8507031168509929</v>
      </c>
      <c r="C499" s="6">
        <f ca="1">INDIRECT(ADDRESS(MATCH(A499,IFTXvsNO!A:A,0),2,1,TRUE,"IFTXvsNO"))</f>
        <v>-1.3772061508007967</v>
      </c>
      <c r="D499" s="8">
        <f ca="1">INDIRECT(ADDRESS(MATCH(A499,IFCQvsNO!A:A,0),2,1,TRUE,"IFCQvsNO"))</f>
        <v>-1.9759712951514057</v>
      </c>
    </row>
    <row r="500" spans="1:4" x14ac:dyDescent="0.25">
      <c r="A500" s="1" t="s">
        <v>245</v>
      </c>
      <c r="B500" s="4">
        <f ca="1">INDIRECT(ADDRESS(MATCH(A500,IFvsNO!A:A,0),2,1,TRUE,"IFvsNO"))</f>
        <v>-1.8515036983125412</v>
      </c>
      <c r="C500" s="6">
        <f ca="1">INDIRECT(ADDRESS(MATCH(A500,IFTXvsNO!A:A,0),2,1,TRUE,"IFTXvsNO"))</f>
        <v>-2.4083307874285595</v>
      </c>
      <c r="D500" s="8">
        <f ca="1">INDIRECT(ADDRESS(MATCH(A500,IFCQvsNO!A:A,0),2,1,TRUE,"IFCQvsNO"))</f>
        <v>-3.0524493619619428</v>
      </c>
    </row>
    <row r="501" spans="1:4" x14ac:dyDescent="0.25">
      <c r="A501" s="1" t="s">
        <v>254</v>
      </c>
      <c r="B501" s="4">
        <f ca="1">INDIRECT(ADDRESS(MATCH(A501,IFvsNO!A:A,0),2,1,TRUE,"IFvsNO"))</f>
        <v>-1.851607781253253</v>
      </c>
      <c r="C501" s="6">
        <f ca="1">INDIRECT(ADDRESS(MATCH(A501,IFTXvsNO!A:A,0),2,1,TRUE,"IFTXvsNO"))</f>
        <v>-2.3496547044522837</v>
      </c>
      <c r="D501" s="8">
        <f ca="1">INDIRECT(ADDRESS(MATCH(A501,IFCQvsNO!A:A,0),2,1,TRUE,"IFCQvsNO"))</f>
        <v>-2.4267950329682479</v>
      </c>
    </row>
    <row r="502" spans="1:4" x14ac:dyDescent="0.25">
      <c r="A502" s="1" t="s">
        <v>244</v>
      </c>
      <c r="B502" s="4">
        <f ca="1">INDIRECT(ADDRESS(MATCH(A502,IFvsNO!A:A,0),2,1,TRUE,"IFvsNO"))</f>
        <v>-1.8583629382149087</v>
      </c>
      <c r="C502" s="6">
        <f ca="1">INDIRECT(ADDRESS(MATCH(A502,IFTXvsNO!A:A,0),2,1,TRUE,"IFTXvsNO"))</f>
        <v>-2.9012765433983123</v>
      </c>
      <c r="D502" s="8">
        <f ca="1">INDIRECT(ADDRESS(MATCH(A502,IFCQvsNO!A:A,0),2,1,TRUE,"IFCQvsNO"))</f>
        <v>-3.673908849814854</v>
      </c>
    </row>
    <row r="503" spans="1:4" x14ac:dyDescent="0.25">
      <c r="A503" s="1" t="s">
        <v>247</v>
      </c>
      <c r="B503" s="4">
        <f ca="1">INDIRECT(ADDRESS(MATCH(A503,IFvsNO!A:A,0),2,1,TRUE,"IFvsNO"))</f>
        <v>-1.8597869760615693</v>
      </c>
      <c r="C503" s="6">
        <f ca="1">INDIRECT(ADDRESS(MATCH(A503,IFTXvsNO!A:A,0),2,1,TRUE,"IFTXvsNO"))</f>
        <v>-2.0023247442468333</v>
      </c>
      <c r="D503" s="8">
        <f ca="1">INDIRECT(ADDRESS(MATCH(A503,IFCQvsNO!A:A,0),2,1,TRUE,"IFCQvsNO"))</f>
        <v>-2.2041136099035725</v>
      </c>
    </row>
    <row r="504" spans="1:4" x14ac:dyDescent="0.25">
      <c r="A504" s="1" t="s">
        <v>1104</v>
      </c>
      <c r="B504" s="4">
        <f ca="1">INDIRECT(ADDRESS(MATCH(A504,IFvsNO!A:A,0),2,1,TRUE,"IFvsNO"))</f>
        <v>-1.8629556469262174</v>
      </c>
      <c r="C504" s="6">
        <f ca="1">INDIRECT(ADDRESS(MATCH(A504,IFTXvsNO!A:A,0),2,1,TRUE,"IFTXvsNO"))</f>
        <v>-1.3639656485938623</v>
      </c>
      <c r="D504" s="8">
        <f ca="1">INDIRECT(ADDRESS(MATCH(A504,IFCQvsNO!A:A,0),2,1,TRUE,"IFCQvsNO"))</f>
        <v>-7.9690841867329159</v>
      </c>
    </row>
    <row r="505" spans="1:4" x14ac:dyDescent="0.25">
      <c r="A505" s="1" t="s">
        <v>236</v>
      </c>
      <c r="B505" s="4">
        <f ca="1">INDIRECT(ADDRESS(MATCH(A505,IFvsNO!A:A,0),2,1,TRUE,"IFvsNO"))</f>
        <v>-1.8673292272455539</v>
      </c>
      <c r="C505" s="6">
        <f ca="1">INDIRECT(ADDRESS(MATCH(A505,IFTXvsNO!A:A,0),2,1,TRUE,"IFTXvsNO"))</f>
        <v>-4.3014710819840163</v>
      </c>
      <c r="D505" s="8">
        <f ca="1">INDIRECT(ADDRESS(MATCH(A505,IFCQvsNO!A:A,0),2,1,TRUE,"IFCQvsNO"))</f>
        <v>-20.29953557033096</v>
      </c>
    </row>
    <row r="506" spans="1:4" x14ac:dyDescent="0.25">
      <c r="A506" s="1" t="s">
        <v>240</v>
      </c>
      <c r="B506" s="4">
        <f ca="1">INDIRECT(ADDRESS(MATCH(A506,IFvsNO!A:A,0),2,1,TRUE,"IFvsNO"))</f>
        <v>-1.8699442854335002</v>
      </c>
      <c r="C506" s="6">
        <f ca="1">INDIRECT(ADDRESS(MATCH(A506,IFTXvsNO!A:A,0),2,1,TRUE,"IFTXvsNO"))</f>
        <v>-2.0719341479087245</v>
      </c>
      <c r="D506" s="8">
        <f ca="1">INDIRECT(ADDRESS(MATCH(A506,IFCQvsNO!A:A,0),2,1,TRUE,"IFCQvsNO"))</f>
        <v>-4.5249449032298195</v>
      </c>
    </row>
    <row r="507" spans="1:4" x14ac:dyDescent="0.25">
      <c r="A507" s="1" t="s">
        <v>237</v>
      </c>
      <c r="B507" s="4">
        <f ca="1">INDIRECT(ADDRESS(MATCH(A507,IFvsNO!A:A,0),2,1,TRUE,"IFvsNO"))</f>
        <v>-1.8726995575861827</v>
      </c>
      <c r="C507" s="6">
        <f ca="1">INDIRECT(ADDRESS(MATCH(A507,IFTXvsNO!A:A,0),2,1,TRUE,"IFTXvsNO"))</f>
        <v>-2.8114202872800527</v>
      </c>
      <c r="D507" s="8">
        <f ca="1">INDIRECT(ADDRESS(MATCH(A507,IFCQvsNO!A:A,0),2,1,TRUE,"IFCQvsNO"))</f>
        <v>-3.8398638563123577</v>
      </c>
    </row>
    <row r="508" spans="1:4" x14ac:dyDescent="0.25">
      <c r="A508" s="1" t="s">
        <v>243</v>
      </c>
      <c r="B508" s="4">
        <f ca="1">INDIRECT(ADDRESS(MATCH(A508,IFvsNO!A:A,0),2,1,TRUE,"IFvsNO"))</f>
        <v>-1.8734883209773991</v>
      </c>
      <c r="C508" s="6">
        <f ca="1">INDIRECT(ADDRESS(MATCH(A508,IFTXvsNO!A:A,0),2,1,TRUE,"IFTXvsNO"))</f>
        <v>-1.5683391397962267</v>
      </c>
      <c r="D508" s="8">
        <f ca="1">INDIRECT(ADDRESS(MATCH(A508,IFCQvsNO!A:A,0),2,1,TRUE,"IFCQvsNO"))</f>
        <v>-1.7915184179716948</v>
      </c>
    </row>
    <row r="509" spans="1:4" x14ac:dyDescent="0.25">
      <c r="A509" s="1" t="s">
        <v>249</v>
      </c>
      <c r="B509" s="4">
        <f ca="1">INDIRECT(ADDRESS(MATCH(A509,IFvsNO!A:A,0),2,1,TRUE,"IFvsNO"))</f>
        <v>-1.8867553510789665</v>
      </c>
      <c r="C509" s="6">
        <f ca="1">INDIRECT(ADDRESS(MATCH(A509,IFTXvsNO!A:A,0),2,1,TRUE,"IFTXvsNO"))</f>
        <v>-1.6882911930343845</v>
      </c>
      <c r="D509" s="8">
        <f ca="1">INDIRECT(ADDRESS(MATCH(A509,IFCQvsNO!A:A,0),2,1,TRUE,"IFCQvsNO"))</f>
        <v>-2.6621723516085316</v>
      </c>
    </row>
    <row r="510" spans="1:4" x14ac:dyDescent="0.25">
      <c r="A510" s="1" t="s">
        <v>221</v>
      </c>
      <c r="B510" s="4">
        <f ca="1">INDIRECT(ADDRESS(MATCH(A510,IFvsNO!A:A,0),2,1,TRUE,"IFvsNO"))</f>
        <v>-1.8973449318088214</v>
      </c>
      <c r="C510" s="6">
        <f ca="1">INDIRECT(ADDRESS(MATCH(A510,IFTXvsNO!A:A,0),2,1,TRUE,"IFTXvsNO"))</f>
        <v>-2.1337146104501232</v>
      </c>
      <c r="D510" s="8">
        <f ca="1">INDIRECT(ADDRESS(MATCH(A510,IFCQvsNO!A:A,0),2,1,TRUE,"IFCQvsNO"))</f>
        <v>-4.8855211219831611</v>
      </c>
    </row>
    <row r="511" spans="1:4" x14ac:dyDescent="0.25">
      <c r="A511" s="1" t="s">
        <v>227</v>
      </c>
      <c r="B511" s="4">
        <f ca="1">INDIRECT(ADDRESS(MATCH(A511,IFvsNO!A:A,0),2,1,TRUE,"IFvsNO"))</f>
        <v>-1.9273816792936864</v>
      </c>
      <c r="C511" s="6">
        <f ca="1">INDIRECT(ADDRESS(MATCH(A511,IFTXvsNO!A:A,0),2,1,TRUE,"IFTXvsNO"))</f>
        <v>-1.6664362204096594</v>
      </c>
      <c r="D511" s="8">
        <f ca="1">INDIRECT(ADDRESS(MATCH(A511,IFCQvsNO!A:A,0),2,1,TRUE,"IFCQvsNO"))</f>
        <v>-1.7921628174192439</v>
      </c>
    </row>
    <row r="512" spans="1:4" x14ac:dyDescent="0.25">
      <c r="A512" s="1" t="s">
        <v>217</v>
      </c>
      <c r="B512" s="4">
        <f ca="1">INDIRECT(ADDRESS(MATCH(A512,IFvsNO!A:A,0),2,1,TRUE,"IFvsNO"))</f>
        <v>-1.9330621181954619</v>
      </c>
      <c r="C512" s="6">
        <f ca="1">INDIRECT(ADDRESS(MATCH(A512,IFTXvsNO!A:A,0),2,1,TRUE,"IFTXvsNO"))</f>
        <v>-2.2333431328517617</v>
      </c>
      <c r="D512" s="8">
        <f ca="1">INDIRECT(ADDRESS(MATCH(A512,IFCQvsNO!A:A,0),2,1,TRUE,"IFCQvsNO"))</f>
        <v>-2.5718740331048147</v>
      </c>
    </row>
    <row r="513" spans="1:4" x14ac:dyDescent="0.25">
      <c r="A513" s="1" t="s">
        <v>226</v>
      </c>
      <c r="B513" s="4">
        <f ca="1">INDIRECT(ADDRESS(MATCH(A513,IFvsNO!A:A,0),2,1,TRUE,"IFvsNO"))</f>
        <v>-1.9572230959043766</v>
      </c>
      <c r="C513" s="6">
        <f ca="1">INDIRECT(ADDRESS(MATCH(A513,IFTXvsNO!A:A,0),2,1,TRUE,"IFTXvsNO"))</f>
        <v>-1.8877397113526353</v>
      </c>
      <c r="D513" s="8">
        <f ca="1">INDIRECT(ADDRESS(MATCH(A513,IFCQvsNO!A:A,0),2,1,TRUE,"IFCQvsNO"))</f>
        <v>-1.8400335648716613</v>
      </c>
    </row>
    <row r="514" spans="1:4" x14ac:dyDescent="0.25">
      <c r="A514" s="1" t="s">
        <v>228</v>
      </c>
      <c r="B514" s="4">
        <f ca="1">INDIRECT(ADDRESS(MATCH(A514,IFvsNO!A:A,0),2,1,TRUE,"IFvsNO"))</f>
        <v>-1.9651287102473105</v>
      </c>
      <c r="C514" s="6">
        <f ca="1">INDIRECT(ADDRESS(MATCH(A514,IFTXvsNO!A:A,0),2,1,TRUE,"IFTXvsNO"))</f>
        <v>-2.5395455982894872</v>
      </c>
      <c r="D514" s="8">
        <f ca="1">INDIRECT(ADDRESS(MATCH(A514,IFCQvsNO!A:A,0),2,1,TRUE,"IFCQvsNO"))</f>
        <v>-3.3247095913671565</v>
      </c>
    </row>
    <row r="515" spans="1:4" x14ac:dyDescent="0.25">
      <c r="A515" s="1" t="s">
        <v>310</v>
      </c>
      <c r="B515" s="4">
        <f ca="1">INDIRECT(ADDRESS(MATCH(A515,IFvsNO!A:A,0),2,1,TRUE,"IFvsNO"))</f>
        <v>-1.9652250431946676</v>
      </c>
      <c r="C515" s="6">
        <f ca="1">INDIRECT(ADDRESS(MATCH(A515,IFTXvsNO!A:A,0),2,1,TRUE,"IFTXvsNO"))</f>
        <v>-1.4676713391517595</v>
      </c>
      <c r="D515" s="8">
        <f ca="1">INDIRECT(ADDRESS(MATCH(A515,IFCQvsNO!A:A,0),2,1,TRUE,"IFCQvsNO"))</f>
        <v>-2.5748180405374903</v>
      </c>
    </row>
    <row r="516" spans="1:4" x14ac:dyDescent="0.25">
      <c r="A516" s="1" t="s">
        <v>222</v>
      </c>
      <c r="B516" s="4">
        <f ca="1">INDIRECT(ADDRESS(MATCH(A516,IFvsNO!A:A,0),2,1,TRUE,"IFvsNO"))</f>
        <v>-1.9664657006758308</v>
      </c>
      <c r="C516" s="6">
        <f ca="1">INDIRECT(ADDRESS(MATCH(A516,IFTXvsNO!A:A,0),2,1,TRUE,"IFTXvsNO"))</f>
        <v>-2.6248560766587681</v>
      </c>
      <c r="D516" s="8">
        <f ca="1">INDIRECT(ADDRESS(MATCH(A516,IFCQvsNO!A:A,0),2,1,TRUE,"IFCQvsNO"))</f>
        <v>-3.836345971838282</v>
      </c>
    </row>
    <row r="517" spans="1:4" x14ac:dyDescent="0.25">
      <c r="A517" s="1" t="s">
        <v>220</v>
      </c>
      <c r="B517" s="4">
        <f ca="1">INDIRECT(ADDRESS(MATCH(A517,IFvsNO!A:A,0),2,1,TRUE,"IFvsNO"))</f>
        <v>-1.9702950750942929</v>
      </c>
      <c r="C517" s="6">
        <f ca="1">INDIRECT(ADDRESS(MATCH(A517,IFTXvsNO!A:A,0),2,1,TRUE,"IFTXvsNO"))</f>
        <v>-1.8409652665809428</v>
      </c>
      <c r="D517" s="8">
        <f ca="1">INDIRECT(ADDRESS(MATCH(A517,IFCQvsNO!A:A,0),2,1,TRUE,"IFCQvsNO"))</f>
        <v>-3.1626000184308261</v>
      </c>
    </row>
    <row r="518" spans="1:4" x14ac:dyDescent="0.25">
      <c r="A518" s="1" t="s">
        <v>231</v>
      </c>
      <c r="B518" s="4">
        <f ca="1">INDIRECT(ADDRESS(MATCH(A518,IFvsNO!A:A,0),2,1,TRUE,"IFvsNO"))</f>
        <v>-1.9722386479763676</v>
      </c>
      <c r="C518" s="6">
        <f ca="1">INDIRECT(ADDRESS(MATCH(A518,IFTXvsNO!A:A,0),2,1,TRUE,"IFTXvsNO"))</f>
        <v>-2.592586604655855</v>
      </c>
      <c r="D518" s="8">
        <f ca="1">INDIRECT(ADDRESS(MATCH(A518,IFCQvsNO!A:A,0),2,1,TRUE,"IFCQvsNO"))</f>
        <v>-3.0012852861455261</v>
      </c>
    </row>
    <row r="519" spans="1:4" x14ac:dyDescent="0.25">
      <c r="A519" s="1" t="s">
        <v>256</v>
      </c>
      <c r="B519" s="4">
        <f ca="1">INDIRECT(ADDRESS(MATCH(A519,IFvsNO!A:A,0),2,1,TRUE,"IFvsNO"))</f>
        <v>-1.9751212156399485</v>
      </c>
      <c r="C519" s="6">
        <f ca="1">INDIRECT(ADDRESS(MATCH(A519,IFTXvsNO!A:A,0),2,1,TRUE,"IFTXvsNO"))</f>
        <v>-3.2696215015009447</v>
      </c>
      <c r="D519" s="8">
        <f ca="1">INDIRECT(ADDRESS(MATCH(A519,IFCQvsNO!A:A,0),2,1,TRUE,"IFCQvsNO"))</f>
        <v>-3.4949759415452313</v>
      </c>
    </row>
    <row r="520" spans="1:4" x14ac:dyDescent="0.25">
      <c r="A520" s="1" t="s">
        <v>1102</v>
      </c>
      <c r="B520" s="4">
        <f ca="1">INDIRECT(ADDRESS(MATCH(A520,IFvsNO!A:A,0),2,1,TRUE,"IFvsNO"))</f>
        <v>-1.9799076882604025</v>
      </c>
      <c r="C520" s="6">
        <f ca="1">INDIRECT(ADDRESS(MATCH(A520,IFTXvsNO!A:A,0),2,1,TRUE,"IFTXvsNO"))</f>
        <v>-12.89289773133442</v>
      </c>
      <c r="D520" s="8">
        <f ca="1">INDIRECT(ADDRESS(MATCH(A520,IFCQvsNO!A:A,0),2,1,TRUE,"IFCQvsNO"))</f>
        <v>-5.5970232560779118</v>
      </c>
    </row>
    <row r="521" spans="1:4" x14ac:dyDescent="0.25">
      <c r="A521" s="1" t="s">
        <v>239</v>
      </c>
      <c r="B521" s="4">
        <f ca="1">INDIRECT(ADDRESS(MATCH(A521,IFvsNO!A:A,0),2,1,TRUE,"IFvsNO"))</f>
        <v>-1.9859152418310531</v>
      </c>
      <c r="C521" s="6">
        <f ca="1">INDIRECT(ADDRESS(MATCH(A521,IFTXvsNO!A:A,0),2,1,TRUE,"IFTXvsNO"))</f>
        <v>-2.1641064652559092</v>
      </c>
      <c r="D521" s="8">
        <f ca="1">INDIRECT(ADDRESS(MATCH(A521,IFCQvsNO!A:A,0),2,1,TRUE,"IFCQvsNO"))</f>
        <v>-3.3673139451522602</v>
      </c>
    </row>
    <row r="522" spans="1:4" x14ac:dyDescent="0.25">
      <c r="A522" s="1" t="s">
        <v>235</v>
      </c>
      <c r="B522" s="4">
        <f ca="1">INDIRECT(ADDRESS(MATCH(A522,IFvsNO!A:A,0),2,1,TRUE,"IFvsNO"))</f>
        <v>-2.0139263921260966</v>
      </c>
      <c r="C522" s="6">
        <f ca="1">INDIRECT(ADDRESS(MATCH(A522,IFTXvsNO!A:A,0),2,1,TRUE,"IFTXvsNO"))</f>
        <v>-1.3721934596932899</v>
      </c>
      <c r="D522" s="8">
        <f ca="1">INDIRECT(ADDRESS(MATCH(A522,IFCQvsNO!A:A,0),2,1,TRUE,"IFCQvsNO"))</f>
        <v>-2.2406897662976299</v>
      </c>
    </row>
    <row r="523" spans="1:4" x14ac:dyDescent="0.25">
      <c r="A523" s="1" t="s">
        <v>216</v>
      </c>
      <c r="B523" s="4">
        <f ca="1">INDIRECT(ADDRESS(MATCH(A523,IFvsNO!A:A,0),2,1,TRUE,"IFvsNO"))</f>
        <v>-2.0140449095983093</v>
      </c>
      <c r="C523" s="6">
        <f ca="1">INDIRECT(ADDRESS(MATCH(A523,IFTXvsNO!A:A,0),2,1,TRUE,"IFTXvsNO"))</f>
        <v>-1.7435522683108438</v>
      </c>
      <c r="D523" s="8">
        <f ca="1">INDIRECT(ADDRESS(MATCH(A523,IFCQvsNO!A:A,0),2,1,TRUE,"IFCQvsNO"))</f>
        <v>-2.2731359425640894</v>
      </c>
    </row>
    <row r="524" spans="1:4" x14ac:dyDescent="0.25">
      <c r="A524" s="1" t="s">
        <v>204</v>
      </c>
      <c r="B524" s="4">
        <f ca="1">INDIRECT(ADDRESS(MATCH(A524,IFvsNO!A:A,0),2,1,TRUE,"IFvsNO"))</f>
        <v>-2.0189044028669301</v>
      </c>
      <c r="C524" s="6">
        <f ca="1">INDIRECT(ADDRESS(MATCH(A524,IFTXvsNO!A:A,0),2,1,TRUE,"IFTXvsNO"))</f>
        <v>-1.8585263315378484</v>
      </c>
      <c r="D524" s="8">
        <f ca="1">INDIRECT(ADDRESS(MATCH(A524,IFCQvsNO!A:A,0),2,1,TRUE,"IFCQvsNO"))</f>
        <v>-3.3655087092333584</v>
      </c>
    </row>
    <row r="525" spans="1:4" x14ac:dyDescent="0.25">
      <c r="A525" s="1" t="s">
        <v>1098</v>
      </c>
      <c r="B525" s="4">
        <f ca="1">INDIRECT(ADDRESS(MATCH(A525,IFvsNO!A:A,0),2,1,TRUE,"IFvsNO"))</f>
        <v>-2.0274321860287099</v>
      </c>
      <c r="C525" s="6">
        <f ca="1">INDIRECT(ADDRESS(MATCH(A525,IFTXvsNO!A:A,0),2,1,TRUE,"IFTXvsNO"))</f>
        <v>-2.4666349441766098</v>
      </c>
      <c r="D525" s="8">
        <f ca="1">INDIRECT(ADDRESS(MATCH(A525,IFCQvsNO!A:A,0),2,1,TRUE,"IFCQvsNO"))</f>
        <v>-1.8910533242149106</v>
      </c>
    </row>
    <row r="526" spans="1:4" x14ac:dyDescent="0.25">
      <c r="A526" s="1" t="s">
        <v>1100</v>
      </c>
      <c r="B526" s="4">
        <f ca="1">INDIRECT(ADDRESS(MATCH(A526,IFvsNO!A:A,0),2,1,TRUE,"IFvsNO"))</f>
        <v>-2.0319555791006474</v>
      </c>
      <c r="C526" s="6">
        <f ca="1">INDIRECT(ADDRESS(MATCH(A526,IFTXvsNO!A:A,0),2,1,TRUE,"IFTXvsNO"))</f>
        <v>-7.235674213775849</v>
      </c>
      <c r="D526" s="8">
        <f ca="1">INDIRECT(ADDRESS(MATCH(A526,IFCQvsNO!A:A,0),2,1,TRUE,"IFCQvsNO"))</f>
        <v>-5.9339706727502088</v>
      </c>
    </row>
    <row r="527" spans="1:4" x14ac:dyDescent="0.25">
      <c r="A527" s="1" t="s">
        <v>205</v>
      </c>
      <c r="B527" s="4">
        <f ca="1">INDIRECT(ADDRESS(MATCH(A527,IFvsNO!A:A,0),2,1,TRUE,"IFvsNO"))</f>
        <v>-2.0321373358569765</v>
      </c>
      <c r="C527" s="6">
        <f ca="1">INDIRECT(ADDRESS(MATCH(A527,IFTXvsNO!A:A,0),2,1,TRUE,"IFTXvsNO"))</f>
        <v>-3.3745838058684412</v>
      </c>
      <c r="D527" s="8">
        <f ca="1">INDIRECT(ADDRESS(MATCH(A527,IFCQvsNO!A:A,0),2,1,TRUE,"IFCQvsNO"))</f>
        <v>-5.7790650065326261</v>
      </c>
    </row>
    <row r="528" spans="1:4" x14ac:dyDescent="0.25">
      <c r="A528" s="1" t="s">
        <v>260</v>
      </c>
      <c r="B528" s="4">
        <f ca="1">INDIRECT(ADDRESS(MATCH(A528,IFvsNO!A:A,0),2,1,TRUE,"IFvsNO"))</f>
        <v>-2.0430131135286431</v>
      </c>
      <c r="C528" s="6">
        <f ca="1">INDIRECT(ADDRESS(MATCH(A528,IFTXvsNO!A:A,0),2,1,TRUE,"IFTXvsNO"))</f>
        <v>-2.2062797829345233</v>
      </c>
      <c r="D528" s="8">
        <f ca="1">INDIRECT(ADDRESS(MATCH(A528,IFCQvsNO!A:A,0),2,1,TRUE,"IFCQvsNO"))</f>
        <v>-4.8884801411120513</v>
      </c>
    </row>
    <row r="529" spans="1:4" x14ac:dyDescent="0.25">
      <c r="A529" s="1" t="s">
        <v>211</v>
      </c>
      <c r="B529" s="4">
        <f ca="1">INDIRECT(ADDRESS(MATCH(A529,IFvsNO!A:A,0),2,1,TRUE,"IFvsNO"))</f>
        <v>-2.0775588998964345</v>
      </c>
      <c r="C529" s="6">
        <f ca="1">INDIRECT(ADDRESS(MATCH(A529,IFTXvsNO!A:A,0),2,1,TRUE,"IFTXvsNO"))</f>
        <v>-2.5516117211664433</v>
      </c>
      <c r="D529" s="8">
        <f ca="1">INDIRECT(ADDRESS(MATCH(A529,IFCQvsNO!A:A,0),2,1,TRUE,"IFCQvsNO"))</f>
        <v>-2.462785139160204</v>
      </c>
    </row>
    <row r="530" spans="1:4" x14ac:dyDescent="0.25">
      <c r="A530" s="1" t="s">
        <v>213</v>
      </c>
      <c r="B530" s="4">
        <f ca="1">INDIRECT(ADDRESS(MATCH(A530,IFvsNO!A:A,0),2,1,TRUE,"IFvsNO"))</f>
        <v>-2.0817496332544088</v>
      </c>
      <c r="C530" s="6">
        <f ca="1">INDIRECT(ADDRESS(MATCH(A530,IFTXvsNO!A:A,0),2,1,TRUE,"IFTXvsNO"))</f>
        <v>-2.010279711870643</v>
      </c>
      <c r="D530" s="8">
        <f ca="1">INDIRECT(ADDRESS(MATCH(A530,IFCQvsNO!A:A,0),2,1,TRUE,"IFCQvsNO"))</f>
        <v>-3.1515578603698331</v>
      </c>
    </row>
    <row r="531" spans="1:4" x14ac:dyDescent="0.25">
      <c r="A531" s="1" t="s">
        <v>210</v>
      </c>
      <c r="B531" s="4">
        <f ca="1">INDIRECT(ADDRESS(MATCH(A531,IFvsNO!A:A,0),2,1,TRUE,"IFvsNO"))</f>
        <v>-2.0853401857314418</v>
      </c>
      <c r="C531" s="6">
        <f ca="1">INDIRECT(ADDRESS(MATCH(A531,IFTXvsNO!A:A,0),2,1,TRUE,"IFTXvsNO"))</f>
        <v>-3.0000922763825399</v>
      </c>
      <c r="D531" s="8">
        <f ca="1">INDIRECT(ADDRESS(MATCH(A531,IFCQvsNO!A:A,0),2,1,TRUE,"IFCQvsNO"))</f>
        <v>-1.4440960994318726</v>
      </c>
    </row>
    <row r="532" spans="1:4" x14ac:dyDescent="0.25">
      <c r="A532" s="1" t="s">
        <v>209</v>
      </c>
      <c r="B532" s="4">
        <f ca="1">INDIRECT(ADDRESS(MATCH(A532,IFvsNO!A:A,0),2,1,TRUE,"IFvsNO"))</f>
        <v>-2.0889070953541697</v>
      </c>
      <c r="C532" s="6">
        <f ca="1">INDIRECT(ADDRESS(MATCH(A532,IFTXvsNO!A:A,0),2,1,TRUE,"IFTXvsNO"))</f>
        <v>-1.9667206178243759</v>
      </c>
      <c r="D532" s="8">
        <f ca="1">INDIRECT(ADDRESS(MATCH(A532,IFCQvsNO!A:A,0),2,1,TRUE,"IFCQvsNO"))</f>
        <v>-2.6870401214720014</v>
      </c>
    </row>
    <row r="533" spans="1:4" x14ac:dyDescent="0.25">
      <c r="A533" s="1" t="s">
        <v>171</v>
      </c>
      <c r="B533" s="4">
        <f ca="1">INDIRECT(ADDRESS(MATCH(A533,IFvsNO!A:A,0),2,1,TRUE,"IFvsNO"))</f>
        <v>-2.0894984418805627</v>
      </c>
      <c r="C533" s="6">
        <f ca="1">INDIRECT(ADDRESS(MATCH(A533,IFTXvsNO!A:A,0),2,1,TRUE,"IFTXvsNO"))</f>
        <v>-3.1904541469892016</v>
      </c>
      <c r="D533" s="8">
        <f ca="1">INDIRECT(ADDRESS(MATCH(A533,IFCQvsNO!A:A,0),2,1,TRUE,"IFCQvsNO"))</f>
        <v>-4.3916021527896296</v>
      </c>
    </row>
    <row r="534" spans="1:4" x14ac:dyDescent="0.25">
      <c r="A534" s="1" t="s">
        <v>214</v>
      </c>
      <c r="B534" s="4">
        <f ca="1">INDIRECT(ADDRESS(MATCH(A534,IFvsNO!A:A,0),2,1,TRUE,"IFvsNO"))</f>
        <v>-2.0910766744104983</v>
      </c>
      <c r="C534" s="6">
        <f ca="1">INDIRECT(ADDRESS(MATCH(A534,IFTXvsNO!A:A,0),2,1,TRUE,"IFTXvsNO"))</f>
        <v>-1.9502593417935616</v>
      </c>
      <c r="D534" s="8">
        <f ca="1">INDIRECT(ADDRESS(MATCH(A534,IFCQvsNO!A:A,0),2,1,TRUE,"IFCQvsNO"))</f>
        <v>-2.4051093007710169</v>
      </c>
    </row>
    <row r="535" spans="1:4" x14ac:dyDescent="0.25">
      <c r="A535" s="1" t="s">
        <v>157</v>
      </c>
      <c r="B535" s="4">
        <f ca="1">INDIRECT(ADDRESS(MATCH(A535,IFvsNO!A:A,0),2,1,TRUE,"IFvsNO"))</f>
        <v>-2.1325596327770833</v>
      </c>
      <c r="C535" s="6">
        <f ca="1">INDIRECT(ADDRESS(MATCH(A535,IFTXvsNO!A:A,0),2,1,TRUE,"IFTXvsNO"))</f>
        <v>-6.2223258453375108</v>
      </c>
      <c r="D535" s="8">
        <f ca="1">INDIRECT(ADDRESS(MATCH(A535,IFCQvsNO!A:A,0),2,1,TRUE,"IFCQvsNO"))</f>
        <v>-11.587095096248623</v>
      </c>
    </row>
    <row r="536" spans="1:4" x14ac:dyDescent="0.25">
      <c r="A536" s="1" t="s">
        <v>218</v>
      </c>
      <c r="B536" s="4">
        <f ca="1">INDIRECT(ADDRESS(MATCH(A536,IFvsNO!A:A,0),2,1,TRUE,"IFvsNO"))</f>
        <v>-2.148995395220179</v>
      </c>
      <c r="C536" s="6">
        <f ca="1">INDIRECT(ADDRESS(MATCH(A536,IFTXvsNO!A:A,0),2,1,TRUE,"IFTXvsNO"))</f>
        <v>-2.8071076187888147</v>
      </c>
      <c r="D536" s="8">
        <f ca="1">INDIRECT(ADDRESS(MATCH(A536,IFCQvsNO!A:A,0),2,1,TRUE,"IFCQvsNO"))</f>
        <v>-4.5456753587353615</v>
      </c>
    </row>
    <row r="537" spans="1:4" x14ac:dyDescent="0.25">
      <c r="A537" s="1" t="s">
        <v>194</v>
      </c>
      <c r="B537" s="4">
        <f ca="1">INDIRECT(ADDRESS(MATCH(A537,IFvsNO!A:A,0),2,1,TRUE,"IFvsNO"))</f>
        <v>-2.1497403856142938</v>
      </c>
      <c r="C537" s="6">
        <f ca="1">INDIRECT(ADDRESS(MATCH(A537,IFTXvsNO!A:A,0),2,1,TRUE,"IFTXvsNO"))</f>
        <v>-3.8572145940632123</v>
      </c>
      <c r="D537" s="8">
        <f ca="1">INDIRECT(ADDRESS(MATCH(A537,IFCQvsNO!A:A,0),2,1,TRUE,"IFCQvsNO"))</f>
        <v>-3.9921166270372108</v>
      </c>
    </row>
    <row r="538" spans="1:4" x14ac:dyDescent="0.25">
      <c r="A538" s="1" t="s">
        <v>199</v>
      </c>
      <c r="B538" s="4">
        <f ca="1">INDIRECT(ADDRESS(MATCH(A538,IFvsNO!A:A,0),2,1,TRUE,"IFvsNO"))</f>
        <v>-2.1553526160923364</v>
      </c>
      <c r="C538" s="6">
        <f ca="1">INDIRECT(ADDRESS(MATCH(A538,IFTXvsNO!A:A,0),2,1,TRUE,"IFTXvsNO"))</f>
        <v>-1.9190839292618669</v>
      </c>
      <c r="D538" s="8">
        <f ca="1">INDIRECT(ADDRESS(MATCH(A538,IFCQvsNO!A:A,0),2,1,TRUE,"IFCQvsNO"))</f>
        <v>-1.8929765018373625</v>
      </c>
    </row>
    <row r="539" spans="1:4" x14ac:dyDescent="0.25">
      <c r="A539" s="1" t="s">
        <v>201</v>
      </c>
      <c r="B539" s="4">
        <f ca="1">INDIRECT(ADDRESS(MATCH(A539,IFvsNO!A:A,0),2,1,TRUE,"IFvsNO"))</f>
        <v>-2.1621823580485362</v>
      </c>
      <c r="C539" s="6">
        <f ca="1">INDIRECT(ADDRESS(MATCH(A539,IFTXvsNO!A:A,0),2,1,TRUE,"IFTXvsNO"))</f>
        <v>-1.9198521529304886</v>
      </c>
      <c r="D539" s="8">
        <f ca="1">INDIRECT(ADDRESS(MATCH(A539,IFCQvsNO!A:A,0),2,1,TRUE,"IFCQvsNO"))</f>
        <v>-1.5358483589213272</v>
      </c>
    </row>
    <row r="540" spans="1:4" x14ac:dyDescent="0.25">
      <c r="A540" s="1" t="s">
        <v>193</v>
      </c>
      <c r="B540" s="4">
        <f ca="1">INDIRECT(ADDRESS(MATCH(A540,IFvsNO!A:A,0),2,1,TRUE,"IFvsNO"))</f>
        <v>-2.1640584705173058</v>
      </c>
      <c r="C540" s="6">
        <f ca="1">INDIRECT(ADDRESS(MATCH(A540,IFTXvsNO!A:A,0),2,1,TRUE,"IFTXvsNO"))</f>
        <v>-2.5518754706555646</v>
      </c>
      <c r="D540" s="8">
        <f ca="1">INDIRECT(ADDRESS(MATCH(A540,IFCQvsNO!A:A,0),2,1,TRUE,"IFCQvsNO"))</f>
        <v>-4.1371502672914113</v>
      </c>
    </row>
    <row r="541" spans="1:4" x14ac:dyDescent="0.25">
      <c r="A541" s="1" t="s">
        <v>190</v>
      </c>
      <c r="B541" s="4">
        <f ca="1">INDIRECT(ADDRESS(MATCH(A541,IFvsNO!A:A,0),2,1,TRUE,"IFvsNO"))</f>
        <v>-2.1661473017632855</v>
      </c>
      <c r="C541" s="6">
        <f ca="1">INDIRECT(ADDRESS(MATCH(A541,IFTXvsNO!A:A,0),2,1,TRUE,"IFTXvsNO"))</f>
        <v>-1.8352713345631215</v>
      </c>
      <c r="D541" s="8">
        <f ca="1">INDIRECT(ADDRESS(MATCH(A541,IFCQvsNO!A:A,0),2,1,TRUE,"IFCQvsNO"))</f>
        <v>-2.2305105828600111</v>
      </c>
    </row>
    <row r="542" spans="1:4" x14ac:dyDescent="0.25">
      <c r="A542" s="1" t="s">
        <v>191</v>
      </c>
      <c r="B542" s="4">
        <f ca="1">INDIRECT(ADDRESS(MATCH(A542,IFvsNO!A:A,0),2,1,TRUE,"IFvsNO"))</f>
        <v>-2.1752251364310573</v>
      </c>
      <c r="C542" s="6">
        <f ca="1">INDIRECT(ADDRESS(MATCH(A542,IFTXvsNO!A:A,0),2,1,TRUE,"IFTXvsNO"))</f>
        <v>-1.8512238340008975</v>
      </c>
      <c r="D542" s="8">
        <f ca="1">INDIRECT(ADDRESS(MATCH(A542,IFCQvsNO!A:A,0),2,1,TRUE,"IFCQvsNO"))</f>
        <v>-2.9239765750323241</v>
      </c>
    </row>
    <row r="543" spans="1:4" x14ac:dyDescent="0.25">
      <c r="A543" s="1" t="s">
        <v>230</v>
      </c>
      <c r="B543" s="4">
        <f ca="1">INDIRECT(ADDRESS(MATCH(A543,IFvsNO!A:A,0),2,1,TRUE,"IFvsNO"))</f>
        <v>-2.1835494147880059</v>
      </c>
      <c r="C543" s="6">
        <f ca="1">INDIRECT(ADDRESS(MATCH(A543,IFTXvsNO!A:A,0),2,1,TRUE,"IFTXvsNO"))</f>
        <v>-1.8175397695355684</v>
      </c>
      <c r="D543" s="8">
        <f ca="1">INDIRECT(ADDRESS(MATCH(A543,IFCQvsNO!A:A,0),2,1,TRUE,"IFCQvsNO"))</f>
        <v>-8.2640045500835075</v>
      </c>
    </row>
    <row r="544" spans="1:4" x14ac:dyDescent="0.25">
      <c r="A544" s="1" t="s">
        <v>1097</v>
      </c>
      <c r="B544" s="4">
        <f ca="1">INDIRECT(ADDRESS(MATCH(A544,IFvsNO!A:A,0),2,1,TRUE,"IFvsNO"))</f>
        <v>-2.1838988971416731</v>
      </c>
      <c r="C544" s="6">
        <f ca="1">INDIRECT(ADDRESS(MATCH(A544,IFTXvsNO!A:A,0),2,1,TRUE,"IFTXvsNO"))</f>
        <v>-3.2343305180611259</v>
      </c>
      <c r="D544" s="8">
        <f ca="1">INDIRECT(ADDRESS(MATCH(A544,IFCQvsNO!A:A,0),2,1,TRUE,"IFCQvsNO"))</f>
        <v>-2.2982564085238755</v>
      </c>
    </row>
    <row r="545" spans="1:4" x14ac:dyDescent="0.25">
      <c r="A545" s="1" t="s">
        <v>212</v>
      </c>
      <c r="B545" s="4">
        <f ca="1">INDIRECT(ADDRESS(MATCH(A545,IFvsNO!A:A,0),2,1,TRUE,"IFvsNO"))</f>
        <v>-2.1911776603132456</v>
      </c>
      <c r="C545" s="6">
        <f ca="1">INDIRECT(ADDRESS(MATCH(A545,IFTXvsNO!A:A,0),2,1,TRUE,"IFTXvsNO"))</f>
        <v>-2.1846029765727786</v>
      </c>
      <c r="D545" s="8">
        <f ca="1">INDIRECT(ADDRESS(MATCH(A545,IFCQvsNO!A:A,0),2,1,TRUE,"IFCQvsNO"))</f>
        <v>-1.961830270161687</v>
      </c>
    </row>
    <row r="546" spans="1:4" x14ac:dyDescent="0.25">
      <c r="A546" s="1" t="s">
        <v>195</v>
      </c>
      <c r="B546" s="4">
        <f ca="1">INDIRECT(ADDRESS(MATCH(A546,IFvsNO!A:A,0),2,1,TRUE,"IFvsNO"))</f>
        <v>-2.2014821847352599</v>
      </c>
      <c r="C546" s="6">
        <f ca="1">INDIRECT(ADDRESS(MATCH(A546,IFTXvsNO!A:A,0),2,1,TRUE,"IFTXvsNO"))</f>
        <v>-2.4360920584391592</v>
      </c>
      <c r="D546" s="8">
        <f ca="1">INDIRECT(ADDRESS(MATCH(A546,IFCQvsNO!A:A,0),2,1,TRUE,"IFCQvsNO"))</f>
        <v>-2.3789527346232444</v>
      </c>
    </row>
    <row r="547" spans="1:4" x14ac:dyDescent="0.25">
      <c r="A547" s="1" t="s">
        <v>183</v>
      </c>
      <c r="B547" s="4">
        <f ca="1">INDIRECT(ADDRESS(MATCH(A547,IFvsNO!A:A,0),2,1,TRUE,"IFvsNO"))</f>
        <v>-2.2036915998440949</v>
      </c>
      <c r="C547" s="6">
        <f ca="1">INDIRECT(ADDRESS(MATCH(A547,IFTXvsNO!A:A,0),2,1,TRUE,"IFTXvsNO"))</f>
        <v>-8.8471371931216343</v>
      </c>
      <c r="D547" s="8">
        <f ca="1">INDIRECT(ADDRESS(MATCH(A547,IFCQvsNO!A:A,0),2,1,TRUE,"IFCQvsNO"))</f>
        <v>-144.02144181622614</v>
      </c>
    </row>
    <row r="548" spans="1:4" x14ac:dyDescent="0.25">
      <c r="A548" s="1" t="s">
        <v>192</v>
      </c>
      <c r="B548" s="4">
        <f ca="1">INDIRECT(ADDRESS(MATCH(A548,IFvsNO!A:A,0),2,1,TRUE,"IFvsNO"))</f>
        <v>-2.2181128041609024</v>
      </c>
      <c r="C548" s="6">
        <f ca="1">INDIRECT(ADDRESS(MATCH(A548,IFTXvsNO!A:A,0),2,1,TRUE,"IFTXvsNO"))</f>
        <v>-2.8251750607687072</v>
      </c>
      <c r="D548" s="8">
        <f ca="1">INDIRECT(ADDRESS(MATCH(A548,IFCQvsNO!A:A,0),2,1,TRUE,"IFCQvsNO"))</f>
        <v>-2.0965677677129544</v>
      </c>
    </row>
    <row r="549" spans="1:4" x14ac:dyDescent="0.25">
      <c r="A549" s="1" t="s">
        <v>153</v>
      </c>
      <c r="B549" s="4">
        <f ca="1">INDIRECT(ADDRESS(MATCH(A549,IFvsNO!A:A,0),2,1,TRUE,"IFvsNO"))</f>
        <v>-2.2268078433704264</v>
      </c>
      <c r="C549" s="6">
        <f ca="1">INDIRECT(ADDRESS(MATCH(A549,IFTXvsNO!A:A,0),2,1,TRUE,"IFTXvsNO"))</f>
        <v>-20.644761607920717</v>
      </c>
      <c r="D549" s="8">
        <f ca="1">INDIRECT(ADDRESS(MATCH(A549,IFCQvsNO!A:A,0),2,1,TRUE,"IFCQvsNO"))</f>
        <v>-14.449637913087367</v>
      </c>
    </row>
    <row r="550" spans="1:4" x14ac:dyDescent="0.25">
      <c r="A550" s="1" t="s">
        <v>181</v>
      </c>
      <c r="B550" s="4">
        <f ca="1">INDIRECT(ADDRESS(MATCH(A550,IFvsNO!A:A,0),2,1,TRUE,"IFvsNO"))</f>
        <v>-2.2330288473472666</v>
      </c>
      <c r="C550" s="6">
        <f ca="1">INDIRECT(ADDRESS(MATCH(A550,IFTXvsNO!A:A,0),2,1,TRUE,"IFTXvsNO"))</f>
        <v>-1.923459974424979</v>
      </c>
      <c r="D550" s="8">
        <f ca="1">INDIRECT(ADDRESS(MATCH(A550,IFCQvsNO!A:A,0),2,1,TRUE,"IFCQvsNO"))</f>
        <v>-2.5803584716070458</v>
      </c>
    </row>
    <row r="551" spans="1:4" x14ac:dyDescent="0.25">
      <c r="A551" s="1" t="s">
        <v>187</v>
      </c>
      <c r="B551" s="4">
        <f ca="1">INDIRECT(ADDRESS(MATCH(A551,IFvsNO!A:A,0),2,1,TRUE,"IFvsNO"))</f>
        <v>-2.2337000870023389</v>
      </c>
      <c r="C551" s="6">
        <f ca="1">INDIRECT(ADDRESS(MATCH(A551,IFTXvsNO!A:A,0),2,1,TRUE,"IFTXvsNO"))</f>
        <v>-2.2111288089270489</v>
      </c>
      <c r="D551" s="8">
        <f ca="1">INDIRECT(ADDRESS(MATCH(A551,IFCQvsNO!A:A,0),2,1,TRUE,"IFCQvsNO"))</f>
        <v>-3.021552369145077</v>
      </c>
    </row>
    <row r="552" spans="1:4" x14ac:dyDescent="0.25">
      <c r="A552" s="1" t="s">
        <v>182</v>
      </c>
      <c r="B552" s="4">
        <f ca="1">INDIRECT(ADDRESS(MATCH(A552,IFvsNO!A:A,0),2,1,TRUE,"IFvsNO"))</f>
        <v>-2.262853477295875</v>
      </c>
      <c r="C552" s="6">
        <f ca="1">INDIRECT(ADDRESS(MATCH(A552,IFTXvsNO!A:A,0),2,1,TRUE,"IFTXvsNO"))</f>
        <v>-1.4654648903758642</v>
      </c>
      <c r="D552" s="8">
        <f ca="1">INDIRECT(ADDRESS(MATCH(A552,IFCQvsNO!A:A,0),2,1,TRUE,"IFCQvsNO"))</f>
        <v>-1.8796756586227357</v>
      </c>
    </row>
    <row r="553" spans="1:4" x14ac:dyDescent="0.25">
      <c r="A553" s="1" t="s">
        <v>200</v>
      </c>
      <c r="B553" s="4">
        <f ca="1">INDIRECT(ADDRESS(MATCH(A553,IFvsNO!A:A,0),2,1,TRUE,"IFvsNO"))</f>
        <v>-2.272626741036611</v>
      </c>
      <c r="C553" s="6">
        <f ca="1">INDIRECT(ADDRESS(MATCH(A553,IFTXvsNO!A:A,0),2,1,TRUE,"IFTXvsNO"))</f>
        <v>-2.0113964185088009</v>
      </c>
      <c r="D553" s="8">
        <f ca="1">INDIRECT(ADDRESS(MATCH(A553,IFCQvsNO!A:A,0),2,1,TRUE,"IFCQvsNO"))</f>
        <v>-21.476761844172358</v>
      </c>
    </row>
    <row r="554" spans="1:4" x14ac:dyDescent="0.25">
      <c r="A554" s="1" t="s">
        <v>177</v>
      </c>
      <c r="B554" s="4">
        <f ca="1">INDIRECT(ADDRESS(MATCH(A554,IFvsNO!A:A,0),2,1,TRUE,"IFvsNO"))</f>
        <v>-2.2808683722115317</v>
      </c>
      <c r="C554" s="6">
        <f ca="1">INDIRECT(ADDRESS(MATCH(A554,IFTXvsNO!A:A,0),2,1,TRUE,"IFTXvsNO"))</f>
        <v>-1.8679862176110016</v>
      </c>
      <c r="D554" s="8">
        <f ca="1">INDIRECT(ADDRESS(MATCH(A554,IFCQvsNO!A:A,0),2,1,TRUE,"IFCQvsNO"))</f>
        <v>-3.2560400396935001</v>
      </c>
    </row>
    <row r="555" spans="1:4" x14ac:dyDescent="0.25">
      <c r="A555" s="1" t="s">
        <v>185</v>
      </c>
      <c r="B555" s="4">
        <f ca="1">INDIRECT(ADDRESS(MATCH(A555,IFvsNO!A:A,0),2,1,TRUE,"IFvsNO"))</f>
        <v>-2.3008609029465297</v>
      </c>
      <c r="C555" s="6">
        <f ca="1">INDIRECT(ADDRESS(MATCH(A555,IFTXvsNO!A:A,0),2,1,TRUE,"IFTXvsNO"))</f>
        <v>-7.1079663891188369</v>
      </c>
      <c r="D555" s="8">
        <f ca="1">INDIRECT(ADDRESS(MATCH(A555,IFCQvsNO!A:A,0),2,1,TRUE,"IFCQvsNO"))</f>
        <v>-5.0687304838236207</v>
      </c>
    </row>
    <row r="556" spans="1:4" x14ac:dyDescent="0.25">
      <c r="A556" s="1" t="s">
        <v>178</v>
      </c>
      <c r="B556" s="4">
        <f ca="1">INDIRECT(ADDRESS(MATCH(A556,IFvsNO!A:A,0),2,1,TRUE,"IFvsNO"))</f>
        <v>-2.3069375063098163</v>
      </c>
      <c r="C556" s="6">
        <f ca="1">INDIRECT(ADDRESS(MATCH(A556,IFTXvsNO!A:A,0),2,1,TRUE,"IFTXvsNO"))</f>
        <v>-4.0782558748171924</v>
      </c>
      <c r="D556" s="8">
        <f ca="1">INDIRECT(ADDRESS(MATCH(A556,IFCQvsNO!A:A,0),2,1,TRUE,"IFCQvsNO"))</f>
        <v>-2.8761170031336527</v>
      </c>
    </row>
    <row r="557" spans="1:4" x14ac:dyDescent="0.25">
      <c r="A557" s="1" t="s">
        <v>162</v>
      </c>
      <c r="B557" s="4">
        <f ca="1">INDIRECT(ADDRESS(MATCH(A557,IFvsNO!A:A,0),2,1,TRUE,"IFvsNO"))</f>
        <v>-2.3376446751015298</v>
      </c>
      <c r="C557" s="6">
        <f ca="1">INDIRECT(ADDRESS(MATCH(A557,IFTXvsNO!A:A,0),2,1,TRUE,"IFTXvsNO"))</f>
        <v>-4.6432598744839977</v>
      </c>
      <c r="D557" s="8">
        <f ca="1">INDIRECT(ADDRESS(MATCH(A557,IFCQvsNO!A:A,0),2,1,TRUE,"IFCQvsNO"))</f>
        <v>-7.0028582187772743</v>
      </c>
    </row>
    <row r="558" spans="1:4" x14ac:dyDescent="0.25">
      <c r="A558" s="1" t="s">
        <v>196</v>
      </c>
      <c r="B558" s="4">
        <f ca="1">INDIRECT(ADDRESS(MATCH(A558,IFvsNO!A:A,0),2,1,TRUE,"IFvsNO"))</f>
        <v>-2.3463047022258023</v>
      </c>
      <c r="C558" s="6">
        <f ca="1">INDIRECT(ADDRESS(MATCH(A558,IFTXvsNO!A:A,0),2,1,TRUE,"IFTXvsNO"))</f>
        <v>-3.5893036331996506</v>
      </c>
      <c r="D558" s="8">
        <f ca="1">INDIRECT(ADDRESS(MATCH(A558,IFCQvsNO!A:A,0),2,1,TRUE,"IFCQvsNO"))</f>
        <v>-9.7575056241705411</v>
      </c>
    </row>
    <row r="559" spans="1:4" x14ac:dyDescent="0.25">
      <c r="A559" s="1" t="s">
        <v>179</v>
      </c>
      <c r="B559" s="4">
        <f ca="1">INDIRECT(ADDRESS(MATCH(A559,IFvsNO!A:A,0),2,1,TRUE,"IFvsNO"))</f>
        <v>-2.3811033852972368</v>
      </c>
      <c r="C559" s="6">
        <f ca="1">INDIRECT(ADDRESS(MATCH(A559,IFTXvsNO!A:A,0),2,1,TRUE,"IFTXvsNO"))</f>
        <v>-3.1391203274620954</v>
      </c>
      <c r="D559" s="8">
        <f ca="1">INDIRECT(ADDRESS(MATCH(A559,IFCQvsNO!A:A,0),2,1,TRUE,"IFCQvsNO"))</f>
        <v>-20.137593368438139</v>
      </c>
    </row>
    <row r="560" spans="1:4" x14ac:dyDescent="0.25">
      <c r="A560" s="1" t="s">
        <v>167</v>
      </c>
      <c r="B560" s="4">
        <f ca="1">INDIRECT(ADDRESS(MATCH(A560,IFvsNO!A:A,0),2,1,TRUE,"IFvsNO"))</f>
        <v>-2.3965408575265115</v>
      </c>
      <c r="C560" s="6">
        <f ca="1">INDIRECT(ADDRESS(MATCH(A560,IFTXvsNO!A:A,0),2,1,TRUE,"IFTXvsNO"))</f>
        <v>-5.9236720247915811</v>
      </c>
      <c r="D560" s="8">
        <f ca="1">INDIRECT(ADDRESS(MATCH(A560,IFCQvsNO!A:A,0),2,1,TRUE,"IFCQvsNO"))</f>
        <v>-3.5136455719345556</v>
      </c>
    </row>
    <row r="561" spans="1:4" x14ac:dyDescent="0.25">
      <c r="A561" s="1" t="s">
        <v>168</v>
      </c>
      <c r="B561" s="4">
        <f ca="1">INDIRECT(ADDRESS(MATCH(A561,IFvsNO!A:A,0),2,1,TRUE,"IFvsNO"))</f>
        <v>-2.4063533653343274</v>
      </c>
      <c r="C561" s="6">
        <f ca="1">INDIRECT(ADDRESS(MATCH(A561,IFTXvsNO!A:A,0),2,1,TRUE,"IFTXvsNO"))</f>
        <v>-4.8335750841996159</v>
      </c>
      <c r="D561" s="8">
        <f ca="1">INDIRECT(ADDRESS(MATCH(A561,IFCQvsNO!A:A,0),2,1,TRUE,"IFCQvsNO"))</f>
        <v>-1.8893880626891153</v>
      </c>
    </row>
    <row r="562" spans="1:4" x14ac:dyDescent="0.25">
      <c r="A562" s="1" t="s">
        <v>169</v>
      </c>
      <c r="B562" s="4">
        <f ca="1">INDIRECT(ADDRESS(MATCH(A562,IFvsNO!A:A,0),2,1,TRUE,"IFvsNO"))</f>
        <v>-2.4105647256110374</v>
      </c>
      <c r="C562" s="6">
        <f ca="1">INDIRECT(ADDRESS(MATCH(A562,IFTXvsNO!A:A,0),2,1,TRUE,"IFTXvsNO"))</f>
        <v>-3.6760905616055553</v>
      </c>
      <c r="D562" s="8">
        <f ca="1">INDIRECT(ADDRESS(MATCH(A562,IFCQvsNO!A:A,0),2,1,TRUE,"IFCQvsNO"))</f>
        <v>-3.1582237875697388</v>
      </c>
    </row>
    <row r="563" spans="1:4" x14ac:dyDescent="0.25">
      <c r="A563" s="1" t="s">
        <v>161</v>
      </c>
      <c r="B563" s="4">
        <f ca="1">INDIRECT(ADDRESS(MATCH(A563,IFvsNO!A:A,0),2,1,TRUE,"IFvsNO"))</f>
        <v>-2.4129560795375706</v>
      </c>
      <c r="C563" s="6">
        <f ca="1">INDIRECT(ADDRESS(MATCH(A563,IFTXvsNO!A:A,0),2,1,TRUE,"IFTXvsNO"))</f>
        <v>-2.7043180744221877</v>
      </c>
      <c r="D563" s="8">
        <f ca="1">INDIRECT(ADDRESS(MATCH(A563,IFCQvsNO!A:A,0),2,1,TRUE,"IFCQvsNO"))</f>
        <v>-2.7824481074204463</v>
      </c>
    </row>
    <row r="564" spans="1:4" x14ac:dyDescent="0.25">
      <c r="A564" s="1" t="s">
        <v>149</v>
      </c>
      <c r="B564" s="4">
        <f ca="1">INDIRECT(ADDRESS(MATCH(A564,IFvsNO!A:A,0),2,1,TRUE,"IFvsNO"))</f>
        <v>-2.4755739590646524</v>
      </c>
      <c r="C564" s="6">
        <f ca="1">INDIRECT(ADDRESS(MATCH(A564,IFTXvsNO!A:A,0),2,1,TRUE,"IFTXvsNO"))</f>
        <v>-3.7917078887077107</v>
      </c>
      <c r="D564" s="8">
        <f ca="1">INDIRECT(ADDRESS(MATCH(A564,IFCQvsNO!A:A,0),2,1,TRUE,"IFCQvsNO"))</f>
        <v>-10.457194969804689</v>
      </c>
    </row>
    <row r="565" spans="1:4" x14ac:dyDescent="0.25">
      <c r="A565" s="1" t="s">
        <v>158</v>
      </c>
      <c r="B565" s="4">
        <f ca="1">INDIRECT(ADDRESS(MATCH(A565,IFvsNO!A:A,0),2,1,TRUE,"IFvsNO"))</f>
        <v>-2.5126976641815659</v>
      </c>
      <c r="C565" s="6">
        <f ca="1">INDIRECT(ADDRESS(MATCH(A565,IFTXvsNO!A:A,0),2,1,TRUE,"IFTXvsNO"))</f>
        <v>-2.5078136376224491</v>
      </c>
      <c r="D565" s="8">
        <f ca="1">INDIRECT(ADDRESS(MATCH(A565,IFCQvsNO!A:A,0),2,1,TRUE,"IFCQvsNO"))</f>
        <v>-5.7054237099683194</v>
      </c>
    </row>
    <row r="566" spans="1:4" x14ac:dyDescent="0.25">
      <c r="A566" s="1" t="s">
        <v>173</v>
      </c>
      <c r="B566" s="4">
        <f ca="1">INDIRECT(ADDRESS(MATCH(A566,IFvsNO!A:A,0),2,1,TRUE,"IFvsNO"))</f>
        <v>-2.5224393489865129</v>
      </c>
      <c r="C566" s="6">
        <f ca="1">INDIRECT(ADDRESS(MATCH(A566,IFTXvsNO!A:A,0),2,1,TRUE,"IFTXvsNO"))</f>
        <v>2.4754901112597416</v>
      </c>
      <c r="D566" s="8">
        <f ca="1">INDIRECT(ADDRESS(MATCH(A566,IFCQvsNO!A:A,0),2,1,TRUE,"IFCQvsNO"))</f>
        <v>28.697194908701473</v>
      </c>
    </row>
    <row r="567" spans="1:4" x14ac:dyDescent="0.25">
      <c r="A567" s="1" t="s">
        <v>1094</v>
      </c>
      <c r="B567" s="4">
        <f ca="1">INDIRECT(ADDRESS(MATCH(A567,IFvsNO!A:A,0),2,1,TRUE,"IFvsNO"))</f>
        <v>-2.5496026506070359</v>
      </c>
      <c r="C567" s="6">
        <f ca="1">INDIRECT(ADDRESS(MATCH(A567,IFTXvsNO!A:A,0),2,1,TRUE,"IFTXvsNO"))</f>
        <v>-5.5770884412937107</v>
      </c>
      <c r="D567" s="8">
        <f ca="1">INDIRECT(ADDRESS(MATCH(A567,IFCQvsNO!A:A,0),2,1,TRUE,"IFCQvsNO"))</f>
        <v>-36.713671452511051</v>
      </c>
    </row>
    <row r="568" spans="1:4" x14ac:dyDescent="0.25">
      <c r="A568" s="1" t="s">
        <v>155</v>
      </c>
      <c r="B568" s="4">
        <f ca="1">INDIRECT(ADDRESS(MATCH(A568,IFvsNO!A:A,0),2,1,TRUE,"IFvsNO"))</f>
        <v>-2.5561747589262462</v>
      </c>
      <c r="C568" s="6">
        <f ca="1">INDIRECT(ADDRESS(MATCH(A568,IFTXvsNO!A:A,0),2,1,TRUE,"IFTXvsNO"))</f>
        <v>-4.0255589020830334</v>
      </c>
      <c r="D568" s="8">
        <f ca="1">INDIRECT(ADDRESS(MATCH(A568,IFCQvsNO!A:A,0),2,1,TRUE,"IFCQvsNO"))</f>
        <v>-2.9742006384638358</v>
      </c>
    </row>
    <row r="569" spans="1:4" x14ac:dyDescent="0.25">
      <c r="A569" s="1" t="s">
        <v>150</v>
      </c>
      <c r="B569" s="4">
        <f ca="1">INDIRECT(ADDRESS(MATCH(A569,IFvsNO!A:A,0),2,1,TRUE,"IFvsNO"))</f>
        <v>-2.5821078133388293</v>
      </c>
      <c r="C569" s="6">
        <f ca="1">INDIRECT(ADDRESS(MATCH(A569,IFTXvsNO!A:A,0),2,1,TRUE,"IFTXvsNO"))</f>
        <v>-3.4411008928609661</v>
      </c>
      <c r="D569" s="8">
        <f ca="1">INDIRECT(ADDRESS(MATCH(A569,IFCQvsNO!A:A,0),2,1,TRUE,"IFCQvsNO"))</f>
        <v>-2.7207372959921936</v>
      </c>
    </row>
    <row r="570" spans="1:4" x14ac:dyDescent="0.25">
      <c r="A570" s="1" t="s">
        <v>144</v>
      </c>
      <c r="B570" s="4">
        <f ca="1">INDIRECT(ADDRESS(MATCH(A570,IFvsNO!A:A,0),2,1,TRUE,"IFvsNO"))</f>
        <v>-2.5891177134865138</v>
      </c>
      <c r="C570" s="6">
        <f ca="1">INDIRECT(ADDRESS(MATCH(A570,IFTXvsNO!A:A,0),2,1,TRUE,"IFTXvsNO"))</f>
        <v>-3.0189953290606</v>
      </c>
      <c r="D570" s="8">
        <f ca="1">INDIRECT(ADDRESS(MATCH(A570,IFCQvsNO!A:A,0),2,1,TRUE,"IFCQvsNO"))</f>
        <v>-2.7916466561266771</v>
      </c>
    </row>
    <row r="571" spans="1:4" x14ac:dyDescent="0.25">
      <c r="A571" s="1" t="s">
        <v>151</v>
      </c>
      <c r="B571" s="4">
        <f ca="1">INDIRECT(ADDRESS(MATCH(A571,IFvsNO!A:A,0),2,1,TRUE,"IFvsNO"))</f>
        <v>-2.5923749165503627</v>
      </c>
      <c r="C571" s="6">
        <f ca="1">INDIRECT(ADDRESS(MATCH(A571,IFTXvsNO!A:A,0),2,1,TRUE,"IFTXvsNO"))</f>
        <v>-5.1007751106121555</v>
      </c>
      <c r="D571" s="8">
        <f ca="1">INDIRECT(ADDRESS(MATCH(A571,IFCQvsNO!A:A,0),2,1,TRUE,"IFCQvsNO"))</f>
        <v>-2.9372010993477389</v>
      </c>
    </row>
    <row r="572" spans="1:4" x14ac:dyDescent="0.25">
      <c r="A572" s="1" t="s">
        <v>146</v>
      </c>
      <c r="B572" s="4">
        <f ca="1">INDIRECT(ADDRESS(MATCH(A572,IFvsNO!A:A,0),2,1,TRUE,"IFvsNO"))</f>
        <v>-2.6166843374867668</v>
      </c>
      <c r="C572" s="6">
        <f ca="1">INDIRECT(ADDRESS(MATCH(A572,IFTXvsNO!A:A,0),2,1,TRUE,"IFTXvsNO"))</f>
        <v>-2.632410664398082</v>
      </c>
      <c r="D572" s="8">
        <f ca="1">INDIRECT(ADDRESS(MATCH(A572,IFCQvsNO!A:A,0),2,1,TRUE,"IFCQvsNO"))</f>
        <v>-1.7931195084214391</v>
      </c>
    </row>
    <row r="573" spans="1:4" x14ac:dyDescent="0.25">
      <c r="A573" s="1" t="s">
        <v>154</v>
      </c>
      <c r="B573" s="4">
        <f ca="1">INDIRECT(ADDRESS(MATCH(A573,IFvsNO!A:A,0),2,1,TRUE,"IFvsNO"))</f>
        <v>-2.6571766055204864</v>
      </c>
      <c r="C573" s="6">
        <f ca="1">INDIRECT(ADDRESS(MATCH(A573,IFTXvsNO!A:A,0),2,1,TRUE,"IFTXvsNO"))</f>
        <v>-2.2845763501319785</v>
      </c>
      <c r="D573" s="8">
        <f ca="1">INDIRECT(ADDRESS(MATCH(A573,IFCQvsNO!A:A,0),2,1,TRUE,"IFCQvsNO"))</f>
        <v>-1.8697469375657862</v>
      </c>
    </row>
    <row r="574" spans="1:4" x14ac:dyDescent="0.25">
      <c r="A574" s="1" t="s">
        <v>143</v>
      </c>
      <c r="B574" s="4">
        <f ca="1">INDIRECT(ADDRESS(MATCH(A574,IFvsNO!A:A,0),2,1,TRUE,"IFvsNO"))</f>
        <v>-2.7093646157557036</v>
      </c>
      <c r="C574" s="6">
        <f ca="1">INDIRECT(ADDRESS(MATCH(A574,IFTXvsNO!A:A,0),2,1,TRUE,"IFTXvsNO"))</f>
        <v>-2.0747892864337456</v>
      </c>
      <c r="D574" s="8">
        <f ca="1">INDIRECT(ADDRESS(MATCH(A574,IFCQvsNO!A:A,0),2,1,TRUE,"IFCQvsNO"))</f>
        <v>-3.8074787916877049</v>
      </c>
    </row>
    <row r="575" spans="1:4" x14ac:dyDescent="0.25">
      <c r="A575" s="1" t="s">
        <v>142</v>
      </c>
      <c r="B575" s="4">
        <f ca="1">INDIRECT(ADDRESS(MATCH(A575,IFvsNO!A:A,0),2,1,TRUE,"IFvsNO"))</f>
        <v>-2.7349177706545245</v>
      </c>
      <c r="C575" s="6">
        <f ca="1">INDIRECT(ADDRESS(MATCH(A575,IFTXvsNO!A:A,0),2,1,TRUE,"IFTXvsNO"))</f>
        <v>-2.7607845555017803</v>
      </c>
      <c r="D575" s="8">
        <f ca="1">INDIRECT(ADDRESS(MATCH(A575,IFCQvsNO!A:A,0),2,1,TRUE,"IFCQvsNO"))</f>
        <v>-12.766984535104767</v>
      </c>
    </row>
    <row r="576" spans="1:4" x14ac:dyDescent="0.25">
      <c r="A576" s="1" t="s">
        <v>117</v>
      </c>
      <c r="B576" s="4">
        <f ca="1">INDIRECT(ADDRESS(MATCH(A576,IFvsNO!A:A,0),2,1,TRUE,"IFvsNO"))</f>
        <v>-2.7396018789534184</v>
      </c>
      <c r="C576" s="6">
        <f ca="1">INDIRECT(ADDRESS(MATCH(A576,IFTXvsNO!A:A,0),2,1,TRUE,"IFTXvsNO"))</f>
        <v>-1.7025213766922231</v>
      </c>
      <c r="D576" s="8">
        <f ca="1">INDIRECT(ADDRESS(MATCH(A576,IFCQvsNO!A:A,0),2,1,TRUE,"IFCQvsNO"))</f>
        <v>-2.5301309481255281</v>
      </c>
    </row>
    <row r="577" spans="1:4" x14ac:dyDescent="0.25">
      <c r="A577" s="1" t="s">
        <v>132</v>
      </c>
      <c r="B577" s="4">
        <f ca="1">INDIRECT(ADDRESS(MATCH(A577,IFvsNO!A:A,0),2,1,TRUE,"IFvsNO"))</f>
        <v>-2.7411294404329194</v>
      </c>
      <c r="C577" s="6">
        <f ca="1">INDIRECT(ADDRESS(MATCH(A577,IFTXvsNO!A:A,0),2,1,TRUE,"IFTXvsNO"))</f>
        <v>-10.143884304414399</v>
      </c>
      <c r="D577" s="8">
        <f ca="1">INDIRECT(ADDRESS(MATCH(A577,IFCQvsNO!A:A,0),2,1,TRUE,"IFCQvsNO"))</f>
        <v>-2.1745196132137266</v>
      </c>
    </row>
    <row r="578" spans="1:4" x14ac:dyDescent="0.25">
      <c r="A578" s="1" t="s">
        <v>140</v>
      </c>
      <c r="B578" s="4">
        <f ca="1">INDIRECT(ADDRESS(MATCH(A578,IFvsNO!A:A,0),2,1,TRUE,"IFvsNO"))</f>
        <v>-2.7538778037964295</v>
      </c>
      <c r="C578" s="6">
        <f ca="1">INDIRECT(ADDRESS(MATCH(A578,IFTXvsNO!A:A,0),2,1,TRUE,"IFTXvsNO"))</f>
        <v>-5.9779215030899122</v>
      </c>
      <c r="D578" s="8">
        <f ca="1">INDIRECT(ADDRESS(MATCH(A578,IFCQvsNO!A:A,0),2,1,TRUE,"IFCQvsNO"))</f>
        <v>-18.841036871991069</v>
      </c>
    </row>
    <row r="579" spans="1:4" x14ac:dyDescent="0.25">
      <c r="A579" s="1" t="s">
        <v>137</v>
      </c>
      <c r="B579" s="4">
        <f ca="1">INDIRECT(ADDRESS(MATCH(A579,IFvsNO!A:A,0),2,1,TRUE,"IFvsNO"))</f>
        <v>-2.7558257011720109</v>
      </c>
      <c r="C579" s="6">
        <f ca="1">INDIRECT(ADDRESS(MATCH(A579,IFTXvsNO!A:A,0),2,1,TRUE,"IFTXvsNO"))</f>
        <v>-3.386733559079556</v>
      </c>
      <c r="D579" s="8">
        <f ca="1">INDIRECT(ADDRESS(MATCH(A579,IFCQvsNO!A:A,0),2,1,TRUE,"IFCQvsNO"))</f>
        <v>-3.7699800844493008</v>
      </c>
    </row>
    <row r="580" spans="1:4" x14ac:dyDescent="0.25">
      <c r="A580" s="1" t="s">
        <v>202</v>
      </c>
      <c r="B580" s="4">
        <f ca="1">INDIRECT(ADDRESS(MATCH(A580,IFvsNO!A:A,0),2,1,TRUE,"IFvsNO"))</f>
        <v>-2.7635801551673249</v>
      </c>
      <c r="C580" s="6">
        <f ca="1">INDIRECT(ADDRESS(MATCH(A580,IFTXvsNO!A:A,0),2,1,TRUE,"IFTXvsNO"))</f>
        <v>2.0842064589912033</v>
      </c>
      <c r="D580" s="8">
        <f ca="1">INDIRECT(ADDRESS(MATCH(A580,IFCQvsNO!A:A,0),2,1,TRUE,"IFCQvsNO"))</f>
        <v>1.9572566795422386</v>
      </c>
    </row>
    <row r="581" spans="1:4" x14ac:dyDescent="0.25">
      <c r="A581" s="1" t="s">
        <v>133</v>
      </c>
      <c r="B581" s="4">
        <f ca="1">INDIRECT(ADDRESS(MATCH(A581,IFvsNO!A:A,0),2,1,TRUE,"IFvsNO"))</f>
        <v>-2.7688017449027194</v>
      </c>
      <c r="C581" s="6">
        <f ca="1">INDIRECT(ADDRESS(MATCH(A581,IFTXvsNO!A:A,0),2,1,TRUE,"IFTXvsNO"))</f>
        <v>-1.8364214293817411</v>
      </c>
      <c r="D581" s="8">
        <f ca="1">INDIRECT(ADDRESS(MATCH(A581,IFCQvsNO!A:A,0),2,1,TRUE,"IFCQvsNO"))</f>
        <v>-2.3461600195643939</v>
      </c>
    </row>
    <row r="582" spans="1:4" x14ac:dyDescent="0.25">
      <c r="A582" s="1" t="s">
        <v>1090</v>
      </c>
      <c r="B582" s="4">
        <f ca="1">INDIRECT(ADDRESS(MATCH(A582,IFvsNO!A:A,0),2,1,TRUE,"IFvsNO"))</f>
        <v>-2.7731731469483334</v>
      </c>
      <c r="C582" s="6">
        <f ca="1">INDIRECT(ADDRESS(MATCH(A582,IFTXvsNO!A:A,0),2,1,TRUE,"IFTXvsNO"))</f>
        <v>-3.1312193711897431</v>
      </c>
      <c r="D582" s="8">
        <f ca="1">INDIRECT(ADDRESS(MATCH(A582,IFCQvsNO!A:A,0),2,1,TRUE,"IFCQvsNO"))</f>
        <v>-4.6768378519911042</v>
      </c>
    </row>
    <row r="583" spans="1:4" x14ac:dyDescent="0.25">
      <c r="A583" s="1" t="s">
        <v>131</v>
      </c>
      <c r="B583" s="4">
        <f ca="1">INDIRECT(ADDRESS(MATCH(A583,IFvsNO!A:A,0),2,1,TRUE,"IFvsNO"))</f>
        <v>-2.8105588646824327</v>
      </c>
      <c r="C583" s="6">
        <f ca="1">INDIRECT(ADDRESS(MATCH(A583,IFTXvsNO!A:A,0),2,1,TRUE,"IFTXvsNO"))</f>
        <v>-2.8030558305274109</v>
      </c>
      <c r="D583" s="8">
        <f ca="1">INDIRECT(ADDRESS(MATCH(A583,IFCQvsNO!A:A,0),2,1,TRUE,"IFCQvsNO"))</f>
        <v>-2.9277520864695923</v>
      </c>
    </row>
    <row r="584" spans="1:4" x14ac:dyDescent="0.25">
      <c r="A584" s="1" t="s">
        <v>136</v>
      </c>
      <c r="B584" s="4">
        <f ca="1">INDIRECT(ADDRESS(MATCH(A584,IFvsNO!A:A,0),2,1,TRUE,"IFvsNO"))</f>
        <v>-2.8112270403546979</v>
      </c>
      <c r="C584" s="6">
        <f ca="1">INDIRECT(ADDRESS(MATCH(A584,IFTXvsNO!A:A,0),2,1,TRUE,"IFTXvsNO"))</f>
        <v>-2.1323444921930768</v>
      </c>
      <c r="D584" s="8">
        <f ca="1">INDIRECT(ADDRESS(MATCH(A584,IFCQvsNO!A:A,0),2,1,TRUE,"IFCQvsNO"))</f>
        <v>-3.9195817259427694</v>
      </c>
    </row>
    <row r="585" spans="1:4" x14ac:dyDescent="0.25">
      <c r="A585" s="1" t="s">
        <v>130</v>
      </c>
      <c r="B585" s="4">
        <f ca="1">INDIRECT(ADDRESS(MATCH(A585,IFvsNO!A:A,0),2,1,TRUE,"IFvsNO"))</f>
        <v>-2.8223247840915904</v>
      </c>
      <c r="C585" s="6">
        <f ca="1">INDIRECT(ADDRESS(MATCH(A585,IFTXvsNO!A:A,0),2,1,TRUE,"IFTXvsNO"))</f>
        <v>-3.4423640692866169</v>
      </c>
      <c r="D585" s="8">
        <f ca="1">INDIRECT(ADDRESS(MATCH(A585,IFCQvsNO!A:A,0),2,1,TRUE,"IFCQvsNO"))</f>
        <v>-5.8048760169378397</v>
      </c>
    </row>
    <row r="586" spans="1:4" x14ac:dyDescent="0.25">
      <c r="A586" s="1" t="s">
        <v>113</v>
      </c>
      <c r="B586" s="4">
        <f ca="1">INDIRECT(ADDRESS(MATCH(A586,IFvsNO!A:A,0),2,1,TRUE,"IFvsNO"))</f>
        <v>-2.8234074448447521</v>
      </c>
      <c r="C586" s="6">
        <f ca="1">INDIRECT(ADDRESS(MATCH(A586,IFTXvsNO!A:A,0),2,1,TRUE,"IFTXvsNO"))</f>
        <v>-8.6222775744379305</v>
      </c>
      <c r="D586" s="8">
        <f ca="1">INDIRECT(ADDRESS(MATCH(A586,IFCQvsNO!A:A,0),2,1,TRUE,"IFCQvsNO"))</f>
        <v>-13.585790166315691</v>
      </c>
    </row>
    <row r="587" spans="1:4" x14ac:dyDescent="0.25">
      <c r="A587" s="1" t="s">
        <v>126</v>
      </c>
      <c r="B587" s="4">
        <f ca="1">INDIRECT(ADDRESS(MATCH(A587,IFvsNO!A:A,0),2,1,TRUE,"IFvsNO"))</f>
        <v>-2.8285046743760591</v>
      </c>
      <c r="C587" s="6">
        <f ca="1">INDIRECT(ADDRESS(MATCH(A587,IFTXvsNO!A:A,0),2,1,TRUE,"IFTXvsNO"))</f>
        <v>-3.9493297299485071</v>
      </c>
      <c r="D587" s="8">
        <f ca="1">INDIRECT(ADDRESS(MATCH(A587,IFCQvsNO!A:A,0),2,1,TRUE,"IFCQvsNO"))</f>
        <v>-7.5343910800561842</v>
      </c>
    </row>
    <row r="588" spans="1:4" x14ac:dyDescent="0.25">
      <c r="A588" s="1" t="s">
        <v>124</v>
      </c>
      <c r="B588" s="4">
        <f ca="1">INDIRECT(ADDRESS(MATCH(A588,IFvsNO!A:A,0),2,1,TRUE,"IFvsNO"))</f>
        <v>-2.8481545222989086</v>
      </c>
      <c r="C588" s="6">
        <f ca="1">INDIRECT(ADDRESS(MATCH(A588,IFTXvsNO!A:A,0),2,1,TRUE,"IFTXvsNO"))</f>
        <v>-3.30418553695714</v>
      </c>
      <c r="D588" s="8">
        <f ca="1">INDIRECT(ADDRESS(MATCH(A588,IFCQvsNO!A:A,0),2,1,TRUE,"IFCQvsNO"))</f>
        <v>-11.126095440144075</v>
      </c>
    </row>
    <row r="589" spans="1:4" x14ac:dyDescent="0.25">
      <c r="A589" s="1" t="s">
        <v>127</v>
      </c>
      <c r="B589" s="4">
        <f ca="1">INDIRECT(ADDRESS(MATCH(A589,IFvsNO!A:A,0),2,1,TRUE,"IFvsNO"))</f>
        <v>-2.8638846624132683</v>
      </c>
      <c r="C589" s="6">
        <f ca="1">INDIRECT(ADDRESS(MATCH(A589,IFTXvsNO!A:A,0),2,1,TRUE,"IFTXvsNO"))</f>
        <v>-13.859622105671965</v>
      </c>
      <c r="D589" s="8">
        <f ca="1">INDIRECT(ADDRESS(MATCH(A589,IFCQvsNO!A:A,0),2,1,TRUE,"IFCQvsNO"))</f>
        <v>-12.933820561371414</v>
      </c>
    </row>
    <row r="590" spans="1:4" x14ac:dyDescent="0.25">
      <c r="A590" s="1" t="s">
        <v>174</v>
      </c>
      <c r="B590" s="4">
        <f ca="1">INDIRECT(ADDRESS(MATCH(A590,IFvsNO!A:A,0),2,1,TRUE,"IFvsNO"))</f>
        <v>-2.8648830694500975</v>
      </c>
      <c r="C590" s="6">
        <f ca="1">INDIRECT(ADDRESS(MATCH(A590,IFTXvsNO!A:A,0),2,1,TRUE,"IFTXvsNO"))</f>
        <v>-15.277865684481794</v>
      </c>
      <c r="D590" s="8">
        <f ca="1">INDIRECT(ADDRESS(MATCH(A590,IFCQvsNO!A:A,0),2,1,TRUE,"IFCQvsNO"))</f>
        <v>-2.7939114755184185</v>
      </c>
    </row>
    <row r="591" spans="1:4" x14ac:dyDescent="0.25">
      <c r="A591" s="1" t="s">
        <v>1005</v>
      </c>
      <c r="B591" s="4">
        <f ca="1">INDIRECT(ADDRESS(MATCH(A591,IFvsNO!A:A,0),2,1,TRUE,"IFvsNO"))</f>
        <v>-2.9475183242387102</v>
      </c>
      <c r="C591" s="6">
        <f ca="1">INDIRECT(ADDRESS(MATCH(A591,IFTXvsNO!A:A,0),2,1,TRUE,"IFTXvsNO"))</f>
        <v>-3.2570474989563829</v>
      </c>
      <c r="D591" s="8">
        <f ca="1">INDIRECT(ADDRESS(MATCH(A591,IFCQvsNO!A:A,0),2,1,TRUE,"IFCQvsNO"))</f>
        <v>-2.4714882994567202</v>
      </c>
    </row>
    <row r="592" spans="1:4" x14ac:dyDescent="0.25">
      <c r="A592" s="1" t="s">
        <v>106</v>
      </c>
      <c r="B592" s="4">
        <f ca="1">INDIRECT(ADDRESS(MATCH(A592,IFvsNO!A:A,0),2,1,TRUE,"IFvsNO"))</f>
        <v>-2.9535369890439949</v>
      </c>
      <c r="C592" s="6">
        <f ca="1">INDIRECT(ADDRESS(MATCH(A592,IFTXvsNO!A:A,0),2,1,TRUE,"IFTXvsNO"))</f>
        <v>-6.2439544984731521</v>
      </c>
      <c r="D592" s="8">
        <f ca="1">INDIRECT(ADDRESS(MATCH(A592,IFCQvsNO!A:A,0),2,1,TRUE,"IFCQvsNO"))</f>
        <v>1.6991329379911106</v>
      </c>
    </row>
    <row r="593" spans="1:4" x14ac:dyDescent="0.25">
      <c r="A593" s="1" t="s">
        <v>1088</v>
      </c>
      <c r="B593" s="4">
        <f ca="1">INDIRECT(ADDRESS(MATCH(A593,IFvsNO!A:A,0),2,1,TRUE,"IFvsNO"))</f>
        <v>-2.9614243620818606</v>
      </c>
      <c r="C593" s="6">
        <f ca="1">INDIRECT(ADDRESS(MATCH(A593,IFTXvsNO!A:A,0),2,1,TRUE,"IFTXvsNO"))</f>
        <v>-2.9333309229328677</v>
      </c>
      <c r="D593" s="8">
        <f ca="1">INDIRECT(ADDRESS(MATCH(A593,IFCQvsNO!A:A,0),2,1,TRUE,"IFCQvsNO"))</f>
        <v>-2.2096671581447298</v>
      </c>
    </row>
    <row r="594" spans="1:4" x14ac:dyDescent="0.25">
      <c r="A594" s="1" t="s">
        <v>123</v>
      </c>
      <c r="B594" s="4">
        <f ca="1">INDIRECT(ADDRESS(MATCH(A594,IFvsNO!A:A,0),2,1,TRUE,"IFvsNO"))</f>
        <v>-2.9753202554710012</v>
      </c>
      <c r="C594" s="6">
        <f ca="1">INDIRECT(ADDRESS(MATCH(A594,IFTXvsNO!A:A,0),2,1,TRUE,"IFTXvsNO"))</f>
        <v>-3.3169319672165414</v>
      </c>
      <c r="D594" s="8">
        <f ca="1">INDIRECT(ADDRESS(MATCH(A594,IFCQvsNO!A:A,0),2,1,TRUE,"IFCQvsNO"))</f>
        <v>-1.880975557801787</v>
      </c>
    </row>
    <row r="595" spans="1:4" x14ac:dyDescent="0.25">
      <c r="A595" s="1" t="s">
        <v>120</v>
      </c>
      <c r="B595" s="4">
        <f ca="1">INDIRECT(ADDRESS(MATCH(A595,IFvsNO!A:A,0),2,1,TRUE,"IFvsNO"))</f>
        <v>-2.9901227640313777</v>
      </c>
      <c r="C595" s="6">
        <f ca="1">INDIRECT(ADDRESS(MATCH(A595,IFTXvsNO!A:A,0),2,1,TRUE,"IFTXvsNO"))</f>
        <v>-3.3169319672165414</v>
      </c>
      <c r="D595" s="8">
        <f ca="1">INDIRECT(ADDRESS(MATCH(A595,IFCQvsNO!A:A,0),2,1,TRUE,"IFCQvsNO"))</f>
        <v>-2.4726897363477893</v>
      </c>
    </row>
    <row r="596" spans="1:4" x14ac:dyDescent="0.25">
      <c r="A596" s="1" t="s">
        <v>119</v>
      </c>
      <c r="B596" s="4">
        <f ca="1">INDIRECT(ADDRESS(MATCH(A596,IFvsNO!A:A,0),2,1,TRUE,"IFvsNO"))</f>
        <v>-3.0063093227996682</v>
      </c>
      <c r="C596" s="6">
        <f ca="1">INDIRECT(ADDRESS(MATCH(A596,IFTXvsNO!A:A,0),2,1,TRUE,"IFTXvsNO"))</f>
        <v>-2.4220656726807523</v>
      </c>
      <c r="D596" s="8">
        <f ca="1">INDIRECT(ADDRESS(MATCH(A596,IFCQvsNO!A:A,0),2,1,TRUE,"IFCQvsNO"))</f>
        <v>-2.2550627646609254</v>
      </c>
    </row>
    <row r="597" spans="1:4" x14ac:dyDescent="0.25">
      <c r="A597" s="1" t="s">
        <v>1086</v>
      </c>
      <c r="B597" s="4">
        <f ca="1">INDIRECT(ADDRESS(MATCH(A597,IFvsNO!A:A,0),2,1,TRUE,"IFvsNO"))</f>
        <v>-3.016653070028104</v>
      </c>
      <c r="C597" s="6">
        <f ca="1">INDIRECT(ADDRESS(MATCH(A597,IFTXvsNO!A:A,0),2,1,TRUE,"IFTXvsNO"))</f>
        <v>-7.8936673693151871</v>
      </c>
      <c r="D597" s="8">
        <f ca="1">INDIRECT(ADDRESS(MATCH(A597,IFCQvsNO!A:A,0),2,1,TRUE,"IFCQvsNO"))</f>
        <v>-25.330286413080614</v>
      </c>
    </row>
    <row r="598" spans="1:4" x14ac:dyDescent="0.25">
      <c r="A598" s="1" t="s">
        <v>1004</v>
      </c>
      <c r="B598" s="4">
        <f ca="1">INDIRECT(ADDRESS(MATCH(A598,IFvsNO!A:A,0),2,1,TRUE,"IFvsNO"))</f>
        <v>-3.0640190481484861</v>
      </c>
      <c r="C598" s="6">
        <f ca="1">INDIRECT(ADDRESS(MATCH(A598,IFTXvsNO!A:A,0),2,1,TRUE,"IFTXvsNO"))</f>
        <v>-2.5568796454201235</v>
      </c>
      <c r="D598" s="8">
        <f ca="1">INDIRECT(ADDRESS(MATCH(A598,IFCQvsNO!A:A,0),2,1,TRUE,"IFCQvsNO"))</f>
        <v>-2.4714882994567202</v>
      </c>
    </row>
    <row r="599" spans="1:4" x14ac:dyDescent="0.25">
      <c r="A599" s="1" t="s">
        <v>105</v>
      </c>
      <c r="B599" s="4">
        <f ca="1">INDIRECT(ADDRESS(MATCH(A599,IFvsNO!A:A,0),2,1,TRUE,"IFvsNO"))</f>
        <v>-3.0665008030288763</v>
      </c>
      <c r="C599" s="6">
        <f ca="1">INDIRECT(ADDRESS(MATCH(A599,IFTXvsNO!A:A,0),2,1,TRUE,"IFTXvsNO"))</f>
        <v>-2.0418849004617448</v>
      </c>
      <c r="D599" s="8">
        <f ca="1">INDIRECT(ADDRESS(MATCH(A599,IFCQvsNO!A:A,0),2,1,TRUE,"IFCQvsNO"))</f>
        <v>2.668661539208637</v>
      </c>
    </row>
    <row r="600" spans="1:4" x14ac:dyDescent="0.25">
      <c r="A600" s="1" t="s">
        <v>112</v>
      </c>
      <c r="B600" s="4">
        <f ca="1">INDIRECT(ADDRESS(MATCH(A600,IFvsNO!A:A,0),2,1,TRUE,"IFvsNO"))</f>
        <v>-3.0679240507844519</v>
      </c>
      <c r="C600" s="6">
        <f ca="1">INDIRECT(ADDRESS(MATCH(A600,IFTXvsNO!A:A,0),2,1,TRUE,"IFTXvsNO"))</f>
        <v>-13.498179625427754</v>
      </c>
      <c r="D600" s="8">
        <f ca="1">INDIRECT(ADDRESS(MATCH(A600,IFCQvsNO!A:A,0),2,1,TRUE,"IFCQvsNO"))</f>
        <v>-155.3765276199928</v>
      </c>
    </row>
    <row r="601" spans="1:4" x14ac:dyDescent="0.25">
      <c r="A601" s="1" t="s">
        <v>107</v>
      </c>
      <c r="B601" s="4">
        <f ca="1">INDIRECT(ADDRESS(MATCH(A601,IFvsNO!A:A,0),2,1,TRUE,"IFvsNO"))</f>
        <v>-3.0698599032108151</v>
      </c>
      <c r="C601" s="6">
        <f ca="1">INDIRECT(ADDRESS(MATCH(A601,IFTXvsNO!A:A,0),2,1,TRUE,"IFTXvsNO"))</f>
        <v>-1.3975601589245112</v>
      </c>
      <c r="D601" s="8">
        <f ca="1">INDIRECT(ADDRESS(MATCH(A601,IFCQvsNO!A:A,0),2,1,TRUE,"IFCQvsNO"))</f>
        <v>-2.6306437905995108</v>
      </c>
    </row>
    <row r="602" spans="1:4" x14ac:dyDescent="0.25">
      <c r="A602" s="1" t="s">
        <v>115</v>
      </c>
      <c r="B602" s="4">
        <f ca="1">INDIRECT(ADDRESS(MATCH(A602,IFvsNO!A:A,0),2,1,TRUE,"IFvsNO"))</f>
        <v>-3.0706160079199964</v>
      </c>
      <c r="C602" s="6">
        <f ca="1">INDIRECT(ADDRESS(MATCH(A602,IFTXvsNO!A:A,0),2,1,TRUE,"IFTXvsNO"))</f>
        <v>-4.582279608235047</v>
      </c>
      <c r="D602" s="8">
        <f ca="1">INDIRECT(ADDRESS(MATCH(A602,IFCQvsNO!A:A,0),2,1,TRUE,"IFCQvsNO"))</f>
        <v>-4.6657383030817812</v>
      </c>
    </row>
    <row r="603" spans="1:4" x14ac:dyDescent="0.25">
      <c r="A603" s="1" t="s">
        <v>109</v>
      </c>
      <c r="B603" s="4">
        <f ca="1">INDIRECT(ADDRESS(MATCH(A603,IFvsNO!A:A,0),2,1,TRUE,"IFvsNO"))</f>
        <v>-3.0763665813951078</v>
      </c>
      <c r="C603" s="6">
        <f ca="1">INDIRECT(ADDRESS(MATCH(A603,IFTXvsNO!A:A,0),2,1,TRUE,"IFTXvsNO"))</f>
        <v>-3.3169319672165414</v>
      </c>
      <c r="D603" s="8">
        <f ca="1">INDIRECT(ADDRESS(MATCH(A603,IFCQvsNO!A:A,0),2,1,TRUE,"IFCQvsNO"))</f>
        <v>-2.514578089007689</v>
      </c>
    </row>
    <row r="604" spans="1:4" x14ac:dyDescent="0.25">
      <c r="A604" s="1" t="s">
        <v>110</v>
      </c>
      <c r="B604" s="4">
        <f ca="1">INDIRECT(ADDRESS(MATCH(A604,IFvsNO!A:A,0),2,1,TRUE,"IFvsNO"))</f>
        <v>-3.0763665813951078</v>
      </c>
      <c r="C604" s="6">
        <f ca="1">INDIRECT(ADDRESS(MATCH(A604,IFTXvsNO!A:A,0),2,1,TRUE,"IFTXvsNO"))</f>
        <v>-3.3169319672165414</v>
      </c>
      <c r="D604" s="8">
        <f ca="1">INDIRECT(ADDRESS(MATCH(A604,IFCQvsNO!A:A,0),2,1,TRUE,"IFCQvsNO"))</f>
        <v>-2.4726897363477893</v>
      </c>
    </row>
    <row r="605" spans="1:4" x14ac:dyDescent="0.25">
      <c r="A605" s="1" t="s">
        <v>108</v>
      </c>
      <c r="B605" s="4">
        <f ca="1">INDIRECT(ADDRESS(MATCH(A605,IFvsNO!A:A,0),2,1,TRUE,"IFvsNO"))</f>
        <v>-3.083121578423333</v>
      </c>
      <c r="C605" s="6">
        <f ca="1">INDIRECT(ADDRESS(MATCH(A605,IFTXvsNO!A:A,0),2,1,TRUE,"IFTXvsNO"))</f>
        <v>-3.4116837253144894</v>
      </c>
      <c r="D605" s="8">
        <f ca="1">INDIRECT(ADDRESS(MATCH(A605,IFCQvsNO!A:A,0),2,1,TRUE,"IFCQvsNO"))</f>
        <v>-2.544640169029559</v>
      </c>
    </row>
    <row r="606" spans="1:4" x14ac:dyDescent="0.25">
      <c r="A606" s="1" t="s">
        <v>1085</v>
      </c>
      <c r="B606" s="4">
        <f ca="1">INDIRECT(ADDRESS(MATCH(A606,IFvsNO!A:A,0),2,1,TRUE,"IFvsNO"))</f>
        <v>-3.0955433339844505</v>
      </c>
      <c r="C606" s="6">
        <f ca="1">INDIRECT(ADDRESS(MATCH(A606,IFTXvsNO!A:A,0),2,1,TRUE,"IFTXvsNO"))</f>
        <v>-3.5051712837917122</v>
      </c>
      <c r="D606" s="8">
        <f ca="1">INDIRECT(ADDRESS(MATCH(A606,IFCQvsNO!A:A,0),2,1,TRUE,"IFCQvsNO"))</f>
        <v>-2.5198208055718689</v>
      </c>
    </row>
    <row r="607" spans="1:4" x14ac:dyDescent="0.25">
      <c r="A607" s="1" t="s">
        <v>111</v>
      </c>
      <c r="B607" s="4">
        <f ca="1">INDIRECT(ADDRESS(MATCH(A607,IFvsNO!A:A,0),2,1,TRUE,"IFvsNO"))</f>
        <v>-3.1003656864083617</v>
      </c>
      <c r="C607" s="6">
        <f ca="1">INDIRECT(ADDRESS(MATCH(A607,IFTXvsNO!A:A,0),2,1,TRUE,"IFTXvsNO"))</f>
        <v>-2.0053117311174287</v>
      </c>
      <c r="D607" s="8">
        <f ca="1">INDIRECT(ADDRESS(MATCH(A607,IFCQvsNO!A:A,0),2,1,TRUE,"IFCQvsNO"))</f>
        <v>-5.8837603104487499</v>
      </c>
    </row>
    <row r="608" spans="1:4" x14ac:dyDescent="0.25">
      <c r="A608" s="1" t="s">
        <v>97</v>
      </c>
      <c r="B608" s="4">
        <f ca="1">INDIRECT(ADDRESS(MATCH(A608,IFvsNO!A:A,0),2,1,TRUE,"IFvsNO"))</f>
        <v>-3.1446308784885511</v>
      </c>
      <c r="C608" s="6">
        <f ca="1">INDIRECT(ADDRESS(MATCH(A608,IFTXvsNO!A:A,0),2,1,TRUE,"IFTXvsNO"))</f>
        <v>-2.2164517994514008</v>
      </c>
      <c r="D608" s="8">
        <f ca="1">INDIRECT(ADDRESS(MATCH(A608,IFCQvsNO!A:A,0),2,1,TRUE,"IFCQvsNO"))</f>
        <v>-2.5062005351033583</v>
      </c>
    </row>
    <row r="609" spans="1:4" x14ac:dyDescent="0.25">
      <c r="A609" s="1" t="s">
        <v>99</v>
      </c>
      <c r="B609" s="4">
        <f ca="1">INDIRECT(ADDRESS(MATCH(A609,IFvsNO!A:A,0),2,1,TRUE,"IFvsNO"))</f>
        <v>-3.1520031889249474</v>
      </c>
      <c r="C609" s="6">
        <f ca="1">INDIRECT(ADDRESS(MATCH(A609,IFTXvsNO!A:A,0),2,1,TRUE,"IFTXvsNO"))</f>
        <v>-3.7069495726013693</v>
      </c>
      <c r="D609" s="8">
        <f ca="1">INDIRECT(ADDRESS(MATCH(A609,IFCQvsNO!A:A,0),2,1,TRUE,"IFCQvsNO"))</f>
        <v>-2.7648853004467853</v>
      </c>
    </row>
    <row r="610" spans="1:4" x14ac:dyDescent="0.25">
      <c r="A610" s="1" t="s">
        <v>1002</v>
      </c>
      <c r="B610" s="4">
        <f ca="1">INDIRECT(ADDRESS(MATCH(A610,IFvsNO!A:A,0),2,1,TRUE,"IFvsNO"))</f>
        <v>-3.1553710947246216</v>
      </c>
      <c r="C610" s="6">
        <f ca="1">INDIRECT(ADDRESS(MATCH(A610,IFTXvsNO!A:A,0),2,1,TRUE,"IFTXvsNO"))</f>
        <v>-2.3998408626730101</v>
      </c>
      <c r="D610" s="8">
        <f ca="1">INDIRECT(ADDRESS(MATCH(A610,IFCQvsNO!A:A,0),2,1,TRUE,"IFCQvsNO"))</f>
        <v>-2.5452297784590847</v>
      </c>
    </row>
    <row r="611" spans="1:4" x14ac:dyDescent="0.25">
      <c r="A611" s="1" t="s">
        <v>103</v>
      </c>
      <c r="B611" s="4">
        <f ca="1">INDIRECT(ADDRESS(MATCH(A611,IFvsNO!A:A,0),2,1,TRUE,"IFvsNO"))</f>
        <v>-3.1604542933079731</v>
      </c>
      <c r="C611" s="6">
        <f ca="1">INDIRECT(ADDRESS(MATCH(A611,IFTXvsNO!A:A,0),2,1,TRUE,"IFTXvsNO"))</f>
        <v>-11.004112419232591</v>
      </c>
      <c r="D611" s="8">
        <f ca="1">INDIRECT(ADDRESS(MATCH(A611,IFCQvsNO!A:A,0),2,1,TRUE,"IFCQvsNO"))</f>
        <v>-13.590584868198164</v>
      </c>
    </row>
    <row r="612" spans="1:4" x14ac:dyDescent="0.25">
      <c r="A612" s="1" t="s">
        <v>1082</v>
      </c>
      <c r="B612" s="4">
        <f ca="1">INDIRECT(ADDRESS(MATCH(A612,IFvsNO!A:A,0),2,1,TRUE,"IFvsNO"))</f>
        <v>-3.2135548791234783</v>
      </c>
      <c r="C612" s="6">
        <f ca="1">INDIRECT(ADDRESS(MATCH(A612,IFTXvsNO!A:A,0),2,1,TRUE,"IFTXvsNO"))</f>
        <v>-2.7353839523188732</v>
      </c>
      <c r="D612" s="8">
        <f ca="1">INDIRECT(ADDRESS(MATCH(A612,IFCQvsNO!A:A,0),2,1,TRUE,"IFCQvsNO"))</f>
        <v>-8.9066188696916768</v>
      </c>
    </row>
    <row r="613" spans="1:4" x14ac:dyDescent="0.25">
      <c r="A613" s="1" t="s">
        <v>91</v>
      </c>
      <c r="B613" s="4">
        <f ca="1">INDIRECT(ADDRESS(MATCH(A613,IFvsNO!A:A,0),2,1,TRUE,"IFvsNO"))</f>
        <v>-3.2189360366348354</v>
      </c>
      <c r="C613" s="6">
        <f ca="1">INDIRECT(ADDRESS(MATCH(A613,IFTXvsNO!A:A,0),2,1,TRUE,"IFTXvsNO"))</f>
        <v>-7.3635038830033936</v>
      </c>
      <c r="D613" s="8">
        <f ca="1">INDIRECT(ADDRESS(MATCH(A613,IFCQvsNO!A:A,0),2,1,TRUE,"IFCQvsNO"))</f>
        <v>-4.6551168181333544</v>
      </c>
    </row>
    <row r="614" spans="1:4" x14ac:dyDescent="0.25">
      <c r="A614" s="1" t="s">
        <v>95</v>
      </c>
      <c r="B614" s="4">
        <f ca="1">INDIRECT(ADDRESS(MATCH(A614,IFvsNO!A:A,0),2,1,TRUE,"IFvsNO"))</f>
        <v>-3.3506168064208293</v>
      </c>
      <c r="C614" s="6">
        <f ca="1">INDIRECT(ADDRESS(MATCH(A614,IFTXvsNO!A:A,0),2,1,TRUE,"IFTXvsNO"))</f>
        <v>-2.1079418693810692</v>
      </c>
      <c r="D614" s="8">
        <f ca="1">INDIRECT(ADDRESS(MATCH(A614,IFCQvsNO!A:A,0),2,1,TRUE,"IFCQvsNO"))</f>
        <v>-2.7130201660828739</v>
      </c>
    </row>
    <row r="615" spans="1:4" x14ac:dyDescent="0.25">
      <c r="A615" s="1" t="s">
        <v>96</v>
      </c>
      <c r="B615" s="4">
        <f ca="1">INDIRECT(ADDRESS(MATCH(A615,IFvsNO!A:A,0),2,1,TRUE,"IFvsNO"))</f>
        <v>-3.3509125872623975</v>
      </c>
      <c r="C615" s="6">
        <f ca="1">INDIRECT(ADDRESS(MATCH(A615,IFTXvsNO!A:A,0),2,1,TRUE,"IFTXvsNO"))</f>
        <v>-8.830279416312063</v>
      </c>
      <c r="D615" s="8">
        <f ca="1">INDIRECT(ADDRESS(MATCH(A615,IFCQvsNO!A:A,0),2,1,TRUE,"IFCQvsNO"))</f>
        <v>-12.477142356243631</v>
      </c>
    </row>
    <row r="616" spans="1:4" x14ac:dyDescent="0.25">
      <c r="A616" s="1" t="s">
        <v>1000</v>
      </c>
      <c r="B616" s="4">
        <f ca="1">INDIRECT(ADDRESS(MATCH(A616,IFvsNO!A:A,0),2,1,TRUE,"IFvsNO"))</f>
        <v>-3.3624467470770254</v>
      </c>
      <c r="C616" s="6">
        <f ca="1">INDIRECT(ADDRESS(MATCH(A616,IFTXvsNO!A:A,0),2,1,TRUE,"IFTXvsNO"))</f>
        <v>-4.1396722854781807</v>
      </c>
      <c r="D616" s="8">
        <f ca="1">INDIRECT(ADDRESS(MATCH(A616,IFCQvsNO!A:A,0),2,1,TRUE,"IFCQvsNO"))</f>
        <v>-4.5794104851745416</v>
      </c>
    </row>
    <row r="617" spans="1:4" x14ac:dyDescent="0.25">
      <c r="A617" s="1" t="s">
        <v>114</v>
      </c>
      <c r="B617" s="4">
        <f ca="1">INDIRECT(ADDRESS(MATCH(A617,IFvsNO!A:A,0),2,1,TRUE,"IFvsNO"))</f>
        <v>-3.3776622954669069</v>
      </c>
      <c r="C617" s="6">
        <f ca="1">INDIRECT(ADDRESS(MATCH(A617,IFTXvsNO!A:A,0),2,1,TRUE,"IFTXvsNO"))</f>
        <v>-2.6298775796970832</v>
      </c>
      <c r="D617" s="8">
        <f ca="1">INDIRECT(ADDRESS(MATCH(A617,IFCQvsNO!A:A,0),2,1,TRUE,"IFCQvsNO"))</f>
        <v>-4.3389288565478745</v>
      </c>
    </row>
    <row r="618" spans="1:4" x14ac:dyDescent="0.25">
      <c r="A618" s="1" t="s">
        <v>134</v>
      </c>
      <c r="B618" s="4">
        <f ca="1">INDIRECT(ADDRESS(MATCH(A618,IFvsNO!A:A,0),2,1,TRUE,"IFvsNO"))</f>
        <v>-3.3805366161785435</v>
      </c>
      <c r="C618" s="6">
        <f ca="1">INDIRECT(ADDRESS(MATCH(A618,IFTXvsNO!A:A,0),2,1,TRUE,"IFTXvsNO"))</f>
        <v>-1.785497319599078</v>
      </c>
      <c r="D618" s="8">
        <f ca="1">INDIRECT(ADDRESS(MATCH(A618,IFCQvsNO!A:A,0),2,1,TRUE,"IFCQvsNO"))</f>
        <v>-5.3872134969968952</v>
      </c>
    </row>
    <row r="619" spans="1:4" x14ac:dyDescent="0.25">
      <c r="A619" s="1" t="s">
        <v>93</v>
      </c>
      <c r="B619" s="4">
        <f ca="1">INDIRECT(ADDRESS(MATCH(A619,IFvsNO!A:A,0),2,1,TRUE,"IFvsNO"))</f>
        <v>-3.4091765666827718</v>
      </c>
      <c r="C619" s="6">
        <f ca="1">INDIRECT(ADDRESS(MATCH(A619,IFTXvsNO!A:A,0),2,1,TRUE,"IFTXvsNO"))</f>
        <v>-6.2607735645129798</v>
      </c>
      <c r="D619" s="8">
        <f ca="1">INDIRECT(ADDRESS(MATCH(A619,IFCQvsNO!A:A,0),2,1,TRUE,"IFCQvsNO"))</f>
        <v>-4.9401381099591646</v>
      </c>
    </row>
    <row r="620" spans="1:4" x14ac:dyDescent="0.25">
      <c r="A620" s="1" t="s">
        <v>92</v>
      </c>
      <c r="B620" s="4">
        <f ca="1">INDIRECT(ADDRESS(MATCH(A620,IFvsNO!A:A,0),2,1,TRUE,"IFvsNO"))</f>
        <v>-3.4868688699839634</v>
      </c>
      <c r="C620" s="6">
        <f ca="1">INDIRECT(ADDRESS(MATCH(A620,IFTXvsNO!A:A,0),2,1,TRUE,"IFTXvsNO"))</f>
        <v>-12.074710817974191</v>
      </c>
      <c r="D620" s="8">
        <f ca="1">INDIRECT(ADDRESS(MATCH(A620,IFCQvsNO!A:A,0),2,1,TRUE,"IFCQvsNO"))</f>
        <v>-24.253827518644844</v>
      </c>
    </row>
    <row r="621" spans="1:4" x14ac:dyDescent="0.25">
      <c r="A621" s="1" t="s">
        <v>145</v>
      </c>
      <c r="B621" s="4">
        <f ca="1">INDIRECT(ADDRESS(MATCH(A621,IFvsNO!A:A,0),2,1,TRUE,"IFvsNO"))</f>
        <v>-3.4914847962970761</v>
      </c>
      <c r="C621" s="6">
        <f ca="1">INDIRECT(ADDRESS(MATCH(A621,IFTXvsNO!A:A,0),2,1,TRUE,"IFTXvsNO"))</f>
        <v>-11.125419062669991</v>
      </c>
      <c r="D621" s="8">
        <f ca="1">INDIRECT(ADDRESS(MATCH(A621,IFCQvsNO!A:A,0),2,1,TRUE,"IFCQvsNO"))</f>
        <v>-8.2902923242278579</v>
      </c>
    </row>
    <row r="622" spans="1:4" x14ac:dyDescent="0.25">
      <c r="A622" s="1" t="s">
        <v>81</v>
      </c>
      <c r="B622" s="4">
        <f ca="1">INDIRECT(ADDRESS(MATCH(A622,IFvsNO!A:A,0),2,1,TRUE,"IFvsNO"))</f>
        <v>-3.4943847535423647</v>
      </c>
      <c r="C622" s="6">
        <f ca="1">INDIRECT(ADDRESS(MATCH(A622,IFTXvsNO!A:A,0),2,1,TRUE,"IFTXvsNO"))</f>
        <v>-11.149124510005755</v>
      </c>
      <c r="D622" s="8">
        <f ca="1">INDIRECT(ADDRESS(MATCH(A622,IFCQvsNO!A:A,0),2,1,TRUE,"IFCQvsNO"))</f>
        <v>-4.9948198003528246</v>
      </c>
    </row>
    <row r="623" spans="1:4" x14ac:dyDescent="0.25">
      <c r="A623" s="1" t="s">
        <v>1078</v>
      </c>
      <c r="B623" s="4">
        <f ca="1">INDIRECT(ADDRESS(MATCH(A623,IFvsNO!A:A,0),2,1,TRUE,"IFvsNO"))</f>
        <v>-3.6190951306863988</v>
      </c>
      <c r="C623" s="6">
        <f ca="1">INDIRECT(ADDRESS(MATCH(A623,IFTXvsNO!A:A,0),2,1,TRUE,"IFTXvsNO"))</f>
        <v>-9.3622428833757141</v>
      </c>
      <c r="D623" s="8">
        <f ca="1">INDIRECT(ADDRESS(MATCH(A623,IFCQvsNO!A:A,0),2,1,TRUE,"IFCQvsNO"))</f>
        <v>-7.0379282677460218</v>
      </c>
    </row>
    <row r="624" spans="1:4" x14ac:dyDescent="0.25">
      <c r="A624" s="1" t="s">
        <v>1077</v>
      </c>
      <c r="B624" s="4">
        <f ca="1">INDIRECT(ADDRESS(MATCH(A624,IFvsNO!A:A,0),2,1,TRUE,"IFvsNO"))</f>
        <v>-3.7175611550330974</v>
      </c>
      <c r="C624" s="6">
        <f ca="1">INDIRECT(ADDRESS(MATCH(A624,IFTXvsNO!A:A,0),2,1,TRUE,"IFTXvsNO"))</f>
        <v>-2.9009354483716003</v>
      </c>
      <c r="D624" s="8">
        <f ca="1">INDIRECT(ADDRESS(MATCH(A624,IFCQvsNO!A:A,0),2,1,TRUE,"IFCQvsNO"))</f>
        <v>-8.8288991676503166</v>
      </c>
    </row>
    <row r="625" spans="1:4" x14ac:dyDescent="0.25">
      <c r="A625" s="1" t="s">
        <v>88</v>
      </c>
      <c r="B625" s="4">
        <f ca="1">INDIRECT(ADDRESS(MATCH(A625,IFvsNO!A:A,0),2,1,TRUE,"IFvsNO"))</f>
        <v>-3.7187913246415278</v>
      </c>
      <c r="C625" s="6">
        <f ca="1">INDIRECT(ADDRESS(MATCH(A625,IFTXvsNO!A:A,0),2,1,TRUE,"IFTXvsNO"))</f>
        <v>-3.4477974952471375</v>
      </c>
      <c r="D625" s="8">
        <f ca="1">INDIRECT(ADDRESS(MATCH(A625,IFCQvsNO!A:A,0),2,1,TRUE,"IFCQvsNO"))</f>
        <v>-5.4619458644410992</v>
      </c>
    </row>
    <row r="626" spans="1:4" x14ac:dyDescent="0.25">
      <c r="A626" s="1" t="s">
        <v>1079</v>
      </c>
      <c r="B626" s="4">
        <f ca="1">INDIRECT(ADDRESS(MATCH(A626,IFvsNO!A:A,0),2,1,TRUE,"IFvsNO"))</f>
        <v>-3.7370576066489072</v>
      </c>
      <c r="C626" s="6">
        <f ca="1">INDIRECT(ADDRESS(MATCH(A626,IFTXvsNO!A:A,0),2,1,TRUE,"IFTXvsNO"))</f>
        <v>-2.5736379581470823</v>
      </c>
      <c r="D626" s="8">
        <f ca="1">INDIRECT(ADDRESS(MATCH(A626,IFCQvsNO!A:A,0),2,1,TRUE,"IFCQvsNO"))</f>
        <v>-4.4934835184365332</v>
      </c>
    </row>
    <row r="627" spans="1:4" x14ac:dyDescent="0.25">
      <c r="A627" s="1" t="s">
        <v>159</v>
      </c>
      <c r="B627" s="4">
        <f ca="1">INDIRECT(ADDRESS(MATCH(A627,IFvsNO!A:A,0),2,1,TRUE,"IFvsNO"))</f>
        <v>-3.8355720075885444</v>
      </c>
      <c r="C627" s="6">
        <f ca="1">INDIRECT(ADDRESS(MATCH(A627,IFTXvsNO!A:A,0),2,1,TRUE,"IFTXvsNO"))</f>
        <v>-12.758495801840217</v>
      </c>
      <c r="D627" s="8">
        <f ca="1">INDIRECT(ADDRESS(MATCH(A627,IFCQvsNO!A:A,0),2,1,TRUE,"IFCQvsNO"))</f>
        <v>-15.934153458118763</v>
      </c>
    </row>
    <row r="628" spans="1:4" x14ac:dyDescent="0.25">
      <c r="A628" s="1" t="s">
        <v>86</v>
      </c>
      <c r="B628" s="4">
        <f ca="1">INDIRECT(ADDRESS(MATCH(A628,IFvsNO!A:A,0),2,1,TRUE,"IFvsNO"))</f>
        <v>-3.8783038839947195</v>
      </c>
      <c r="C628" s="6">
        <f ca="1">INDIRECT(ADDRESS(MATCH(A628,IFTXvsNO!A:A,0),2,1,TRUE,"IFTXvsNO"))</f>
        <v>-2.6042615403731806</v>
      </c>
      <c r="D628" s="8">
        <f ca="1">INDIRECT(ADDRESS(MATCH(A628,IFCQvsNO!A:A,0),2,1,TRUE,"IFCQvsNO"))</f>
        <v>-1.5848770206733072</v>
      </c>
    </row>
    <row r="629" spans="1:4" x14ac:dyDescent="0.25">
      <c r="A629" s="1" t="s">
        <v>80</v>
      </c>
      <c r="B629" s="4">
        <f ca="1">INDIRECT(ADDRESS(MATCH(A629,IFvsNO!A:A,0),2,1,TRUE,"IFvsNO"))</f>
        <v>-3.8838147084319217</v>
      </c>
      <c r="C629" s="6">
        <f ca="1">INDIRECT(ADDRESS(MATCH(A629,IFTXvsNO!A:A,0),2,1,TRUE,"IFTXvsNO"))</f>
        <v>-2.6778395862401942</v>
      </c>
      <c r="D629" s="8">
        <f ca="1">INDIRECT(ADDRESS(MATCH(A629,IFCQvsNO!A:A,0),2,1,TRUE,"IFCQvsNO"))</f>
        <v>-4.8308935989400643</v>
      </c>
    </row>
    <row r="630" spans="1:4" x14ac:dyDescent="0.25">
      <c r="A630" s="1" t="s">
        <v>82</v>
      </c>
      <c r="B630" s="4">
        <f ca="1">INDIRECT(ADDRESS(MATCH(A630,IFvsNO!A:A,0),2,1,TRUE,"IFvsNO"))</f>
        <v>-3.8947657478314128</v>
      </c>
      <c r="C630" s="6">
        <f ca="1">INDIRECT(ADDRESS(MATCH(A630,IFTXvsNO!A:A,0),2,1,TRUE,"IFTXvsNO"))</f>
        <v>-5.7173878222476695</v>
      </c>
      <c r="D630" s="8">
        <f ca="1">INDIRECT(ADDRESS(MATCH(A630,IFCQvsNO!A:A,0),2,1,TRUE,"IFCQvsNO"))</f>
        <v>-2.1948115614225752</v>
      </c>
    </row>
    <row r="631" spans="1:4" x14ac:dyDescent="0.25">
      <c r="A631" s="1" t="s">
        <v>87</v>
      </c>
      <c r="B631" s="4">
        <f ca="1">INDIRECT(ADDRESS(MATCH(A631,IFvsNO!A:A,0),2,1,TRUE,"IFvsNO"))</f>
        <v>-3.9050849560035226</v>
      </c>
      <c r="C631" s="6">
        <f ca="1">INDIRECT(ADDRESS(MATCH(A631,IFTXvsNO!A:A,0),2,1,TRUE,"IFTXvsNO"))</f>
        <v>-12.223075830070641</v>
      </c>
      <c r="D631" s="8">
        <f ca="1">INDIRECT(ADDRESS(MATCH(A631,IFCQvsNO!A:A,0),2,1,TRUE,"IFCQvsNO"))</f>
        <v>-30.135084678926262</v>
      </c>
    </row>
    <row r="632" spans="1:4" x14ac:dyDescent="0.25">
      <c r="A632" s="1" t="s">
        <v>1076</v>
      </c>
      <c r="B632" s="4">
        <f ca="1">INDIRECT(ADDRESS(MATCH(A632,IFvsNO!A:A,0),2,1,TRUE,"IFvsNO"))</f>
        <v>-4.00194124229417</v>
      </c>
      <c r="C632" s="6">
        <f ca="1">INDIRECT(ADDRESS(MATCH(A632,IFTXvsNO!A:A,0),2,1,TRUE,"IFTXvsNO"))</f>
        <v>-4.3401313279072271</v>
      </c>
      <c r="D632" s="8">
        <f ca="1">INDIRECT(ADDRESS(MATCH(A632,IFCQvsNO!A:A,0),2,1,TRUE,"IFCQvsNO"))</f>
        <v>-13.221211559094353</v>
      </c>
    </row>
    <row r="633" spans="1:4" x14ac:dyDescent="0.25">
      <c r="A633" s="1" t="s">
        <v>78</v>
      </c>
      <c r="B633" s="4">
        <f ca="1">INDIRECT(ADDRESS(MATCH(A633,IFvsNO!A:A,0),2,1,TRUE,"IFvsNO"))</f>
        <v>-4.0416884321436601</v>
      </c>
      <c r="C633" s="6">
        <f ca="1">INDIRECT(ADDRESS(MATCH(A633,IFTXvsNO!A:A,0),2,1,TRUE,"IFTXvsNO"))</f>
        <v>-3.4549576105068862</v>
      </c>
      <c r="D633" s="8">
        <f ca="1">INDIRECT(ADDRESS(MATCH(A633,IFCQvsNO!A:A,0),2,1,TRUE,"IFCQvsNO"))</f>
        <v>-2.184897722388079</v>
      </c>
    </row>
    <row r="634" spans="1:4" x14ac:dyDescent="0.25">
      <c r="A634" s="1" t="s">
        <v>63</v>
      </c>
      <c r="B634" s="4">
        <f ca="1">INDIRECT(ADDRESS(MATCH(A634,IFvsNO!A:A,0),2,1,TRUE,"IFvsNO"))</f>
        <v>-4.0851777429676801</v>
      </c>
      <c r="C634" s="6">
        <f ca="1">INDIRECT(ADDRESS(MATCH(A634,IFTXvsNO!A:A,0),2,1,TRUE,"IFTXvsNO"))</f>
        <v>-3.7026545711846155</v>
      </c>
      <c r="D634" s="8">
        <f ca="1">INDIRECT(ADDRESS(MATCH(A634,IFCQvsNO!A:A,0),2,1,TRUE,"IFCQvsNO"))</f>
        <v>-4.5909389530537785</v>
      </c>
    </row>
    <row r="635" spans="1:4" x14ac:dyDescent="0.25">
      <c r="A635" s="1" t="s">
        <v>73</v>
      </c>
      <c r="B635" s="4">
        <f ca="1">INDIRECT(ADDRESS(MATCH(A635,IFvsNO!A:A,0),2,1,TRUE,"IFvsNO"))</f>
        <v>-4.1583555158190881</v>
      </c>
      <c r="C635" s="6">
        <f ca="1">INDIRECT(ADDRESS(MATCH(A635,IFTXvsNO!A:A,0),2,1,TRUE,"IFTXvsNO"))</f>
        <v>-12.967660529123355</v>
      </c>
      <c r="D635" s="8">
        <f ca="1">INDIRECT(ADDRESS(MATCH(A635,IFCQvsNO!A:A,0),2,1,TRUE,"IFCQvsNO"))</f>
        <v>-32.643669324039465</v>
      </c>
    </row>
    <row r="636" spans="1:4" x14ac:dyDescent="0.25">
      <c r="A636" s="1" t="s">
        <v>76</v>
      </c>
      <c r="B636" s="4">
        <f ca="1">INDIRECT(ADDRESS(MATCH(A636,IFvsNO!A:A,0),2,1,TRUE,"IFvsNO"))</f>
        <v>-4.1818721056348052</v>
      </c>
      <c r="C636" s="6">
        <f ca="1">INDIRECT(ADDRESS(MATCH(A636,IFTXvsNO!A:A,0),2,1,TRUE,"IFTXvsNO"))</f>
        <v>-17.085757739908328</v>
      </c>
      <c r="D636" s="8">
        <f ca="1">INDIRECT(ADDRESS(MATCH(A636,IFCQvsNO!A:A,0),2,1,TRUE,"IFCQvsNO"))</f>
        <v>-42.173906574699551</v>
      </c>
    </row>
    <row r="637" spans="1:4" x14ac:dyDescent="0.25">
      <c r="A637" s="1" t="s">
        <v>77</v>
      </c>
      <c r="B637" s="4">
        <f ca="1">INDIRECT(ADDRESS(MATCH(A637,IFvsNO!A:A,0),2,1,TRUE,"IFvsNO"))</f>
        <v>-4.2559833828598181</v>
      </c>
      <c r="C637" s="6">
        <f ca="1">INDIRECT(ADDRESS(MATCH(A637,IFTXvsNO!A:A,0),2,1,TRUE,"IFTXvsNO"))</f>
        <v>-4.436925567563395</v>
      </c>
      <c r="D637" s="8">
        <f ca="1">INDIRECT(ADDRESS(MATCH(A637,IFCQvsNO!A:A,0),2,1,TRUE,"IFCQvsNO"))</f>
        <v>-3.1119276284864132</v>
      </c>
    </row>
    <row r="638" spans="1:4" x14ac:dyDescent="0.25">
      <c r="A638" s="1" t="s">
        <v>75</v>
      </c>
      <c r="B638" s="4">
        <f ca="1">INDIRECT(ADDRESS(MATCH(A638,IFvsNO!A:A,0),2,1,TRUE,"IFvsNO"))</f>
        <v>-4.3134309243122289</v>
      </c>
      <c r="C638" s="6">
        <f ca="1">INDIRECT(ADDRESS(MATCH(A638,IFTXvsNO!A:A,0),2,1,TRUE,"IFTXvsNO"))</f>
        <v>-3.5922484551777352</v>
      </c>
      <c r="D638" s="8">
        <f ca="1">INDIRECT(ADDRESS(MATCH(A638,IFCQvsNO!A:A,0),2,1,TRUE,"IFCQvsNO"))</f>
        <v>-6.4199242207005502</v>
      </c>
    </row>
    <row r="639" spans="1:4" x14ac:dyDescent="0.25">
      <c r="A639" s="1" t="s">
        <v>67</v>
      </c>
      <c r="B639" s="4">
        <f ca="1">INDIRECT(ADDRESS(MATCH(A639,IFvsNO!A:A,0),2,1,TRUE,"IFvsNO"))</f>
        <v>-4.4084265417919513</v>
      </c>
      <c r="C639" s="6">
        <f ca="1">INDIRECT(ADDRESS(MATCH(A639,IFTXvsNO!A:A,0),2,1,TRUE,"IFTXvsNO"))</f>
        <v>-4.5802978508742056</v>
      </c>
      <c r="D639" s="8">
        <f ca="1">INDIRECT(ADDRESS(MATCH(A639,IFCQvsNO!A:A,0),2,1,TRUE,"IFCQvsNO"))</f>
        <v>-6.5210083527176321</v>
      </c>
    </row>
    <row r="640" spans="1:4" x14ac:dyDescent="0.25">
      <c r="A640" s="1" t="s">
        <v>71</v>
      </c>
      <c r="B640" s="4">
        <f ca="1">INDIRECT(ADDRESS(MATCH(A640,IFvsNO!A:A,0),2,1,TRUE,"IFvsNO"))</f>
        <v>-4.4354111694272413</v>
      </c>
      <c r="C640" s="6">
        <f ca="1">INDIRECT(ADDRESS(MATCH(A640,IFTXvsNO!A:A,0),2,1,TRUE,"IFTXvsNO"))</f>
        <v>-5.3203157676048107</v>
      </c>
      <c r="D640" s="8">
        <f ca="1">INDIRECT(ADDRESS(MATCH(A640,IFCQvsNO!A:A,0),2,1,TRUE,"IFCQvsNO"))</f>
        <v>-2.4966269365142684</v>
      </c>
    </row>
    <row r="641" spans="1:4" x14ac:dyDescent="0.25">
      <c r="A641" s="1" t="s">
        <v>70</v>
      </c>
      <c r="B641" s="4">
        <f ca="1">INDIRECT(ADDRESS(MATCH(A641,IFvsNO!A:A,0),2,1,TRUE,"IFvsNO"))</f>
        <v>-4.4821595483443817</v>
      </c>
      <c r="C641" s="6">
        <f ca="1">INDIRECT(ADDRESS(MATCH(A641,IFTXvsNO!A:A,0),2,1,TRUE,"IFTXvsNO"))</f>
        <v>-1.7500838629240594</v>
      </c>
      <c r="D641" s="8">
        <f ca="1">INDIRECT(ADDRESS(MATCH(A641,IFCQvsNO!A:A,0),2,1,TRUE,"IFCQvsNO"))</f>
        <v>-3.9239660072932963</v>
      </c>
    </row>
    <row r="642" spans="1:4" x14ac:dyDescent="0.25">
      <c r="A642" s="1" t="s">
        <v>1071</v>
      </c>
      <c r="B642" s="4">
        <f ca="1">INDIRECT(ADDRESS(MATCH(A642,IFvsNO!A:A,0),2,1,TRUE,"IFvsNO"))</f>
        <v>-4.6308464270135721</v>
      </c>
      <c r="C642" s="6">
        <f ca="1">INDIRECT(ADDRESS(MATCH(A642,IFTXvsNO!A:A,0),2,1,TRUE,"IFTXvsNO"))</f>
        <v>-1.7134586730511798</v>
      </c>
      <c r="D642" s="8">
        <f ca="1">INDIRECT(ADDRESS(MATCH(A642,IFCQvsNO!A:A,0),2,1,TRUE,"IFCQvsNO"))</f>
        <v>7.0326838824593176</v>
      </c>
    </row>
    <row r="643" spans="1:4" x14ac:dyDescent="0.25">
      <c r="A643" s="1" t="s">
        <v>66</v>
      </c>
      <c r="B643" s="4">
        <f ca="1">INDIRECT(ADDRESS(MATCH(A643,IFvsNO!A:A,0),2,1,TRUE,"IFvsNO"))</f>
        <v>-4.6350943348950677</v>
      </c>
      <c r="C643" s="6">
        <f ca="1">INDIRECT(ADDRESS(MATCH(A643,IFTXvsNO!A:A,0),2,1,TRUE,"IFTXvsNO"))</f>
        <v>-8.9518061121553814</v>
      </c>
      <c r="D643" s="8">
        <f ca="1">INDIRECT(ADDRESS(MATCH(A643,IFCQvsNO!A:A,0),2,1,TRUE,"IFCQvsNO"))</f>
        <v>-12.089983333299974</v>
      </c>
    </row>
    <row r="644" spans="1:4" x14ac:dyDescent="0.25">
      <c r="A644" s="1" t="s">
        <v>62</v>
      </c>
      <c r="B644" s="4">
        <f ca="1">INDIRECT(ADDRESS(MATCH(A644,IFvsNO!A:A,0),2,1,TRUE,"IFvsNO"))</f>
        <v>-4.675643712186548</v>
      </c>
      <c r="C644" s="6">
        <f ca="1">INDIRECT(ADDRESS(MATCH(A644,IFTXvsNO!A:A,0),2,1,TRUE,"IFTXvsNO"))</f>
        <v>-5.0428578650918432</v>
      </c>
      <c r="D644" s="8">
        <f ca="1">INDIRECT(ADDRESS(MATCH(A644,IFCQvsNO!A:A,0),2,1,TRUE,"IFCQvsNO"))</f>
        <v>-3.757895094928696</v>
      </c>
    </row>
    <row r="645" spans="1:4" x14ac:dyDescent="0.25">
      <c r="A645" s="1" t="s">
        <v>61</v>
      </c>
      <c r="B645" s="4">
        <f ca="1">INDIRECT(ADDRESS(MATCH(A645,IFvsNO!A:A,0),2,1,TRUE,"IFvsNO"))</f>
        <v>-4.6908964502872905</v>
      </c>
      <c r="C645" s="6">
        <f ca="1">INDIRECT(ADDRESS(MATCH(A645,IFTXvsNO!A:A,0),2,1,TRUE,"IFTXvsNO"))</f>
        <v>-5.0594535591443757</v>
      </c>
      <c r="D645" s="8">
        <f ca="1">INDIRECT(ADDRESS(MATCH(A645,IFCQvsNO!A:A,0),2,1,TRUE,"IFCQvsNO"))</f>
        <v>-3.7701284590840749</v>
      </c>
    </row>
    <row r="646" spans="1:4" x14ac:dyDescent="0.25">
      <c r="A646" s="1" t="s">
        <v>1073</v>
      </c>
      <c r="B646" s="4">
        <f ca="1">INDIRECT(ADDRESS(MATCH(A646,IFvsNO!A:A,0),2,1,TRUE,"IFvsNO"))</f>
        <v>-4.7066631469654494</v>
      </c>
      <c r="C646" s="6">
        <f ca="1">INDIRECT(ADDRESS(MATCH(A646,IFTXvsNO!A:A,0),2,1,TRUE,"IFTXvsNO"))</f>
        <v>-2.0846258108514872</v>
      </c>
      <c r="D646" s="8">
        <f ca="1">INDIRECT(ADDRESS(MATCH(A646,IFCQvsNO!A:A,0),2,1,TRUE,"IFCQvsNO"))</f>
        <v>-6.4846310457039973</v>
      </c>
    </row>
    <row r="647" spans="1:4" x14ac:dyDescent="0.25">
      <c r="A647" s="1" t="s">
        <v>104</v>
      </c>
      <c r="B647" s="4">
        <f ca="1">INDIRECT(ADDRESS(MATCH(A647,IFvsNO!A:A,0),2,1,TRUE,"IFvsNO"))</f>
        <v>-4.8989397005393238</v>
      </c>
      <c r="C647" s="6">
        <f ca="1">INDIRECT(ADDRESS(MATCH(A647,IFTXvsNO!A:A,0),2,1,TRUE,"IFTXvsNO"))</f>
        <v>-6.1260896564851386</v>
      </c>
      <c r="D647" s="8">
        <f ca="1">INDIRECT(ADDRESS(MATCH(A647,IFCQvsNO!A:A,0),2,1,TRUE,"IFCQvsNO"))</f>
        <v>-4.4204353250613595</v>
      </c>
    </row>
    <row r="648" spans="1:4" x14ac:dyDescent="0.25">
      <c r="A648" s="1" t="s">
        <v>55</v>
      </c>
      <c r="B648" s="4">
        <f ca="1">INDIRECT(ADDRESS(MATCH(A648,IFvsNO!A:A,0),2,1,TRUE,"IFvsNO"))</f>
        <v>-4.9650366445683112</v>
      </c>
      <c r="C648" s="6">
        <f ca="1">INDIRECT(ADDRESS(MATCH(A648,IFTXvsNO!A:A,0),2,1,TRUE,"IFTXvsNO"))</f>
        <v>-8.7232052899949881</v>
      </c>
      <c r="D648" s="8">
        <f ca="1">INDIRECT(ADDRESS(MATCH(A648,IFCQvsNO!A:A,0),2,1,TRUE,"IFCQvsNO"))</f>
        <v>-7.4476248880703606</v>
      </c>
    </row>
    <row r="649" spans="1:4" x14ac:dyDescent="0.25">
      <c r="A649" s="1" t="s">
        <v>50</v>
      </c>
      <c r="B649" s="4">
        <f ca="1">INDIRECT(ADDRESS(MATCH(A649,IFvsNO!A:A,0),2,1,TRUE,"IFvsNO"))</f>
        <v>-5.0258667710085625</v>
      </c>
      <c r="C649" s="6">
        <f ca="1">INDIRECT(ADDRESS(MATCH(A649,IFTXvsNO!A:A,0),2,1,TRUE,"IFTXvsNO"))</f>
        <v>-6.4815343788926816</v>
      </c>
      <c r="D649" s="8">
        <f ca="1">INDIRECT(ADDRESS(MATCH(A649,IFCQvsNO!A:A,0),2,1,TRUE,"IFCQvsNO"))</f>
        <v>-4.2002226537483383</v>
      </c>
    </row>
    <row r="650" spans="1:4" x14ac:dyDescent="0.25">
      <c r="A650" s="1" t="s">
        <v>59</v>
      </c>
      <c r="B650" s="4">
        <f ca="1">INDIRECT(ADDRESS(MATCH(A650,IFvsNO!A:A,0),2,1,TRUE,"IFvsNO"))</f>
        <v>-5.0547379656436613</v>
      </c>
      <c r="C650" s="6">
        <f ca="1">INDIRECT(ADDRESS(MATCH(A650,IFTXvsNO!A:A,0),2,1,TRUE,"IFTXvsNO"))</f>
        <v>-5.0074759459016702</v>
      </c>
      <c r="D650" s="8">
        <f ca="1">INDIRECT(ADDRESS(MATCH(A650,IFCQvsNO!A:A,0),2,1,TRUE,"IFCQvsNO"))</f>
        <v>-4.1207224733982537</v>
      </c>
    </row>
    <row r="651" spans="1:4" x14ac:dyDescent="0.25">
      <c r="A651" s="1" t="s">
        <v>52</v>
      </c>
      <c r="B651" s="4">
        <f ca="1">INDIRECT(ADDRESS(MATCH(A651,IFvsNO!A:A,0),2,1,TRUE,"IFvsNO"))</f>
        <v>-5.0657479125011511</v>
      </c>
      <c r="C651" s="6">
        <f ca="1">INDIRECT(ADDRESS(MATCH(A651,IFTXvsNO!A:A,0),2,1,TRUE,"IFTXvsNO"))</f>
        <v>-3.9069854317255115</v>
      </c>
      <c r="D651" s="8">
        <f ca="1">INDIRECT(ADDRESS(MATCH(A651,IFCQvsNO!A:A,0),2,1,TRUE,"IFCQvsNO"))</f>
        <v>-5.5983792808959425</v>
      </c>
    </row>
    <row r="652" spans="1:4" x14ac:dyDescent="0.25">
      <c r="A652" s="1" t="s">
        <v>51</v>
      </c>
      <c r="B652" s="4">
        <f ca="1">INDIRECT(ADDRESS(MATCH(A652,IFvsNO!A:A,0),2,1,TRUE,"IFvsNO"))</f>
        <v>-5.2895141177515734</v>
      </c>
      <c r="C652" s="6">
        <f ca="1">INDIRECT(ADDRESS(MATCH(A652,IFTXvsNO!A:A,0),2,1,TRUE,"IFTXvsNO"))</f>
        <v>-15.471938193499497</v>
      </c>
      <c r="D652" s="8">
        <f ca="1">INDIRECT(ADDRESS(MATCH(A652,IFCQvsNO!A:A,0),2,1,TRUE,"IFCQvsNO"))</f>
        <v>-4.1812883412345387</v>
      </c>
    </row>
    <row r="653" spans="1:4" x14ac:dyDescent="0.25">
      <c r="A653" s="1" t="s">
        <v>48</v>
      </c>
      <c r="B653" s="4">
        <f ca="1">INDIRECT(ADDRESS(MATCH(A653,IFvsNO!A:A,0),2,1,TRUE,"IFvsNO"))</f>
        <v>-5.3883225745208518</v>
      </c>
      <c r="C653" s="6">
        <f ca="1">INDIRECT(ADDRESS(MATCH(A653,IFTXvsNO!A:A,0),2,1,TRUE,"IFTXvsNO"))</f>
        <v>-5.9054223347063441</v>
      </c>
      <c r="D653" s="8">
        <f ca="1">INDIRECT(ADDRESS(MATCH(A653,IFCQvsNO!A:A,0),2,1,TRUE,"IFCQvsNO"))</f>
        <v>-13.674968956350432</v>
      </c>
    </row>
    <row r="654" spans="1:4" x14ac:dyDescent="0.25">
      <c r="A654" s="1" t="s">
        <v>156</v>
      </c>
      <c r="B654" s="4">
        <f ca="1">INDIRECT(ADDRESS(MATCH(A654,IFvsNO!A:A,0),2,1,TRUE,"IFvsNO"))</f>
        <v>-5.5707813852013173</v>
      </c>
      <c r="C654" s="6">
        <f ca="1">INDIRECT(ADDRESS(MATCH(A654,IFTXvsNO!A:A,0),2,1,TRUE,"IFTXvsNO"))</f>
        <v>-6.1526437599542145</v>
      </c>
      <c r="D654" s="8">
        <f ca="1">INDIRECT(ADDRESS(MATCH(A654,IFCQvsNO!A:A,0),2,1,TRUE,"IFCQvsNO"))</f>
        <v>-4.6599754340186514</v>
      </c>
    </row>
    <row r="655" spans="1:4" x14ac:dyDescent="0.25">
      <c r="A655" s="1" t="s">
        <v>45</v>
      </c>
      <c r="B655" s="4">
        <f ca="1">INDIRECT(ADDRESS(MATCH(A655,IFvsNO!A:A,0),2,1,TRUE,"IFvsNO"))</f>
        <v>-5.6294476438693026</v>
      </c>
      <c r="C655" s="6">
        <f ca="1">INDIRECT(ADDRESS(MATCH(A655,IFTXvsNO!A:A,0),2,1,TRUE,"IFTXvsNO"))</f>
        <v>-3.5474197298020722</v>
      </c>
      <c r="D655" s="8">
        <f ca="1">INDIRECT(ADDRESS(MATCH(A655,IFCQvsNO!A:A,0),2,1,TRUE,"IFCQvsNO"))</f>
        <v>-13.387620278662437</v>
      </c>
    </row>
    <row r="656" spans="1:4" x14ac:dyDescent="0.25">
      <c r="A656" s="1" t="s">
        <v>1069</v>
      </c>
      <c r="B656" s="4">
        <f ca="1">INDIRECT(ADDRESS(MATCH(A656,IFvsNO!A:A,0),2,1,TRUE,"IFvsNO"))</f>
        <v>-5.810560527188386</v>
      </c>
      <c r="C656" s="6">
        <f ca="1">INDIRECT(ADDRESS(MATCH(A656,IFTXvsNO!A:A,0),2,1,TRUE,"IFTXvsNO"))</f>
        <v>-3.0194675316376065</v>
      </c>
      <c r="D656" s="8">
        <f ca="1">INDIRECT(ADDRESS(MATCH(A656,IFCQvsNO!A:A,0),2,1,TRUE,"IFCQvsNO"))</f>
        <v>-3.2019275193297214</v>
      </c>
    </row>
    <row r="657" spans="1:4" x14ac:dyDescent="0.25">
      <c r="A657" s="1" t="s">
        <v>46</v>
      </c>
      <c r="B657" s="4">
        <f ca="1">INDIRECT(ADDRESS(MATCH(A657,IFvsNO!A:A,0),2,1,TRUE,"IFvsNO"))</f>
        <v>-5.8396403089582174</v>
      </c>
      <c r="C657" s="6">
        <f ca="1">INDIRECT(ADDRESS(MATCH(A657,IFTXvsNO!A:A,0),2,1,TRUE,"IFTXvsNO"))</f>
        <v>-5.192157360259305</v>
      </c>
      <c r="D657" s="8">
        <f ca="1">INDIRECT(ADDRESS(MATCH(A657,IFCQvsNO!A:A,0),2,1,TRUE,"IFCQvsNO"))</f>
        <v>-7.9252009680785704</v>
      </c>
    </row>
    <row r="658" spans="1:4" x14ac:dyDescent="0.25">
      <c r="A658" s="1" t="s">
        <v>43</v>
      </c>
      <c r="B658" s="4">
        <f ca="1">INDIRECT(ADDRESS(MATCH(A658,IFvsNO!A:A,0),2,1,TRUE,"IFvsNO"))</f>
        <v>-5.8466838534405028</v>
      </c>
      <c r="C658" s="6">
        <f ca="1">INDIRECT(ADDRESS(MATCH(A658,IFTXvsNO!A:A,0),2,1,TRUE,"IFTXvsNO"))</f>
        <v>-15.359856442511445</v>
      </c>
      <c r="D658" s="8">
        <f ca="1">INDIRECT(ADDRESS(MATCH(A658,IFCQvsNO!A:A,0),2,1,TRUE,"IFCQvsNO"))</f>
        <v>-17.514575366104708</v>
      </c>
    </row>
    <row r="659" spans="1:4" x14ac:dyDescent="0.25">
      <c r="A659" s="1" t="s">
        <v>41</v>
      </c>
      <c r="B659" s="4">
        <f ca="1">INDIRECT(ADDRESS(MATCH(A659,IFvsNO!A:A,0),2,1,TRUE,"IFvsNO"))</f>
        <v>-5.9295749440195271</v>
      </c>
      <c r="C659" s="6">
        <f ca="1">INDIRECT(ADDRESS(MATCH(A659,IFTXvsNO!A:A,0),2,1,TRUE,"IFTXvsNO"))</f>
        <v>-2.0978633665676405</v>
      </c>
      <c r="D659" s="8">
        <f ca="1">INDIRECT(ADDRESS(MATCH(A659,IFCQvsNO!A:A,0),2,1,TRUE,"IFCQvsNO"))</f>
        <v>1.7739597860736751</v>
      </c>
    </row>
    <row r="660" spans="1:4" x14ac:dyDescent="0.25">
      <c r="A660" s="1" t="s">
        <v>40</v>
      </c>
      <c r="B660" s="4">
        <f ca="1">INDIRECT(ADDRESS(MATCH(A660,IFvsNO!A:A,0),2,1,TRUE,"IFvsNO"))</f>
        <v>-6.1012509228104577</v>
      </c>
      <c r="C660" s="6">
        <f ca="1">INDIRECT(ADDRESS(MATCH(A660,IFTXvsNO!A:A,0),2,1,TRUE,"IFTXvsNO"))</f>
        <v>-8.9789321886811582</v>
      </c>
      <c r="D660" s="8">
        <f ca="1">INDIRECT(ADDRESS(MATCH(A660,IFCQvsNO!A:A,0),2,1,TRUE,"IFCQvsNO"))</f>
        <v>-40.736787272921312</v>
      </c>
    </row>
    <row r="661" spans="1:4" x14ac:dyDescent="0.25">
      <c r="A661" s="1" t="s">
        <v>42</v>
      </c>
      <c r="B661" s="4">
        <f ca="1">INDIRECT(ADDRESS(MATCH(A661,IFvsNO!A:A,0),2,1,TRUE,"IFvsNO"))</f>
        <v>-6.1126992065788892</v>
      </c>
      <c r="C661" s="6">
        <f ca="1">INDIRECT(ADDRESS(MATCH(A661,IFTXvsNO!A:A,0),2,1,TRUE,"IFTXvsNO"))</f>
        <v>-7.9422064161920352</v>
      </c>
      <c r="D661" s="8">
        <f ca="1">INDIRECT(ADDRESS(MATCH(A661,IFCQvsNO!A:A,0),2,1,TRUE,"IFCQvsNO"))</f>
        <v>-34.908776051217181</v>
      </c>
    </row>
    <row r="662" spans="1:4" x14ac:dyDescent="0.25">
      <c r="A662" s="1" t="s">
        <v>84</v>
      </c>
      <c r="B662" s="4">
        <f ca="1">INDIRECT(ADDRESS(MATCH(A662,IFvsNO!A:A,0),2,1,TRUE,"IFvsNO"))</f>
        <v>-6.4207509596792809</v>
      </c>
      <c r="C662" s="6">
        <f ca="1">INDIRECT(ADDRESS(MATCH(A662,IFTXvsNO!A:A,0),2,1,TRUE,"IFTXvsNO"))</f>
        <v>-4.4426150625483443</v>
      </c>
      <c r="D662" s="8">
        <f ca="1">INDIRECT(ADDRESS(MATCH(A662,IFCQvsNO!A:A,0),2,1,TRUE,"IFCQvsNO"))</f>
        <v>-3.4670138402134429</v>
      </c>
    </row>
    <row r="663" spans="1:4" x14ac:dyDescent="0.25">
      <c r="A663" s="1" t="s">
        <v>998</v>
      </c>
      <c r="B663" s="4">
        <f ca="1">INDIRECT(ADDRESS(MATCH(A663,IFvsNO!A:A,0),2,1,TRUE,"IFvsNO"))</f>
        <v>-6.4741250184171317</v>
      </c>
      <c r="C663" s="6">
        <f ca="1">INDIRECT(ADDRESS(MATCH(A663,IFTXvsNO!A:A,0),2,1,TRUE,"IFTXvsNO"))</f>
        <v>-4.6369784607562536</v>
      </c>
      <c r="D663" s="8">
        <f ca="1">INDIRECT(ADDRESS(MATCH(A663,IFCQvsNO!A:A,0),2,1,TRUE,"IFCQvsNO"))</f>
        <v>-4.8881791150838723</v>
      </c>
    </row>
    <row r="664" spans="1:4" x14ac:dyDescent="0.25">
      <c r="A664" s="1" t="s">
        <v>999</v>
      </c>
      <c r="B664" s="4">
        <f ca="1">INDIRECT(ADDRESS(MATCH(A664,IFvsNO!A:A,0),2,1,TRUE,"IFvsNO"))</f>
        <v>-6.5043049400877067</v>
      </c>
      <c r="C664" s="6">
        <f ca="1">INDIRECT(ADDRESS(MATCH(A664,IFTXvsNO!A:A,0),2,1,TRUE,"IFTXvsNO"))</f>
        <v>-6.4670543434165859</v>
      </c>
      <c r="D664" s="8">
        <f ca="1">INDIRECT(ADDRESS(MATCH(A664,IFCQvsNO!A:A,0),2,1,TRUE,"IFCQvsNO"))</f>
        <v>-5.3575024595296306</v>
      </c>
    </row>
    <row r="665" spans="1:4" x14ac:dyDescent="0.25">
      <c r="A665" s="1" t="s">
        <v>38</v>
      </c>
      <c r="B665" s="4">
        <f ca="1">INDIRECT(ADDRESS(MATCH(A665,IFvsNO!A:A,0),2,1,TRUE,"IFvsNO"))</f>
        <v>-6.5397510238375292</v>
      </c>
      <c r="C665" s="6">
        <f ca="1">INDIRECT(ADDRESS(MATCH(A665,IFTXvsNO!A:A,0),2,1,TRUE,"IFTXvsNO"))</f>
        <v>-7.0538021903624371</v>
      </c>
      <c r="D665" s="8">
        <f ca="1">INDIRECT(ADDRESS(MATCH(A665,IFCQvsNO!A:A,0),2,1,TRUE,"IFCQvsNO"))</f>
        <v>-5.2560455006247198</v>
      </c>
    </row>
    <row r="666" spans="1:4" x14ac:dyDescent="0.25">
      <c r="A666" s="1" t="s">
        <v>39</v>
      </c>
      <c r="B666" s="4">
        <f ca="1">INDIRECT(ADDRESS(MATCH(A666,IFvsNO!A:A,0),2,1,TRUE,"IFvsNO"))</f>
        <v>-6.5569005938693898</v>
      </c>
      <c r="C666" s="6">
        <f ca="1">INDIRECT(ADDRESS(MATCH(A666,IFTXvsNO!A:A,0),2,1,TRUE,"IFTXvsNO"))</f>
        <v>-7.2512239877417981</v>
      </c>
      <c r="D666" s="8">
        <f ca="1">INDIRECT(ADDRESS(MATCH(A666,IFCQvsNO!A:A,0),2,1,TRUE,"IFCQvsNO"))</f>
        <v>-5.403208169145497</v>
      </c>
    </row>
    <row r="667" spans="1:4" x14ac:dyDescent="0.25">
      <c r="A667" s="1" t="s">
        <v>35</v>
      </c>
      <c r="B667" s="4">
        <f ca="1">INDIRECT(ADDRESS(MATCH(A667,IFvsNO!A:A,0),2,1,TRUE,"IFvsNO"))</f>
        <v>-6.7388454326872802</v>
      </c>
      <c r="C667" s="6">
        <f ca="1">INDIRECT(ADDRESS(MATCH(A667,IFTXvsNO!A:A,0),2,1,TRUE,"IFTXvsNO"))</f>
        <v>-3.7727219768806624</v>
      </c>
      <c r="D667" s="8">
        <f ca="1">INDIRECT(ADDRESS(MATCH(A667,IFCQvsNO!A:A,0),2,1,TRUE,"IFCQvsNO"))</f>
        <v>2.5476982105667845</v>
      </c>
    </row>
    <row r="668" spans="1:4" x14ac:dyDescent="0.25">
      <c r="A668" s="1" t="s">
        <v>30</v>
      </c>
      <c r="B668" s="4">
        <f ca="1">INDIRECT(ADDRESS(MATCH(A668,IFvsNO!A:A,0),2,1,TRUE,"IFvsNO"))</f>
        <v>-6.7616805775590789</v>
      </c>
      <c r="C668" s="6">
        <f ca="1">INDIRECT(ADDRESS(MATCH(A668,IFTXvsNO!A:A,0),2,1,TRUE,"IFTXvsNO"))</f>
        <v>-7.8045161705161137</v>
      </c>
      <c r="D668" s="8">
        <f ca="1">INDIRECT(ADDRESS(MATCH(A668,IFCQvsNO!A:A,0),2,1,TRUE,"IFCQvsNO"))</f>
        <v>-5.8565731868774948</v>
      </c>
    </row>
    <row r="669" spans="1:4" x14ac:dyDescent="0.25">
      <c r="A669" s="1" t="s">
        <v>34</v>
      </c>
      <c r="B669" s="4">
        <f ca="1">INDIRECT(ADDRESS(MATCH(A669,IFvsNO!A:A,0),2,1,TRUE,"IFvsNO"))</f>
        <v>-7.0025471165516429</v>
      </c>
      <c r="C669" s="6">
        <f ca="1">INDIRECT(ADDRESS(MATCH(A669,IFTXvsNO!A:A,0),2,1,TRUE,"IFTXvsNO"))</f>
        <v>-8.8170819537396188</v>
      </c>
      <c r="D669" s="8">
        <f ca="1">INDIRECT(ADDRESS(MATCH(A669,IFCQvsNO!A:A,0),2,1,TRUE,"IFCQvsNO"))</f>
        <v>-4.7101885357551909</v>
      </c>
    </row>
    <row r="670" spans="1:4" x14ac:dyDescent="0.25">
      <c r="A670" s="1" t="s">
        <v>53</v>
      </c>
      <c r="B670" s="4">
        <f ca="1">INDIRECT(ADDRESS(MATCH(A670,IFvsNO!A:A,0),2,1,TRUE,"IFvsNO"))</f>
        <v>-7.4446507818960583</v>
      </c>
      <c r="C670" s="6">
        <f ca="1">INDIRECT(ADDRESS(MATCH(A670,IFTXvsNO!A:A,0),2,1,TRUE,"IFTXvsNO"))</f>
        <v>-25.247892971312215</v>
      </c>
      <c r="D670" s="8">
        <f ca="1">INDIRECT(ADDRESS(MATCH(A670,IFCQvsNO!A:A,0),2,1,TRUE,"IFCQvsNO"))</f>
        <v>-19.002391678433369</v>
      </c>
    </row>
    <row r="671" spans="1:4" x14ac:dyDescent="0.25">
      <c r="A671" s="1" t="s">
        <v>33</v>
      </c>
      <c r="B671" s="4">
        <f ca="1">INDIRECT(ADDRESS(MATCH(A671,IFvsNO!A:A,0),2,1,TRUE,"IFvsNO"))</f>
        <v>-7.5747396834972136</v>
      </c>
      <c r="C671" s="6">
        <f ca="1">INDIRECT(ADDRESS(MATCH(A671,IFTXvsNO!A:A,0),2,1,TRUE,"IFTXvsNO"))</f>
        <v>-15.48697297781033</v>
      </c>
      <c r="D671" s="8">
        <f ca="1">INDIRECT(ADDRESS(MATCH(A671,IFCQvsNO!A:A,0),2,1,TRUE,"IFCQvsNO"))</f>
        <v>-34.630129807886085</v>
      </c>
    </row>
    <row r="672" spans="1:4" x14ac:dyDescent="0.25">
      <c r="A672" s="1" t="s">
        <v>31</v>
      </c>
      <c r="B672" s="4">
        <f ca="1">INDIRECT(ADDRESS(MATCH(A672,IFvsNO!A:A,0),2,1,TRUE,"IFvsNO"))</f>
        <v>-8.2198475120393457</v>
      </c>
      <c r="C672" s="6">
        <f ca="1">INDIRECT(ADDRESS(MATCH(A672,IFTXvsNO!A:A,0),2,1,TRUE,"IFTXvsNO"))</f>
        <v>-9.1182821234665266</v>
      </c>
      <c r="D672" s="8">
        <f ca="1">INDIRECT(ADDRESS(MATCH(A672,IFCQvsNO!A:A,0),2,1,TRUE,"IFCQvsNO"))</f>
        <v>-6.260350802008805</v>
      </c>
    </row>
    <row r="673" spans="1:4" x14ac:dyDescent="0.25">
      <c r="A673" s="1" t="s">
        <v>28</v>
      </c>
      <c r="B673" s="4">
        <f ca="1">INDIRECT(ADDRESS(MATCH(A673,IFvsNO!A:A,0),2,1,TRUE,"IFvsNO"))</f>
        <v>-9.0542157415945894</v>
      </c>
      <c r="C673" s="6">
        <f ca="1">INDIRECT(ADDRESS(MATCH(A673,IFTXvsNO!A:A,0),2,1,TRUE,"IFTXvsNO"))</f>
        <v>-15.102732371548768</v>
      </c>
      <c r="D673" s="8">
        <f ca="1">INDIRECT(ADDRESS(MATCH(A673,IFCQvsNO!A:A,0),2,1,TRUE,"IFCQvsNO"))</f>
        <v>-9.3699259182182981</v>
      </c>
    </row>
    <row r="674" spans="1:4" x14ac:dyDescent="0.25">
      <c r="A674" s="1" t="s">
        <v>25</v>
      </c>
      <c r="B674" s="4">
        <f ca="1">INDIRECT(ADDRESS(MATCH(A674,IFvsNO!A:A,0),2,1,TRUE,"IFvsNO"))</f>
        <v>-9.1070832462852493</v>
      </c>
      <c r="C674" s="6">
        <f ca="1">INDIRECT(ADDRESS(MATCH(A674,IFTXvsNO!A:A,0),2,1,TRUE,"IFTXvsNO"))</f>
        <v>-9.8188588854025021</v>
      </c>
      <c r="D674" s="8">
        <f ca="1">INDIRECT(ADDRESS(MATCH(A674,IFCQvsNO!A:A,0),2,1,TRUE,"IFCQvsNO"))</f>
        <v>-7.0319026796081419</v>
      </c>
    </row>
    <row r="675" spans="1:4" x14ac:dyDescent="0.25">
      <c r="A675" s="1" t="s">
        <v>22</v>
      </c>
      <c r="B675" s="4">
        <f ca="1">INDIRECT(ADDRESS(MATCH(A675,IFvsNO!A:A,0),2,1,TRUE,"IFvsNO"))</f>
        <v>-9.2206837299599869</v>
      </c>
      <c r="C675" s="6">
        <f ca="1">INDIRECT(ADDRESS(MATCH(A675,IFTXvsNO!A:A,0),2,1,TRUE,"IFTXvsNO"))</f>
        <v>-10.289920515016419</v>
      </c>
      <c r="D675" s="8">
        <f ca="1">INDIRECT(ADDRESS(MATCH(A675,IFCQvsNO!A:A,0),2,1,TRUE,"IFCQvsNO"))</f>
        <v>-7.2197112656069438</v>
      </c>
    </row>
    <row r="676" spans="1:4" x14ac:dyDescent="0.25">
      <c r="A676" s="1" t="s">
        <v>20</v>
      </c>
      <c r="B676" s="4">
        <f ca="1">INDIRECT(ADDRESS(MATCH(A676,IFvsNO!A:A,0),2,1,TRUE,"IFvsNO"))</f>
        <v>-9.4658859929864487</v>
      </c>
      <c r="C676" s="6">
        <f ca="1">INDIRECT(ADDRESS(MATCH(A676,IFTXvsNO!A:A,0),2,1,TRUE,"IFTXvsNO"))</f>
        <v>-9.689146980274371</v>
      </c>
      <c r="D676" s="8">
        <f ca="1">INDIRECT(ADDRESS(MATCH(A676,IFCQvsNO!A:A,0),2,1,TRUE,"IFCQvsNO"))</f>
        <v>-14.397618278876942</v>
      </c>
    </row>
    <row r="677" spans="1:4" x14ac:dyDescent="0.25">
      <c r="A677" s="1" t="s">
        <v>24</v>
      </c>
      <c r="B677" s="4">
        <f ca="1">INDIRECT(ADDRESS(MATCH(A677,IFvsNO!A:A,0),2,1,TRUE,"IFvsNO"))</f>
        <v>-10.028253159365503</v>
      </c>
      <c r="C677" s="6">
        <f ca="1">INDIRECT(ADDRESS(MATCH(A677,IFTXvsNO!A:A,0),2,1,TRUE,"IFTXvsNO"))</f>
        <v>-5.1670225490904471</v>
      </c>
      <c r="D677" s="8">
        <f ca="1">INDIRECT(ADDRESS(MATCH(A677,IFCQvsNO!A:A,0),2,1,TRUE,"IFCQvsNO"))</f>
        <v>-8.6624828574984107</v>
      </c>
    </row>
    <row r="678" spans="1:4" x14ac:dyDescent="0.25">
      <c r="A678" s="1" t="s">
        <v>23</v>
      </c>
      <c r="B678" s="4">
        <f ca="1">INDIRECT(ADDRESS(MATCH(A678,IFvsNO!A:A,0),2,1,TRUE,"IFvsNO"))</f>
        <v>-10.708082771618367</v>
      </c>
      <c r="C678" s="6">
        <f ca="1">INDIRECT(ADDRESS(MATCH(A678,IFTXvsNO!A:A,0),2,1,TRUE,"IFTXvsNO"))</f>
        <v>-5.8023477899353457</v>
      </c>
      <c r="D678" s="8">
        <f ca="1">INDIRECT(ADDRESS(MATCH(A678,IFCQvsNO!A:A,0),2,1,TRUE,"IFCQvsNO"))</f>
        <v>-5.4018890970702422</v>
      </c>
    </row>
    <row r="679" spans="1:4" x14ac:dyDescent="0.25">
      <c r="A679" s="1" t="s">
        <v>21</v>
      </c>
      <c r="B679" s="4">
        <f ca="1">INDIRECT(ADDRESS(MATCH(A679,IFvsNO!A:A,0),2,1,TRUE,"IFvsNO"))</f>
        <v>-10.800254661559118</v>
      </c>
      <c r="C679" s="6">
        <f ca="1">INDIRECT(ADDRESS(MATCH(A679,IFTXvsNO!A:A,0),2,1,TRUE,"IFTXvsNO"))</f>
        <v>-4.107192378089092</v>
      </c>
      <c r="D679" s="8">
        <f ca="1">INDIRECT(ADDRESS(MATCH(A679,IFCQvsNO!A:A,0),2,1,TRUE,"IFCQvsNO"))</f>
        <v>-8.8445657481559294</v>
      </c>
    </row>
    <row r="680" spans="1:4" x14ac:dyDescent="0.25">
      <c r="A680" s="1" t="s">
        <v>1068</v>
      </c>
      <c r="B680" s="4">
        <f ca="1">INDIRECT(ADDRESS(MATCH(A680,IFvsNO!A:A,0),2,1,TRUE,"IFvsNO"))</f>
        <v>-12.232486563007464</v>
      </c>
      <c r="C680" s="6">
        <f ca="1">INDIRECT(ADDRESS(MATCH(A680,IFTXvsNO!A:A,0),2,1,TRUE,"IFTXvsNO"))</f>
        <v>-16.715644113775763</v>
      </c>
      <c r="D680" s="8">
        <f ca="1">INDIRECT(ADDRESS(MATCH(A680,IFCQvsNO!A:A,0),2,1,TRUE,"IFCQvsNO"))</f>
        <v>-24.443622817302558</v>
      </c>
    </row>
    <row r="681" spans="1:4" x14ac:dyDescent="0.25">
      <c r="A681" s="1" t="s">
        <v>17</v>
      </c>
      <c r="B681" s="4">
        <f ca="1">INDIRECT(ADDRESS(MATCH(A681,IFvsNO!A:A,0),2,1,TRUE,"IFvsNO"))</f>
        <v>-13.125279918137716</v>
      </c>
      <c r="C681" s="6">
        <f ca="1">INDIRECT(ADDRESS(MATCH(A681,IFTXvsNO!A:A,0),2,1,TRUE,"IFTXvsNO"))</f>
        <v>-32.647923074080175</v>
      </c>
      <c r="D681" s="8">
        <f ca="1">INDIRECT(ADDRESS(MATCH(A681,IFCQvsNO!A:A,0),2,1,TRUE,"IFCQvsNO"))</f>
        <v>-5.3951569872672502</v>
      </c>
    </row>
    <row r="682" spans="1:4" x14ac:dyDescent="0.25">
      <c r="A682" s="1" t="s">
        <v>18</v>
      </c>
      <c r="B682" s="4">
        <f ca="1">INDIRECT(ADDRESS(MATCH(A682,IFvsNO!A:A,0),2,1,TRUE,"IFvsNO"))</f>
        <v>-13.455854074261522</v>
      </c>
      <c r="C682" s="6">
        <f ca="1">INDIRECT(ADDRESS(MATCH(A682,IFTXvsNO!A:A,0),2,1,TRUE,"IFTXvsNO"))</f>
        <v>-9.756521901293949</v>
      </c>
      <c r="D682" s="8">
        <f ca="1">INDIRECT(ADDRESS(MATCH(A682,IFCQvsNO!A:A,0),2,1,TRUE,"IFCQvsNO"))</f>
        <v>-12.564972806038954</v>
      </c>
    </row>
    <row r="683" spans="1:4" x14ac:dyDescent="0.25">
      <c r="A683" s="1" t="s">
        <v>16</v>
      </c>
      <c r="B683" s="4">
        <f ca="1">INDIRECT(ADDRESS(MATCH(A683,IFvsNO!A:A,0),2,1,TRUE,"IFvsNO"))</f>
        <v>-13.9785760908758</v>
      </c>
      <c r="C683" s="6">
        <f ca="1">INDIRECT(ADDRESS(MATCH(A683,IFTXvsNO!A:A,0),2,1,TRUE,"IFTXvsNO"))</f>
        <v>-12.72896321691257</v>
      </c>
      <c r="D683" s="8">
        <f ca="1">INDIRECT(ADDRESS(MATCH(A683,IFCQvsNO!A:A,0),2,1,TRUE,"IFCQvsNO"))</f>
        <v>-11.23488021098394</v>
      </c>
    </row>
    <row r="684" spans="1:4" x14ac:dyDescent="0.25">
      <c r="A684" s="1" t="s">
        <v>15</v>
      </c>
      <c r="B684" s="4">
        <f ca="1">INDIRECT(ADDRESS(MATCH(A684,IFvsNO!A:A,0),2,1,TRUE,"IFvsNO"))</f>
        <v>-14.993654052826932</v>
      </c>
      <c r="C684" s="6">
        <f ca="1">INDIRECT(ADDRESS(MATCH(A684,IFTXvsNO!A:A,0),2,1,TRUE,"IFTXvsNO"))</f>
        <v>-16.855776164377701</v>
      </c>
      <c r="D684" s="8">
        <f ca="1">INDIRECT(ADDRESS(MATCH(A684,IFCQvsNO!A:A,0),2,1,TRUE,"IFCQvsNO"))</f>
        <v>-12.587872342254508</v>
      </c>
    </row>
    <row r="685" spans="1:4" x14ac:dyDescent="0.25">
      <c r="A685" s="1" t="s">
        <v>14</v>
      </c>
      <c r="B685" s="4">
        <f ca="1">INDIRECT(ADDRESS(MATCH(A685,IFvsNO!A:A,0),2,1,TRUE,"IFvsNO"))</f>
        <v>-16.073011413888434</v>
      </c>
      <c r="C685" s="6">
        <f ca="1">INDIRECT(ADDRESS(MATCH(A685,IFTXvsNO!A:A,0),2,1,TRUE,"IFTXvsNO"))</f>
        <v>-13.016759966299285</v>
      </c>
      <c r="D685" s="8">
        <f ca="1">INDIRECT(ADDRESS(MATCH(A685,IFCQvsNO!A:A,0),2,1,TRUE,"IFCQvsNO"))</f>
        <v>-7.2454303716561634</v>
      </c>
    </row>
    <row r="686" spans="1:4" x14ac:dyDescent="0.25">
      <c r="A686" s="1" t="s">
        <v>12</v>
      </c>
      <c r="B686" s="4">
        <f ca="1">INDIRECT(ADDRESS(MATCH(A686,IFvsNO!A:A,0),2,1,TRUE,"IFvsNO"))</f>
        <v>-17.538099087754691</v>
      </c>
      <c r="C686" s="6">
        <f ca="1">INDIRECT(ADDRESS(MATCH(A686,IFTXvsNO!A:A,0),2,1,TRUE,"IFTXvsNO"))</f>
        <v>-12.855687724065538</v>
      </c>
      <c r="D686" s="8">
        <f ca="1">INDIRECT(ADDRESS(MATCH(A686,IFCQvsNO!A:A,0),2,1,TRUE,"IFCQvsNO"))</f>
        <v>-19.878913228987457</v>
      </c>
    </row>
    <row r="687" spans="1:4" x14ac:dyDescent="0.25">
      <c r="A687" s="1" t="s">
        <v>13</v>
      </c>
      <c r="B687" s="4">
        <f ca="1">INDIRECT(ADDRESS(MATCH(A687,IFvsNO!A:A,0),2,1,TRUE,"IFvsNO"))</f>
        <v>-17.67343860318654</v>
      </c>
      <c r="C687" s="6">
        <f ca="1">INDIRECT(ADDRESS(MATCH(A687,IFTXvsNO!A:A,0),2,1,TRUE,"IFTXvsNO"))</f>
        <v>-63.020123446643673</v>
      </c>
      <c r="D687" s="8">
        <f ca="1">INDIRECT(ADDRESS(MATCH(A687,IFCQvsNO!A:A,0),2,1,TRUE,"IFCQvsNO"))</f>
        <v>-382.01446926327156</v>
      </c>
    </row>
    <row r="688" spans="1:4" x14ac:dyDescent="0.25">
      <c r="A688" s="1" t="s">
        <v>11</v>
      </c>
      <c r="B688" s="4">
        <f ca="1">INDIRECT(ADDRESS(MATCH(A688,IFvsNO!A:A,0),2,1,TRUE,"IFvsNO"))</f>
        <v>-20.602057558664061</v>
      </c>
      <c r="C688" s="6">
        <f ca="1">INDIRECT(ADDRESS(MATCH(A688,IFTXvsNO!A:A,0),2,1,TRUE,"IFTXvsNO"))</f>
        <v>-23.408171410157422</v>
      </c>
      <c r="D688" s="8">
        <f ca="1">INDIRECT(ADDRESS(MATCH(A688,IFCQvsNO!A:A,0),2,1,TRUE,"IFCQvsNO"))</f>
        <v>-53.567569824530032</v>
      </c>
    </row>
    <row r="689" spans="1:4" x14ac:dyDescent="0.25">
      <c r="A689" s="1" t="s">
        <v>1003</v>
      </c>
      <c r="B689" s="4">
        <f ca="1">INDIRECT(ADDRESS(MATCH(A689,IFvsNO!A:A,0),2,1,TRUE,"IFvsNO"))</f>
        <v>-23.483539225792782</v>
      </c>
      <c r="C689" s="6">
        <f ca="1">INDIRECT(ADDRESS(MATCH(A689,IFTXvsNO!A:A,0),2,1,TRUE,"IFTXvsNO"))</f>
        <v>-12.359478590266468</v>
      </c>
      <c r="D689" s="8">
        <f ca="1">INDIRECT(ADDRESS(MATCH(A689,IFCQvsNO!A:A,0),2,1,TRUE,"IFCQvsNO"))</f>
        <v>-14.043199748256658</v>
      </c>
    </row>
    <row r="690" spans="1:4" x14ac:dyDescent="0.25">
      <c r="A690" s="1" t="s">
        <v>10</v>
      </c>
      <c r="B690" s="4">
        <f ca="1">INDIRECT(ADDRESS(MATCH(A690,IFvsNO!A:A,0),2,1,TRUE,"IFvsNO"))</f>
        <v>-29.125357704291314</v>
      </c>
      <c r="C690" s="6">
        <f ca="1">INDIRECT(ADDRESS(MATCH(A690,IFTXvsNO!A:A,0),2,1,TRUE,"IFTXvsNO"))</f>
        <v>-22.314043226356592</v>
      </c>
      <c r="D690" s="8">
        <f ca="1">INDIRECT(ADDRESS(MATCH(A690,IFCQvsNO!A:A,0),2,1,TRUE,"IFCQvsNO"))</f>
        <v>-14.698733664290339</v>
      </c>
    </row>
    <row r="691" spans="1:4" x14ac:dyDescent="0.25">
      <c r="A691" s="1" t="s">
        <v>9</v>
      </c>
      <c r="B691" s="4">
        <f ca="1">INDIRECT(ADDRESS(MATCH(A691,IFvsNO!A:A,0),2,1,TRUE,"IFvsNO"))</f>
        <v>-38.980777258833463</v>
      </c>
      <c r="C691" s="6">
        <f ca="1">INDIRECT(ADDRESS(MATCH(A691,IFTXvsNO!A:A,0),2,1,TRUE,"IFTXvsNO"))</f>
        <v>-122.55976708784074</v>
      </c>
      <c r="D691" s="8">
        <f ca="1">INDIRECT(ADDRESS(MATCH(A691,IFCQvsNO!A:A,0),2,1,TRUE,"IFCQvsNO"))</f>
        <v>-104.09021577722149</v>
      </c>
    </row>
    <row r="692" spans="1:4" x14ac:dyDescent="0.25">
      <c r="A692" s="1" t="s">
        <v>8</v>
      </c>
      <c r="B692" s="4">
        <f ca="1">INDIRECT(ADDRESS(MATCH(A692,IFvsNO!A:A,0),2,1,TRUE,"IFvsNO"))</f>
        <v>-45.321256681942458</v>
      </c>
      <c r="C692" s="6">
        <f ca="1">INDIRECT(ADDRESS(MATCH(A692,IFTXvsNO!A:A,0),2,1,TRUE,"IFTXvsNO"))</f>
        <v>-41.444605891281761</v>
      </c>
      <c r="D692" s="8">
        <f ca="1">INDIRECT(ADDRESS(MATCH(A692,IFCQvsNO!A:A,0),2,1,TRUE,"IFCQvsNO"))</f>
        <v>-13.76739270009586</v>
      </c>
    </row>
    <row r="693" spans="1:4" x14ac:dyDescent="0.25">
      <c r="A693" s="1" t="s">
        <v>7</v>
      </c>
      <c r="B693" s="4">
        <f ca="1">INDIRECT(ADDRESS(MATCH(A693,IFvsNO!A:A,0),2,1,TRUE,"IFvsNO"))</f>
        <v>-140.22210761267209</v>
      </c>
      <c r="C693" s="6">
        <f ca="1">INDIRECT(ADDRESS(MATCH(A693,IFTXvsNO!A:A,0),2,1,TRUE,"IFTXvsNO"))</f>
        <v>-196.1784223208349</v>
      </c>
      <c r="D693" s="8">
        <f ca="1">INDIRECT(ADDRESS(MATCH(A693,IFCQvsNO!A:A,0),2,1,TRUE,"IFCQvsNO"))</f>
        <v>-105.89853689676441</v>
      </c>
    </row>
  </sheetData>
  <sortState xmlns:xlrd2="http://schemas.microsoft.com/office/spreadsheetml/2017/richdata2" ref="A2:D693">
    <sortCondition descending="1" ref="B1:B69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09"/>
  <sheetViews>
    <sheetView workbookViewId="0">
      <selection sqref="A1:A1048576"/>
    </sheetView>
  </sheetViews>
  <sheetFormatPr defaultRowHeight="15" x14ac:dyDescent="0.25"/>
  <cols>
    <col min="1" max="1" width="15.140625" bestFit="1" customWidth="1"/>
    <col min="2" max="2" width="16.140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7</v>
      </c>
      <c r="B2">
        <v>-140.22210761267209</v>
      </c>
    </row>
    <row r="3" spans="1:2" x14ac:dyDescent="0.25">
      <c r="A3" t="s">
        <v>8</v>
      </c>
      <c r="B3">
        <v>-45.321256681942458</v>
      </c>
    </row>
    <row r="4" spans="1:2" x14ac:dyDescent="0.25">
      <c r="A4" t="s">
        <v>9</v>
      </c>
      <c r="B4">
        <v>-38.980777258833463</v>
      </c>
    </row>
    <row r="5" spans="1:2" x14ac:dyDescent="0.25">
      <c r="A5" t="s">
        <v>10</v>
      </c>
      <c r="B5">
        <v>-29.125357704291314</v>
      </c>
    </row>
    <row r="6" spans="1:2" x14ac:dyDescent="0.25">
      <c r="A6" t="s">
        <v>11</v>
      </c>
      <c r="B6">
        <v>-20.602057558664061</v>
      </c>
    </row>
    <row r="7" spans="1:2" x14ac:dyDescent="0.25">
      <c r="A7" t="s">
        <v>12</v>
      </c>
      <c r="B7">
        <v>-17.538099087754691</v>
      </c>
    </row>
    <row r="8" spans="1:2" x14ac:dyDescent="0.25">
      <c r="A8" t="s">
        <v>13</v>
      </c>
      <c r="B8">
        <v>-17.67343860318654</v>
      </c>
    </row>
    <row r="9" spans="1:2" x14ac:dyDescent="0.25">
      <c r="A9" t="s">
        <v>14</v>
      </c>
      <c r="B9">
        <v>-16.073011413888434</v>
      </c>
    </row>
    <row r="10" spans="1:2" x14ac:dyDescent="0.25">
      <c r="A10" t="s">
        <v>15</v>
      </c>
      <c r="B10">
        <v>-14.993654052826932</v>
      </c>
    </row>
    <row r="11" spans="1:2" x14ac:dyDescent="0.25">
      <c r="A11" t="s">
        <v>16</v>
      </c>
      <c r="B11">
        <v>-13.9785760908758</v>
      </c>
    </row>
    <row r="12" spans="1:2" x14ac:dyDescent="0.25">
      <c r="A12" t="s">
        <v>17</v>
      </c>
      <c r="B12">
        <v>-13.125279918137716</v>
      </c>
    </row>
    <row r="13" spans="1:2" x14ac:dyDescent="0.25">
      <c r="A13" t="s">
        <v>18</v>
      </c>
      <c r="B13">
        <v>-13.455854074261522</v>
      </c>
    </row>
    <row r="14" spans="1:2" x14ac:dyDescent="0.25">
      <c r="A14" t="s">
        <v>19</v>
      </c>
      <c r="B14">
        <v>-11.290604528080761</v>
      </c>
    </row>
    <row r="15" spans="1:2" x14ac:dyDescent="0.25">
      <c r="A15" t="s">
        <v>20</v>
      </c>
      <c r="B15">
        <v>-9.4658859929864487</v>
      </c>
    </row>
    <row r="16" spans="1:2" x14ac:dyDescent="0.25">
      <c r="A16" t="s">
        <v>21</v>
      </c>
      <c r="B16">
        <v>-10.800254661559118</v>
      </c>
    </row>
    <row r="17" spans="1:2" x14ac:dyDescent="0.25">
      <c r="A17" t="s">
        <v>22</v>
      </c>
      <c r="B17">
        <v>-9.2206837299599869</v>
      </c>
    </row>
    <row r="18" spans="1:2" x14ac:dyDescent="0.25">
      <c r="A18" t="s">
        <v>23</v>
      </c>
      <c r="B18">
        <v>-10.708082771618367</v>
      </c>
    </row>
    <row r="19" spans="1:2" x14ac:dyDescent="0.25">
      <c r="A19" t="s">
        <v>24</v>
      </c>
      <c r="B19">
        <v>-10.028253159365503</v>
      </c>
    </row>
    <row r="20" spans="1:2" x14ac:dyDescent="0.25">
      <c r="A20" t="s">
        <v>25</v>
      </c>
      <c r="B20">
        <v>-9.1070832462852493</v>
      </c>
    </row>
    <row r="21" spans="1:2" x14ac:dyDescent="0.25">
      <c r="A21" t="s">
        <v>26</v>
      </c>
      <c r="B21">
        <v>-9.286135005550852</v>
      </c>
    </row>
    <row r="22" spans="1:2" x14ac:dyDescent="0.25">
      <c r="A22" t="s">
        <v>27</v>
      </c>
      <c r="B22">
        <v>-8.3955290640069347</v>
      </c>
    </row>
    <row r="23" spans="1:2" x14ac:dyDescent="0.25">
      <c r="A23" t="s">
        <v>28</v>
      </c>
      <c r="B23">
        <v>-9.0542157415945894</v>
      </c>
    </row>
    <row r="24" spans="1:2" x14ac:dyDescent="0.25">
      <c r="A24" t="s">
        <v>29</v>
      </c>
      <c r="B24">
        <v>-7.9879502417503225</v>
      </c>
    </row>
    <row r="25" spans="1:2" x14ac:dyDescent="0.25">
      <c r="A25" t="s">
        <v>30</v>
      </c>
      <c r="B25">
        <v>-6.7616805775590789</v>
      </c>
    </row>
    <row r="26" spans="1:2" x14ac:dyDescent="0.25">
      <c r="A26" t="s">
        <v>31</v>
      </c>
      <c r="B26">
        <v>-8.2198475120393457</v>
      </c>
    </row>
    <row r="27" spans="1:2" x14ac:dyDescent="0.25">
      <c r="A27" t="s">
        <v>32</v>
      </c>
      <c r="B27">
        <v>-7.8703878034782342</v>
      </c>
    </row>
    <row r="28" spans="1:2" x14ac:dyDescent="0.25">
      <c r="A28" t="s">
        <v>33</v>
      </c>
      <c r="B28">
        <v>-7.5747396834972136</v>
      </c>
    </row>
    <row r="29" spans="1:2" x14ac:dyDescent="0.25">
      <c r="A29" t="s">
        <v>34</v>
      </c>
      <c r="B29">
        <v>-7.0025471165516429</v>
      </c>
    </row>
    <row r="30" spans="1:2" x14ac:dyDescent="0.25">
      <c r="A30" t="s">
        <v>35</v>
      </c>
      <c r="B30">
        <v>-6.7388454326872802</v>
      </c>
    </row>
    <row r="31" spans="1:2" x14ac:dyDescent="0.25">
      <c r="A31" t="s">
        <v>36</v>
      </c>
      <c r="B31">
        <v>-6.4515886495276398</v>
      </c>
    </row>
    <row r="32" spans="1:2" x14ac:dyDescent="0.25">
      <c r="A32" t="s">
        <v>37</v>
      </c>
      <c r="B32">
        <v>-6.1816606272654839</v>
      </c>
    </row>
    <row r="33" spans="1:2" x14ac:dyDescent="0.25">
      <c r="A33" t="s">
        <v>38</v>
      </c>
      <c r="B33">
        <v>-6.5397510238375292</v>
      </c>
    </row>
    <row r="34" spans="1:2" x14ac:dyDescent="0.25">
      <c r="A34" t="s">
        <v>39</v>
      </c>
      <c r="B34">
        <v>-6.5569005938693898</v>
      </c>
    </row>
    <row r="35" spans="1:2" x14ac:dyDescent="0.25">
      <c r="A35" t="s">
        <v>40</v>
      </c>
      <c r="B35">
        <v>-6.1012509228104577</v>
      </c>
    </row>
    <row r="36" spans="1:2" x14ac:dyDescent="0.25">
      <c r="A36" t="s">
        <v>41</v>
      </c>
      <c r="B36">
        <v>-5.9295749440195271</v>
      </c>
    </row>
    <row r="37" spans="1:2" x14ac:dyDescent="0.25">
      <c r="A37" t="s">
        <v>42</v>
      </c>
      <c r="B37">
        <v>-6.1126992065788892</v>
      </c>
    </row>
    <row r="38" spans="1:2" x14ac:dyDescent="0.25">
      <c r="A38" t="s">
        <v>43</v>
      </c>
      <c r="B38">
        <v>-5.8466838534405028</v>
      </c>
    </row>
    <row r="39" spans="1:2" x14ac:dyDescent="0.25">
      <c r="A39" t="s">
        <v>44</v>
      </c>
      <c r="B39">
        <v>-5.6717530507569931</v>
      </c>
    </row>
    <row r="40" spans="1:2" x14ac:dyDescent="0.25">
      <c r="A40" t="s">
        <v>45</v>
      </c>
      <c r="B40">
        <v>-5.6294476438693026</v>
      </c>
    </row>
    <row r="41" spans="1:2" x14ac:dyDescent="0.25">
      <c r="A41" t="s">
        <v>46</v>
      </c>
      <c r="B41">
        <v>-5.8396403089582174</v>
      </c>
    </row>
    <row r="42" spans="1:2" x14ac:dyDescent="0.25">
      <c r="A42" t="s">
        <v>47</v>
      </c>
      <c r="B42">
        <v>-4.5651455320959657</v>
      </c>
    </row>
    <row r="43" spans="1:2" x14ac:dyDescent="0.25">
      <c r="A43" t="s">
        <v>48</v>
      </c>
      <c r="B43">
        <v>-5.3883225745208518</v>
      </c>
    </row>
    <row r="44" spans="1:2" x14ac:dyDescent="0.25">
      <c r="A44" t="s">
        <v>49</v>
      </c>
      <c r="B44">
        <v>-4.3481767330739851</v>
      </c>
    </row>
    <row r="45" spans="1:2" x14ac:dyDescent="0.25">
      <c r="A45" t="s">
        <v>50</v>
      </c>
      <c r="B45">
        <v>-5.0258667710085625</v>
      </c>
    </row>
    <row r="46" spans="1:2" x14ac:dyDescent="0.25">
      <c r="A46" t="s">
        <v>51</v>
      </c>
      <c r="B46">
        <v>-5.2895141177515734</v>
      </c>
    </row>
    <row r="47" spans="1:2" x14ac:dyDescent="0.25">
      <c r="A47" t="s">
        <v>52</v>
      </c>
      <c r="B47">
        <v>-5.0657479125011511</v>
      </c>
    </row>
    <row r="48" spans="1:2" x14ac:dyDescent="0.25">
      <c r="A48" t="s">
        <v>53</v>
      </c>
      <c r="B48">
        <v>-7.4446507818960583</v>
      </c>
    </row>
    <row r="49" spans="1:2" x14ac:dyDescent="0.25">
      <c r="A49" t="s">
        <v>54</v>
      </c>
      <c r="B49">
        <v>-5.0665874957132448</v>
      </c>
    </row>
    <row r="50" spans="1:2" x14ac:dyDescent="0.25">
      <c r="A50" t="s">
        <v>55</v>
      </c>
      <c r="B50">
        <v>-4.9650366445683112</v>
      </c>
    </row>
    <row r="51" spans="1:2" x14ac:dyDescent="0.25">
      <c r="A51" t="s">
        <v>56</v>
      </c>
      <c r="B51">
        <v>-4.7827923407574593</v>
      </c>
    </row>
    <row r="52" spans="1:2" x14ac:dyDescent="0.25">
      <c r="A52" t="s">
        <v>57</v>
      </c>
      <c r="B52">
        <v>-5.1098513352053514</v>
      </c>
    </row>
    <row r="53" spans="1:2" x14ac:dyDescent="0.25">
      <c r="A53" t="s">
        <v>58</v>
      </c>
      <c r="B53">
        <v>-4.3290806260561467</v>
      </c>
    </row>
    <row r="54" spans="1:2" x14ac:dyDescent="0.25">
      <c r="A54" t="s">
        <v>59</v>
      </c>
      <c r="B54">
        <v>-5.0547379656436613</v>
      </c>
    </row>
    <row r="55" spans="1:2" x14ac:dyDescent="0.25">
      <c r="A55" t="s">
        <v>60</v>
      </c>
      <c r="B55">
        <v>-4.777327486852009</v>
      </c>
    </row>
    <row r="56" spans="1:2" x14ac:dyDescent="0.25">
      <c r="A56" t="s">
        <v>61</v>
      </c>
      <c r="B56">
        <v>-4.6908964502872905</v>
      </c>
    </row>
    <row r="57" spans="1:2" x14ac:dyDescent="0.25">
      <c r="A57" t="s">
        <v>62</v>
      </c>
      <c r="B57">
        <v>-4.675643712186548</v>
      </c>
    </row>
    <row r="58" spans="1:2" x14ac:dyDescent="0.25">
      <c r="A58" t="s">
        <v>63</v>
      </c>
      <c r="B58">
        <v>-4.0851777429676801</v>
      </c>
    </row>
    <row r="59" spans="1:2" x14ac:dyDescent="0.25">
      <c r="A59" t="s">
        <v>64</v>
      </c>
      <c r="B59">
        <v>-4.6123515679290827</v>
      </c>
    </row>
    <row r="60" spans="1:2" x14ac:dyDescent="0.25">
      <c r="A60" t="s">
        <v>65</v>
      </c>
      <c r="B60">
        <v>-4.6123515679290827</v>
      </c>
    </row>
    <row r="61" spans="1:2" x14ac:dyDescent="0.25">
      <c r="A61" t="s">
        <v>66</v>
      </c>
      <c r="B61">
        <v>-4.6350943348950677</v>
      </c>
    </row>
    <row r="62" spans="1:2" x14ac:dyDescent="0.25">
      <c r="A62" t="s">
        <v>67</v>
      </c>
      <c r="B62">
        <v>-4.4084265417919513</v>
      </c>
    </row>
    <row r="63" spans="1:2" x14ac:dyDescent="0.25">
      <c r="A63" t="s">
        <v>68</v>
      </c>
      <c r="B63">
        <v>-4.4908838551342578</v>
      </c>
    </row>
    <row r="64" spans="1:2" x14ac:dyDescent="0.25">
      <c r="A64" t="s">
        <v>69</v>
      </c>
      <c r="B64">
        <v>-4.265980544175437</v>
      </c>
    </row>
    <row r="65" spans="1:2" x14ac:dyDescent="0.25">
      <c r="A65" t="s">
        <v>70</v>
      </c>
      <c r="B65">
        <v>-4.4821595483443817</v>
      </c>
    </row>
    <row r="66" spans="1:2" x14ac:dyDescent="0.25">
      <c r="A66" t="s">
        <v>71</v>
      </c>
      <c r="B66">
        <v>-4.4354111694272413</v>
      </c>
    </row>
    <row r="67" spans="1:2" x14ac:dyDescent="0.25">
      <c r="A67" t="s">
        <v>72</v>
      </c>
      <c r="B67">
        <v>-3.2867317738913453</v>
      </c>
    </row>
    <row r="68" spans="1:2" x14ac:dyDescent="0.25">
      <c r="A68" t="s">
        <v>73</v>
      </c>
      <c r="B68">
        <v>-4.1583555158190881</v>
      </c>
    </row>
    <row r="69" spans="1:2" x14ac:dyDescent="0.25">
      <c r="A69" t="s">
        <v>74</v>
      </c>
      <c r="B69">
        <v>-4.6529718167578977</v>
      </c>
    </row>
    <row r="70" spans="1:2" x14ac:dyDescent="0.25">
      <c r="A70" t="s">
        <v>75</v>
      </c>
      <c r="B70">
        <v>-4.3134309243122289</v>
      </c>
    </row>
    <row r="71" spans="1:2" x14ac:dyDescent="0.25">
      <c r="A71" t="s">
        <v>76</v>
      </c>
      <c r="B71">
        <v>-4.1818721056348052</v>
      </c>
    </row>
    <row r="72" spans="1:2" x14ac:dyDescent="0.25">
      <c r="A72" t="s">
        <v>77</v>
      </c>
      <c r="B72">
        <v>-4.2559833828598181</v>
      </c>
    </row>
    <row r="73" spans="1:2" x14ac:dyDescent="0.25">
      <c r="A73" t="s">
        <v>78</v>
      </c>
      <c r="B73">
        <v>-4.0416884321436601</v>
      </c>
    </row>
    <row r="74" spans="1:2" x14ac:dyDescent="0.25">
      <c r="A74" t="s">
        <v>79</v>
      </c>
      <c r="B74">
        <v>-4.1308260929596328</v>
      </c>
    </row>
    <row r="75" spans="1:2" x14ac:dyDescent="0.25">
      <c r="A75" t="s">
        <v>80</v>
      </c>
      <c r="B75">
        <v>-3.8838147084319217</v>
      </c>
    </row>
    <row r="76" spans="1:2" x14ac:dyDescent="0.25">
      <c r="A76" t="s">
        <v>81</v>
      </c>
      <c r="B76">
        <v>-3.4943847535423647</v>
      </c>
    </row>
    <row r="77" spans="1:2" x14ac:dyDescent="0.25">
      <c r="A77" t="s">
        <v>82</v>
      </c>
      <c r="B77">
        <v>-3.8947657478314128</v>
      </c>
    </row>
    <row r="78" spans="1:2" x14ac:dyDescent="0.25">
      <c r="A78" t="s">
        <v>83</v>
      </c>
      <c r="B78">
        <v>-3.6961511569981198</v>
      </c>
    </row>
    <row r="79" spans="1:2" x14ac:dyDescent="0.25">
      <c r="A79" t="s">
        <v>84</v>
      </c>
      <c r="B79">
        <v>-6.4207509596792809</v>
      </c>
    </row>
    <row r="80" spans="1:2" x14ac:dyDescent="0.25">
      <c r="A80" t="s">
        <v>85</v>
      </c>
      <c r="B80">
        <v>-4.82217751688097</v>
      </c>
    </row>
    <row r="81" spans="1:2" x14ac:dyDescent="0.25">
      <c r="A81" t="s">
        <v>86</v>
      </c>
      <c r="B81">
        <v>-3.8783038839947195</v>
      </c>
    </row>
    <row r="82" spans="1:2" x14ac:dyDescent="0.25">
      <c r="A82" t="s">
        <v>87</v>
      </c>
      <c r="B82">
        <v>-3.9050849560035226</v>
      </c>
    </row>
    <row r="83" spans="1:2" x14ac:dyDescent="0.25">
      <c r="A83" t="s">
        <v>88</v>
      </c>
      <c r="B83">
        <v>-3.7187913246415278</v>
      </c>
    </row>
    <row r="84" spans="1:2" x14ac:dyDescent="0.25">
      <c r="A84" t="s">
        <v>89</v>
      </c>
      <c r="B84">
        <v>-3.7066952923329235</v>
      </c>
    </row>
    <row r="85" spans="1:2" x14ac:dyDescent="0.25">
      <c r="A85" t="s">
        <v>90</v>
      </c>
      <c r="B85">
        <v>-3.6832407565571255</v>
      </c>
    </row>
    <row r="86" spans="1:2" x14ac:dyDescent="0.25">
      <c r="A86" t="s">
        <v>91</v>
      </c>
      <c r="B86">
        <v>-3.2189360366348354</v>
      </c>
    </row>
    <row r="87" spans="1:2" x14ac:dyDescent="0.25">
      <c r="A87" t="s">
        <v>92</v>
      </c>
      <c r="B87">
        <v>-3.4868688699839634</v>
      </c>
    </row>
    <row r="88" spans="1:2" x14ac:dyDescent="0.25">
      <c r="A88" t="s">
        <v>93</v>
      </c>
      <c r="B88">
        <v>-3.4091765666827718</v>
      </c>
    </row>
    <row r="89" spans="1:2" x14ac:dyDescent="0.25">
      <c r="A89" t="s">
        <v>94</v>
      </c>
      <c r="B89">
        <v>-3.7185383506574516</v>
      </c>
    </row>
    <row r="90" spans="1:2" x14ac:dyDescent="0.25">
      <c r="A90" t="s">
        <v>95</v>
      </c>
      <c r="B90">
        <v>-3.3506168064208293</v>
      </c>
    </row>
    <row r="91" spans="1:2" x14ac:dyDescent="0.25">
      <c r="A91" t="s">
        <v>96</v>
      </c>
      <c r="B91">
        <v>-3.3509125872623975</v>
      </c>
    </row>
    <row r="92" spans="1:2" x14ac:dyDescent="0.25">
      <c r="A92" t="s">
        <v>97</v>
      </c>
      <c r="B92">
        <v>-3.1446308784885511</v>
      </c>
    </row>
    <row r="93" spans="1:2" x14ac:dyDescent="0.25">
      <c r="A93" t="s">
        <v>98</v>
      </c>
      <c r="B93">
        <v>-3.4499541050953795</v>
      </c>
    </row>
    <row r="94" spans="1:2" x14ac:dyDescent="0.25">
      <c r="A94" t="s">
        <v>99</v>
      </c>
      <c r="B94">
        <v>-3.1520031889249474</v>
      </c>
    </row>
    <row r="95" spans="1:2" x14ac:dyDescent="0.25">
      <c r="A95" t="s">
        <v>100</v>
      </c>
      <c r="B95">
        <v>-2.9645721045449935</v>
      </c>
    </row>
    <row r="96" spans="1:2" x14ac:dyDescent="0.25">
      <c r="A96" t="s">
        <v>101</v>
      </c>
      <c r="B96">
        <v>-3.2336218564241661</v>
      </c>
    </row>
    <row r="97" spans="1:2" x14ac:dyDescent="0.25">
      <c r="A97" t="s">
        <v>102</v>
      </c>
      <c r="B97">
        <v>-3.4471953610679535</v>
      </c>
    </row>
    <row r="98" spans="1:2" x14ac:dyDescent="0.25">
      <c r="A98" t="s">
        <v>103</v>
      </c>
      <c r="B98">
        <v>-3.1604542933079731</v>
      </c>
    </row>
    <row r="99" spans="1:2" x14ac:dyDescent="0.25">
      <c r="A99" t="s">
        <v>104</v>
      </c>
      <c r="B99">
        <v>-4.8989397005393238</v>
      </c>
    </row>
    <row r="100" spans="1:2" x14ac:dyDescent="0.25">
      <c r="A100" t="s">
        <v>105</v>
      </c>
      <c r="B100">
        <v>-3.0665008030288763</v>
      </c>
    </row>
    <row r="101" spans="1:2" x14ac:dyDescent="0.25">
      <c r="A101" t="s">
        <v>106</v>
      </c>
      <c r="B101">
        <v>-2.9535369890439949</v>
      </c>
    </row>
    <row r="102" spans="1:2" x14ac:dyDescent="0.25">
      <c r="A102" t="s">
        <v>107</v>
      </c>
      <c r="B102">
        <v>-3.0698599032108151</v>
      </c>
    </row>
    <row r="103" spans="1:2" x14ac:dyDescent="0.25">
      <c r="A103" t="s">
        <v>108</v>
      </c>
      <c r="B103">
        <v>-3.083121578423333</v>
      </c>
    </row>
    <row r="104" spans="1:2" x14ac:dyDescent="0.25">
      <c r="A104" t="s">
        <v>109</v>
      </c>
      <c r="B104">
        <v>-3.0763665813951078</v>
      </c>
    </row>
    <row r="105" spans="1:2" x14ac:dyDescent="0.25">
      <c r="A105" t="s">
        <v>110</v>
      </c>
      <c r="B105">
        <v>-3.0763665813951078</v>
      </c>
    </row>
    <row r="106" spans="1:2" x14ac:dyDescent="0.25">
      <c r="A106" t="s">
        <v>111</v>
      </c>
      <c r="B106">
        <v>-3.1003656864083617</v>
      </c>
    </row>
    <row r="107" spans="1:2" x14ac:dyDescent="0.25">
      <c r="A107" t="s">
        <v>112</v>
      </c>
      <c r="B107">
        <v>-3.0679240507844519</v>
      </c>
    </row>
    <row r="108" spans="1:2" x14ac:dyDescent="0.25">
      <c r="A108" t="s">
        <v>113</v>
      </c>
      <c r="B108">
        <v>-2.8234074448447521</v>
      </c>
    </row>
    <row r="109" spans="1:2" x14ac:dyDescent="0.25">
      <c r="A109" t="s">
        <v>114</v>
      </c>
      <c r="B109">
        <v>-3.3776622954669069</v>
      </c>
    </row>
    <row r="110" spans="1:2" x14ac:dyDescent="0.25">
      <c r="A110" t="s">
        <v>115</v>
      </c>
      <c r="B110">
        <v>-3.0706160079199964</v>
      </c>
    </row>
    <row r="111" spans="1:2" x14ac:dyDescent="0.25">
      <c r="A111" t="s">
        <v>116</v>
      </c>
      <c r="B111">
        <v>-2.9782569395008487</v>
      </c>
    </row>
    <row r="112" spans="1:2" x14ac:dyDescent="0.25">
      <c r="A112" t="s">
        <v>117</v>
      </c>
      <c r="B112">
        <v>-2.7396018789534184</v>
      </c>
    </row>
    <row r="113" spans="1:2" x14ac:dyDescent="0.25">
      <c r="A113" t="s">
        <v>118</v>
      </c>
      <c r="B113">
        <v>-3.3315916154285108</v>
      </c>
    </row>
    <row r="114" spans="1:2" x14ac:dyDescent="0.25">
      <c r="A114" t="s">
        <v>119</v>
      </c>
      <c r="B114">
        <v>-3.0063093227996682</v>
      </c>
    </row>
    <row r="115" spans="1:2" x14ac:dyDescent="0.25">
      <c r="A115" t="s">
        <v>120</v>
      </c>
      <c r="B115">
        <v>-2.9901227640313777</v>
      </c>
    </row>
    <row r="116" spans="1:2" x14ac:dyDescent="0.25">
      <c r="A116" t="s">
        <v>121</v>
      </c>
      <c r="B116">
        <v>-2.9555410444908716</v>
      </c>
    </row>
    <row r="117" spans="1:2" x14ac:dyDescent="0.25">
      <c r="A117" t="s">
        <v>122</v>
      </c>
      <c r="B117">
        <v>-2.7354731907499539</v>
      </c>
    </row>
    <row r="118" spans="1:2" x14ac:dyDescent="0.25">
      <c r="A118" t="s">
        <v>123</v>
      </c>
      <c r="B118">
        <v>-2.9753202554710012</v>
      </c>
    </row>
    <row r="119" spans="1:2" x14ac:dyDescent="0.25">
      <c r="A119" t="s">
        <v>124</v>
      </c>
      <c r="B119">
        <v>-2.8481545222989086</v>
      </c>
    </row>
    <row r="120" spans="1:2" x14ac:dyDescent="0.25">
      <c r="A120" t="s">
        <v>125</v>
      </c>
      <c r="B120">
        <v>-2.7827887835901444</v>
      </c>
    </row>
    <row r="121" spans="1:2" x14ac:dyDescent="0.25">
      <c r="A121" t="s">
        <v>126</v>
      </c>
      <c r="B121">
        <v>-2.8285046743760591</v>
      </c>
    </row>
    <row r="122" spans="1:2" x14ac:dyDescent="0.25">
      <c r="A122" t="s">
        <v>127</v>
      </c>
      <c r="B122">
        <v>-2.8638846624132683</v>
      </c>
    </row>
    <row r="123" spans="1:2" x14ac:dyDescent="0.25">
      <c r="A123" t="s">
        <v>128</v>
      </c>
      <c r="B123">
        <v>-2.7613464334313442</v>
      </c>
    </row>
    <row r="124" spans="1:2" x14ac:dyDescent="0.25">
      <c r="A124" t="s">
        <v>129</v>
      </c>
      <c r="B124">
        <v>-2.8732230163665355</v>
      </c>
    </row>
    <row r="125" spans="1:2" x14ac:dyDescent="0.25">
      <c r="A125" t="s">
        <v>130</v>
      </c>
      <c r="B125">
        <v>-2.8223247840915904</v>
      </c>
    </row>
    <row r="126" spans="1:2" x14ac:dyDescent="0.25">
      <c r="A126" t="s">
        <v>131</v>
      </c>
      <c r="B126">
        <v>-2.8105588646824327</v>
      </c>
    </row>
    <row r="127" spans="1:2" x14ac:dyDescent="0.25">
      <c r="A127" t="s">
        <v>132</v>
      </c>
      <c r="B127">
        <v>-2.7411294404329194</v>
      </c>
    </row>
    <row r="128" spans="1:2" x14ac:dyDescent="0.25">
      <c r="A128" t="s">
        <v>133</v>
      </c>
      <c r="B128">
        <v>-2.7688017449027194</v>
      </c>
    </row>
    <row r="129" spans="1:2" x14ac:dyDescent="0.25">
      <c r="A129" t="s">
        <v>134</v>
      </c>
      <c r="B129">
        <v>-3.3805366161785435</v>
      </c>
    </row>
    <row r="130" spans="1:2" x14ac:dyDescent="0.25">
      <c r="A130" t="s">
        <v>135</v>
      </c>
      <c r="B130">
        <v>-4.5293475135816594</v>
      </c>
    </row>
    <row r="131" spans="1:2" x14ac:dyDescent="0.25">
      <c r="A131" t="s">
        <v>136</v>
      </c>
      <c r="B131">
        <v>-2.8112270403546979</v>
      </c>
    </row>
    <row r="132" spans="1:2" x14ac:dyDescent="0.25">
      <c r="A132" t="s">
        <v>137</v>
      </c>
      <c r="B132">
        <v>-2.7558257011720109</v>
      </c>
    </row>
    <row r="133" spans="1:2" x14ac:dyDescent="0.25">
      <c r="A133" t="s">
        <v>138</v>
      </c>
      <c r="B133">
        <v>-3.8779385139884002</v>
      </c>
    </row>
    <row r="134" spans="1:2" x14ac:dyDescent="0.25">
      <c r="A134" t="s">
        <v>139</v>
      </c>
      <c r="B134">
        <v>-2.5968256150450224</v>
      </c>
    </row>
    <row r="135" spans="1:2" x14ac:dyDescent="0.25">
      <c r="A135" t="s">
        <v>140</v>
      </c>
      <c r="B135">
        <v>-2.7538778037964295</v>
      </c>
    </row>
    <row r="136" spans="1:2" x14ac:dyDescent="0.25">
      <c r="A136" t="s">
        <v>141</v>
      </c>
      <c r="B136">
        <v>-2.7501402971337185</v>
      </c>
    </row>
    <row r="137" spans="1:2" x14ac:dyDescent="0.25">
      <c r="A137" t="s">
        <v>142</v>
      </c>
      <c r="B137">
        <v>-2.7349177706545245</v>
      </c>
    </row>
    <row r="138" spans="1:2" x14ac:dyDescent="0.25">
      <c r="A138" t="s">
        <v>143</v>
      </c>
      <c r="B138">
        <v>-2.7093646157557036</v>
      </c>
    </row>
    <row r="139" spans="1:2" x14ac:dyDescent="0.25">
      <c r="A139" t="s">
        <v>144</v>
      </c>
      <c r="B139">
        <v>-2.5891177134865138</v>
      </c>
    </row>
    <row r="140" spans="1:2" x14ac:dyDescent="0.25">
      <c r="A140" t="s">
        <v>145</v>
      </c>
      <c r="B140">
        <v>-3.4914847962970761</v>
      </c>
    </row>
    <row r="141" spans="1:2" x14ac:dyDescent="0.25">
      <c r="A141" t="s">
        <v>146</v>
      </c>
      <c r="B141">
        <v>-2.6166843374867668</v>
      </c>
    </row>
    <row r="142" spans="1:2" x14ac:dyDescent="0.25">
      <c r="A142" t="s">
        <v>147</v>
      </c>
      <c r="B142">
        <v>-3.0390868047994117</v>
      </c>
    </row>
    <row r="143" spans="1:2" x14ac:dyDescent="0.25">
      <c r="A143" t="s">
        <v>148</v>
      </c>
      <c r="B143">
        <v>-2.6361795809661976</v>
      </c>
    </row>
    <row r="144" spans="1:2" x14ac:dyDescent="0.25">
      <c r="A144" t="s">
        <v>149</v>
      </c>
      <c r="B144">
        <v>-2.4755739590646524</v>
      </c>
    </row>
    <row r="145" spans="1:2" x14ac:dyDescent="0.25">
      <c r="A145" t="s">
        <v>150</v>
      </c>
      <c r="B145">
        <v>-2.5821078133388293</v>
      </c>
    </row>
    <row r="146" spans="1:2" x14ac:dyDescent="0.25">
      <c r="A146" t="s">
        <v>151</v>
      </c>
      <c r="B146">
        <v>-2.5923749165503627</v>
      </c>
    </row>
    <row r="147" spans="1:2" x14ac:dyDescent="0.25">
      <c r="A147" t="s">
        <v>152</v>
      </c>
      <c r="B147">
        <v>-2.2466190828525701</v>
      </c>
    </row>
    <row r="148" spans="1:2" x14ac:dyDescent="0.25">
      <c r="A148" t="s">
        <v>153</v>
      </c>
      <c r="B148">
        <v>-2.2268078433704264</v>
      </c>
    </row>
    <row r="149" spans="1:2" x14ac:dyDescent="0.25">
      <c r="A149" t="s">
        <v>154</v>
      </c>
      <c r="B149">
        <v>-2.6571766055204864</v>
      </c>
    </row>
    <row r="150" spans="1:2" x14ac:dyDescent="0.25">
      <c r="A150" t="s">
        <v>155</v>
      </c>
      <c r="B150">
        <v>-2.5561747589262462</v>
      </c>
    </row>
    <row r="151" spans="1:2" x14ac:dyDescent="0.25">
      <c r="A151" t="s">
        <v>156</v>
      </c>
      <c r="B151">
        <v>-5.5707813852013173</v>
      </c>
    </row>
    <row r="152" spans="1:2" x14ac:dyDescent="0.25">
      <c r="A152" t="s">
        <v>157</v>
      </c>
      <c r="B152">
        <v>-2.1325596327770833</v>
      </c>
    </row>
    <row r="153" spans="1:2" x14ac:dyDescent="0.25">
      <c r="A153" t="s">
        <v>158</v>
      </c>
      <c r="B153">
        <v>-2.5126976641815659</v>
      </c>
    </row>
    <row r="154" spans="1:2" x14ac:dyDescent="0.25">
      <c r="A154" t="s">
        <v>159</v>
      </c>
      <c r="B154">
        <v>-3.8355720075885444</v>
      </c>
    </row>
    <row r="155" spans="1:2" x14ac:dyDescent="0.25">
      <c r="A155" t="s">
        <v>160</v>
      </c>
      <c r="B155">
        <v>-2.7068451600123957</v>
      </c>
    </row>
    <row r="156" spans="1:2" x14ac:dyDescent="0.25">
      <c r="A156" t="s">
        <v>161</v>
      </c>
      <c r="B156">
        <v>-2.4129560795375706</v>
      </c>
    </row>
    <row r="157" spans="1:2" x14ac:dyDescent="0.25">
      <c r="A157" t="s">
        <v>162</v>
      </c>
      <c r="B157">
        <v>-2.3376446751015298</v>
      </c>
    </row>
    <row r="158" spans="1:2" x14ac:dyDescent="0.25">
      <c r="A158" t="s">
        <v>163</v>
      </c>
      <c r="B158">
        <v>-2.5011841646617401</v>
      </c>
    </row>
    <row r="159" spans="1:2" x14ac:dyDescent="0.25">
      <c r="A159" t="s">
        <v>164</v>
      </c>
      <c r="B159">
        <v>-2.392256853928878</v>
      </c>
    </row>
    <row r="160" spans="1:2" x14ac:dyDescent="0.25">
      <c r="A160" t="s">
        <v>165</v>
      </c>
      <c r="B160">
        <v>-2.4549865173005654</v>
      </c>
    </row>
    <row r="161" spans="1:2" x14ac:dyDescent="0.25">
      <c r="A161" t="s">
        <v>166</v>
      </c>
      <c r="B161">
        <v>-2.4027812793941479</v>
      </c>
    </row>
    <row r="162" spans="1:2" x14ac:dyDescent="0.25">
      <c r="A162" t="s">
        <v>167</v>
      </c>
      <c r="B162">
        <v>-2.3965408575265115</v>
      </c>
    </row>
    <row r="163" spans="1:2" x14ac:dyDescent="0.25">
      <c r="A163" t="s">
        <v>168</v>
      </c>
      <c r="B163">
        <v>-2.4063533653343274</v>
      </c>
    </row>
    <row r="164" spans="1:2" x14ac:dyDescent="0.25">
      <c r="A164" t="s">
        <v>169</v>
      </c>
      <c r="B164">
        <v>-2.4105647256110374</v>
      </c>
    </row>
    <row r="165" spans="1:2" x14ac:dyDescent="0.25">
      <c r="A165" t="s">
        <v>170</v>
      </c>
      <c r="B165">
        <v>-2.6058530970148408</v>
      </c>
    </row>
    <row r="166" spans="1:2" x14ac:dyDescent="0.25">
      <c r="A166" t="s">
        <v>171</v>
      </c>
      <c r="B166">
        <v>-2.0894984418805627</v>
      </c>
    </row>
    <row r="167" spans="1:2" x14ac:dyDescent="0.25">
      <c r="A167" t="s">
        <v>172</v>
      </c>
      <c r="B167">
        <v>-2.3349090040692171</v>
      </c>
    </row>
    <row r="168" spans="1:2" x14ac:dyDescent="0.25">
      <c r="A168" t="s">
        <v>173</v>
      </c>
      <c r="B168">
        <v>-2.5224393489865129</v>
      </c>
    </row>
    <row r="169" spans="1:2" x14ac:dyDescent="0.25">
      <c r="A169" t="s">
        <v>174</v>
      </c>
      <c r="B169">
        <v>-2.8648830694500975</v>
      </c>
    </row>
    <row r="170" spans="1:2" x14ac:dyDescent="0.25">
      <c r="A170" t="s">
        <v>175</v>
      </c>
      <c r="B170">
        <v>-2.172613683485364</v>
      </c>
    </row>
    <row r="171" spans="1:2" x14ac:dyDescent="0.25">
      <c r="A171" t="s">
        <v>176</v>
      </c>
      <c r="B171">
        <v>-2.2794361884161387</v>
      </c>
    </row>
    <row r="172" spans="1:2" x14ac:dyDescent="0.25">
      <c r="A172" t="s">
        <v>177</v>
      </c>
      <c r="B172">
        <v>-2.2808683722115317</v>
      </c>
    </row>
    <row r="173" spans="1:2" x14ac:dyDescent="0.25">
      <c r="A173" t="s">
        <v>178</v>
      </c>
      <c r="B173">
        <v>-2.3069375063098163</v>
      </c>
    </row>
    <row r="174" spans="1:2" x14ac:dyDescent="0.25">
      <c r="A174" t="s">
        <v>179</v>
      </c>
      <c r="B174">
        <v>-2.3811033852972368</v>
      </c>
    </row>
    <row r="175" spans="1:2" x14ac:dyDescent="0.25">
      <c r="A175" t="s">
        <v>180</v>
      </c>
      <c r="B175">
        <v>-2.6593281429096982</v>
      </c>
    </row>
    <row r="176" spans="1:2" x14ac:dyDescent="0.25">
      <c r="A176" t="s">
        <v>181</v>
      </c>
      <c r="B176">
        <v>-2.2330288473472666</v>
      </c>
    </row>
    <row r="177" spans="1:2" x14ac:dyDescent="0.25">
      <c r="A177" t="s">
        <v>182</v>
      </c>
      <c r="B177">
        <v>-2.262853477295875</v>
      </c>
    </row>
    <row r="178" spans="1:2" x14ac:dyDescent="0.25">
      <c r="A178" t="s">
        <v>183</v>
      </c>
      <c r="B178">
        <v>-2.2036915998440949</v>
      </c>
    </row>
    <row r="179" spans="1:2" x14ac:dyDescent="0.25">
      <c r="A179" t="s">
        <v>184</v>
      </c>
      <c r="B179">
        <v>-2.328644138336474</v>
      </c>
    </row>
    <row r="180" spans="1:2" x14ac:dyDescent="0.25">
      <c r="A180" t="s">
        <v>185</v>
      </c>
      <c r="B180">
        <v>-2.3008609029465297</v>
      </c>
    </row>
    <row r="181" spans="1:2" x14ac:dyDescent="0.25">
      <c r="A181" t="s">
        <v>186</v>
      </c>
      <c r="B181">
        <v>-2.9141071695351255</v>
      </c>
    </row>
    <row r="182" spans="1:2" x14ac:dyDescent="0.25">
      <c r="A182" t="s">
        <v>187</v>
      </c>
      <c r="B182">
        <v>-2.2337000870023389</v>
      </c>
    </row>
    <row r="183" spans="1:2" x14ac:dyDescent="0.25">
      <c r="A183" t="s">
        <v>188</v>
      </c>
      <c r="B183">
        <v>-2.2926180240048009</v>
      </c>
    </row>
    <row r="184" spans="1:2" x14ac:dyDescent="0.25">
      <c r="A184" t="s">
        <v>189</v>
      </c>
      <c r="B184">
        <v>-2.0895931035354285</v>
      </c>
    </row>
    <row r="185" spans="1:2" x14ac:dyDescent="0.25">
      <c r="A185" t="s">
        <v>190</v>
      </c>
      <c r="B185">
        <v>-2.1661473017632855</v>
      </c>
    </row>
    <row r="186" spans="1:2" x14ac:dyDescent="0.25">
      <c r="A186" t="s">
        <v>191</v>
      </c>
      <c r="B186">
        <v>-2.1752251364310573</v>
      </c>
    </row>
    <row r="187" spans="1:2" x14ac:dyDescent="0.25">
      <c r="A187" t="s">
        <v>192</v>
      </c>
      <c r="B187">
        <v>-2.2181128041609024</v>
      </c>
    </row>
    <row r="188" spans="1:2" x14ac:dyDescent="0.25">
      <c r="A188" t="s">
        <v>193</v>
      </c>
      <c r="B188">
        <v>-2.1640584705173058</v>
      </c>
    </row>
    <row r="189" spans="1:2" x14ac:dyDescent="0.25">
      <c r="A189" t="s">
        <v>194</v>
      </c>
      <c r="B189">
        <v>-2.1497403856142938</v>
      </c>
    </row>
    <row r="190" spans="1:2" x14ac:dyDescent="0.25">
      <c r="A190" t="s">
        <v>195</v>
      </c>
      <c r="B190">
        <v>-2.2014821847352599</v>
      </c>
    </row>
    <row r="191" spans="1:2" x14ac:dyDescent="0.25">
      <c r="A191" t="s">
        <v>196</v>
      </c>
      <c r="B191">
        <v>-2.3463047022258023</v>
      </c>
    </row>
    <row r="192" spans="1:2" x14ac:dyDescent="0.25">
      <c r="A192" t="s">
        <v>197</v>
      </c>
      <c r="B192">
        <v>-2.2195585487112033</v>
      </c>
    </row>
    <row r="193" spans="1:2" x14ac:dyDescent="0.25">
      <c r="A193" t="s">
        <v>198</v>
      </c>
      <c r="B193">
        <v>-2.0901712070638925</v>
      </c>
    </row>
    <row r="194" spans="1:2" x14ac:dyDescent="0.25">
      <c r="A194" t="s">
        <v>199</v>
      </c>
      <c r="B194">
        <v>-2.1553526160923364</v>
      </c>
    </row>
    <row r="195" spans="1:2" x14ac:dyDescent="0.25">
      <c r="A195" t="s">
        <v>200</v>
      </c>
      <c r="B195">
        <v>-2.272626741036611</v>
      </c>
    </row>
    <row r="196" spans="1:2" x14ac:dyDescent="0.25">
      <c r="A196" t="s">
        <v>201</v>
      </c>
      <c r="B196">
        <v>-2.1621823580485362</v>
      </c>
    </row>
    <row r="197" spans="1:2" x14ac:dyDescent="0.25">
      <c r="A197" t="s">
        <v>202</v>
      </c>
      <c r="B197">
        <v>-2.7635801551673249</v>
      </c>
    </row>
    <row r="198" spans="1:2" x14ac:dyDescent="0.25">
      <c r="A198" t="s">
        <v>203</v>
      </c>
      <c r="B198">
        <v>-2.2270170319111595</v>
      </c>
    </row>
    <row r="199" spans="1:2" x14ac:dyDescent="0.25">
      <c r="A199" t="s">
        <v>204</v>
      </c>
      <c r="B199">
        <v>-2.0189044028669301</v>
      </c>
    </row>
    <row r="200" spans="1:2" x14ac:dyDescent="0.25">
      <c r="A200" t="s">
        <v>205</v>
      </c>
      <c r="B200">
        <v>-2.0321373358569765</v>
      </c>
    </row>
    <row r="201" spans="1:2" x14ac:dyDescent="0.25">
      <c r="A201" t="s">
        <v>206</v>
      </c>
      <c r="B201">
        <v>-2.1212292724332094</v>
      </c>
    </row>
    <row r="202" spans="1:2" x14ac:dyDescent="0.25">
      <c r="A202" t="s">
        <v>207</v>
      </c>
      <c r="B202">
        <v>-2.0699040081290652</v>
      </c>
    </row>
    <row r="203" spans="1:2" x14ac:dyDescent="0.25">
      <c r="A203" t="s">
        <v>208</v>
      </c>
      <c r="B203">
        <v>-2.1095682553256618</v>
      </c>
    </row>
    <row r="204" spans="1:2" x14ac:dyDescent="0.25">
      <c r="A204" t="s">
        <v>209</v>
      </c>
      <c r="B204">
        <v>-2.0889070953541697</v>
      </c>
    </row>
    <row r="205" spans="1:2" x14ac:dyDescent="0.25">
      <c r="A205" t="s">
        <v>210</v>
      </c>
      <c r="B205">
        <v>-2.0853401857314418</v>
      </c>
    </row>
    <row r="206" spans="1:2" x14ac:dyDescent="0.25">
      <c r="A206" t="s">
        <v>211</v>
      </c>
      <c r="B206">
        <v>-2.0775588998964345</v>
      </c>
    </row>
    <row r="207" spans="1:2" x14ac:dyDescent="0.25">
      <c r="A207" t="s">
        <v>212</v>
      </c>
      <c r="B207">
        <v>-2.1911776603132456</v>
      </c>
    </row>
    <row r="208" spans="1:2" x14ac:dyDescent="0.25">
      <c r="A208" t="s">
        <v>213</v>
      </c>
      <c r="B208">
        <v>-2.0817496332544088</v>
      </c>
    </row>
    <row r="209" spans="1:2" x14ac:dyDescent="0.25">
      <c r="A209" t="s">
        <v>214</v>
      </c>
      <c r="B209">
        <v>-2.0910766744104983</v>
      </c>
    </row>
    <row r="210" spans="1:2" x14ac:dyDescent="0.25">
      <c r="A210" t="s">
        <v>215</v>
      </c>
      <c r="B210">
        <v>-2.0397996200836208</v>
      </c>
    </row>
    <row r="211" spans="1:2" x14ac:dyDescent="0.25">
      <c r="A211" t="s">
        <v>216</v>
      </c>
      <c r="B211">
        <v>-2.0140449095983093</v>
      </c>
    </row>
    <row r="212" spans="1:2" x14ac:dyDescent="0.25">
      <c r="A212" t="s">
        <v>217</v>
      </c>
      <c r="B212">
        <v>-1.9330621181954619</v>
      </c>
    </row>
    <row r="213" spans="1:2" x14ac:dyDescent="0.25">
      <c r="A213" t="s">
        <v>218</v>
      </c>
      <c r="B213">
        <v>-2.148995395220179</v>
      </c>
    </row>
    <row r="214" spans="1:2" x14ac:dyDescent="0.25">
      <c r="A214" t="s">
        <v>219</v>
      </c>
      <c r="B214">
        <v>-1.8077763722874707</v>
      </c>
    </row>
    <row r="215" spans="1:2" x14ac:dyDescent="0.25">
      <c r="A215" t="s">
        <v>220</v>
      </c>
      <c r="B215">
        <v>-1.9702950750942929</v>
      </c>
    </row>
    <row r="216" spans="1:2" x14ac:dyDescent="0.25">
      <c r="A216" t="s">
        <v>221</v>
      </c>
      <c r="B216">
        <v>-1.8973449318088214</v>
      </c>
    </row>
    <row r="217" spans="1:2" x14ac:dyDescent="0.25">
      <c r="A217" t="s">
        <v>222</v>
      </c>
      <c r="B217">
        <v>-1.9664657006758308</v>
      </c>
    </row>
    <row r="218" spans="1:2" x14ac:dyDescent="0.25">
      <c r="A218" t="s">
        <v>223</v>
      </c>
      <c r="B218">
        <v>-2.0928758320048022</v>
      </c>
    </row>
    <row r="219" spans="1:2" x14ac:dyDescent="0.25">
      <c r="A219" t="s">
        <v>224</v>
      </c>
      <c r="B219">
        <v>-1.9131700564023815</v>
      </c>
    </row>
    <row r="220" spans="1:2" x14ac:dyDescent="0.25">
      <c r="A220" t="s">
        <v>225</v>
      </c>
      <c r="B220">
        <v>-1.9836303849247254</v>
      </c>
    </row>
    <row r="221" spans="1:2" x14ac:dyDescent="0.25">
      <c r="A221" t="s">
        <v>226</v>
      </c>
      <c r="B221">
        <v>-1.9572230959043766</v>
      </c>
    </row>
    <row r="222" spans="1:2" x14ac:dyDescent="0.25">
      <c r="A222" t="s">
        <v>227</v>
      </c>
      <c r="B222">
        <v>-1.9273816792936864</v>
      </c>
    </row>
    <row r="223" spans="1:2" x14ac:dyDescent="0.25">
      <c r="A223" t="s">
        <v>228</v>
      </c>
      <c r="B223">
        <v>-1.9651287102473105</v>
      </c>
    </row>
    <row r="224" spans="1:2" x14ac:dyDescent="0.25">
      <c r="A224" t="s">
        <v>229</v>
      </c>
      <c r="B224">
        <v>-1.7700392876980022</v>
      </c>
    </row>
    <row r="225" spans="1:2" x14ac:dyDescent="0.25">
      <c r="A225" t="s">
        <v>230</v>
      </c>
      <c r="B225">
        <v>-2.1835494147880059</v>
      </c>
    </row>
    <row r="226" spans="1:2" x14ac:dyDescent="0.25">
      <c r="A226" t="s">
        <v>231</v>
      </c>
      <c r="B226">
        <v>-1.9722386479763676</v>
      </c>
    </row>
    <row r="227" spans="1:2" x14ac:dyDescent="0.25">
      <c r="A227" t="s">
        <v>232</v>
      </c>
      <c r="B227">
        <v>-1.8227238056630128</v>
      </c>
    </row>
    <row r="228" spans="1:2" x14ac:dyDescent="0.25">
      <c r="A228" t="s">
        <v>233</v>
      </c>
      <c r="B228">
        <v>-1.8411357363246601</v>
      </c>
    </row>
    <row r="229" spans="1:2" x14ac:dyDescent="0.25">
      <c r="A229" t="s">
        <v>234</v>
      </c>
      <c r="B229">
        <v>-1.8668289109362413</v>
      </c>
    </row>
    <row r="230" spans="1:2" x14ac:dyDescent="0.25">
      <c r="A230" t="s">
        <v>235</v>
      </c>
      <c r="B230">
        <v>-2.0139263921260966</v>
      </c>
    </row>
    <row r="231" spans="1:2" x14ac:dyDescent="0.25">
      <c r="A231" t="s">
        <v>236</v>
      </c>
      <c r="B231">
        <v>-1.8673292272455539</v>
      </c>
    </row>
    <row r="232" spans="1:2" x14ac:dyDescent="0.25">
      <c r="A232" t="s">
        <v>237</v>
      </c>
      <c r="B232">
        <v>-1.8726995575861827</v>
      </c>
    </row>
    <row r="233" spans="1:2" x14ac:dyDescent="0.25">
      <c r="A233" t="s">
        <v>238</v>
      </c>
      <c r="B233">
        <v>-1.8429323003107942</v>
      </c>
    </row>
    <row r="234" spans="1:2" x14ac:dyDescent="0.25">
      <c r="A234" t="s">
        <v>239</v>
      </c>
      <c r="B234">
        <v>-1.9859152418310531</v>
      </c>
    </row>
    <row r="235" spans="1:2" x14ac:dyDescent="0.25">
      <c r="A235" t="s">
        <v>240</v>
      </c>
      <c r="B235">
        <v>-1.8699442854335002</v>
      </c>
    </row>
    <row r="236" spans="1:2" x14ac:dyDescent="0.25">
      <c r="A236" t="s">
        <v>241</v>
      </c>
      <c r="B236">
        <v>-1.8507031168509929</v>
      </c>
    </row>
    <row r="237" spans="1:2" x14ac:dyDescent="0.25">
      <c r="A237" t="s">
        <v>242</v>
      </c>
      <c r="B237">
        <v>-1.8387952718105831</v>
      </c>
    </row>
    <row r="238" spans="1:2" x14ac:dyDescent="0.25">
      <c r="A238" t="s">
        <v>243</v>
      </c>
      <c r="B238">
        <v>-1.8734883209773991</v>
      </c>
    </row>
    <row r="239" spans="1:2" x14ac:dyDescent="0.25">
      <c r="A239" t="s">
        <v>244</v>
      </c>
      <c r="B239">
        <v>-1.8583629382149087</v>
      </c>
    </row>
    <row r="240" spans="1:2" x14ac:dyDescent="0.25">
      <c r="A240" t="s">
        <v>245</v>
      </c>
      <c r="B240">
        <v>-1.8515036983125412</v>
      </c>
    </row>
    <row r="241" spans="1:2" x14ac:dyDescent="0.25">
      <c r="A241" t="s">
        <v>246</v>
      </c>
      <c r="B241">
        <v>-1.8436935768405835</v>
      </c>
    </row>
    <row r="242" spans="1:2" x14ac:dyDescent="0.25">
      <c r="A242" t="s">
        <v>247</v>
      </c>
      <c r="B242">
        <v>-1.8597869760615693</v>
      </c>
    </row>
    <row r="243" spans="1:2" x14ac:dyDescent="0.25">
      <c r="A243" t="s">
        <v>248</v>
      </c>
      <c r="B243">
        <v>-1.8297272708588637</v>
      </c>
    </row>
    <row r="244" spans="1:2" x14ac:dyDescent="0.25">
      <c r="A244" t="s">
        <v>249</v>
      </c>
      <c r="B244">
        <v>-1.8867553510789665</v>
      </c>
    </row>
    <row r="245" spans="1:2" x14ac:dyDescent="0.25">
      <c r="A245" t="s">
        <v>250</v>
      </c>
      <c r="B245">
        <v>-1.7874058614274848</v>
      </c>
    </row>
    <row r="246" spans="1:2" x14ac:dyDescent="0.25">
      <c r="A246" t="s">
        <v>251</v>
      </c>
      <c r="B246">
        <v>-1.811889500331904</v>
      </c>
    </row>
    <row r="247" spans="1:2" x14ac:dyDescent="0.25">
      <c r="A247" t="s">
        <v>252</v>
      </c>
      <c r="B247">
        <v>-1.6742909429501758</v>
      </c>
    </row>
    <row r="248" spans="1:2" x14ac:dyDescent="0.25">
      <c r="A248" t="s">
        <v>253</v>
      </c>
      <c r="B248">
        <v>-1.8243114646559848</v>
      </c>
    </row>
    <row r="249" spans="1:2" x14ac:dyDescent="0.25">
      <c r="A249" t="s">
        <v>254</v>
      </c>
      <c r="B249">
        <v>-1.851607781253253</v>
      </c>
    </row>
    <row r="250" spans="1:2" x14ac:dyDescent="0.25">
      <c r="A250" t="s">
        <v>255</v>
      </c>
      <c r="B250">
        <v>-1.7778225454686363</v>
      </c>
    </row>
    <row r="251" spans="1:2" x14ac:dyDescent="0.25">
      <c r="A251" t="s">
        <v>256</v>
      </c>
      <c r="B251">
        <v>-1.9751212156399485</v>
      </c>
    </row>
    <row r="252" spans="1:2" x14ac:dyDescent="0.25">
      <c r="A252" t="s">
        <v>257</v>
      </c>
      <c r="B252">
        <v>-1.7978572164877658</v>
      </c>
    </row>
    <row r="253" spans="1:2" x14ac:dyDescent="0.25">
      <c r="A253" t="s">
        <v>258</v>
      </c>
      <c r="B253">
        <v>-2.0276320323517076</v>
      </c>
    </row>
    <row r="254" spans="1:2" x14ac:dyDescent="0.25">
      <c r="A254" t="s">
        <v>259</v>
      </c>
      <c r="B254">
        <v>-1.7288246922591657</v>
      </c>
    </row>
    <row r="255" spans="1:2" x14ac:dyDescent="0.25">
      <c r="A255" t="s">
        <v>260</v>
      </c>
      <c r="B255">
        <v>-2.0430131135286431</v>
      </c>
    </row>
    <row r="256" spans="1:2" x14ac:dyDescent="0.25">
      <c r="A256" t="s">
        <v>261</v>
      </c>
      <c r="B256">
        <v>-1.7786756608543541</v>
      </c>
    </row>
    <row r="257" spans="1:2" x14ac:dyDescent="0.25">
      <c r="A257" t="s">
        <v>262</v>
      </c>
      <c r="B257">
        <v>-1.8027681127471114</v>
      </c>
    </row>
    <row r="258" spans="1:2" x14ac:dyDescent="0.25">
      <c r="A258" t="s">
        <v>263</v>
      </c>
      <c r="B258">
        <v>-1.7155213177655833</v>
      </c>
    </row>
    <row r="259" spans="1:2" x14ac:dyDescent="0.25">
      <c r="A259" t="s">
        <v>264</v>
      </c>
      <c r="B259">
        <v>-1.8617517155385228</v>
      </c>
    </row>
    <row r="260" spans="1:2" x14ac:dyDescent="0.25">
      <c r="A260" t="s">
        <v>265</v>
      </c>
      <c r="B260">
        <v>-1.7235482112041405</v>
      </c>
    </row>
    <row r="261" spans="1:2" x14ac:dyDescent="0.25">
      <c r="A261" t="s">
        <v>266</v>
      </c>
      <c r="B261">
        <v>-1.6736886644577478</v>
      </c>
    </row>
    <row r="262" spans="1:2" x14ac:dyDescent="0.25">
      <c r="A262" t="s">
        <v>267</v>
      </c>
      <c r="B262">
        <v>-1.7536195372983163</v>
      </c>
    </row>
    <row r="263" spans="1:2" x14ac:dyDescent="0.25">
      <c r="A263" t="s">
        <v>268</v>
      </c>
      <c r="B263">
        <v>-1.6537726801512589</v>
      </c>
    </row>
    <row r="264" spans="1:2" x14ac:dyDescent="0.25">
      <c r="A264" t="s">
        <v>269</v>
      </c>
      <c r="B264">
        <v>-1.7369250779928251</v>
      </c>
    </row>
    <row r="265" spans="1:2" x14ac:dyDescent="0.25">
      <c r="A265" t="s">
        <v>270</v>
      </c>
      <c r="B265">
        <v>-1.7941764306956454</v>
      </c>
    </row>
    <row r="266" spans="1:2" x14ac:dyDescent="0.25">
      <c r="A266" t="s">
        <v>271</v>
      </c>
      <c r="B266">
        <v>-1.836738349670654</v>
      </c>
    </row>
    <row r="267" spans="1:2" x14ac:dyDescent="0.25">
      <c r="A267" t="s">
        <v>272</v>
      </c>
      <c r="B267">
        <v>-1.7616974170048663</v>
      </c>
    </row>
    <row r="268" spans="1:2" x14ac:dyDescent="0.25">
      <c r="A268" t="s">
        <v>273</v>
      </c>
      <c r="B268">
        <v>-1.6851271430365005</v>
      </c>
    </row>
    <row r="269" spans="1:2" x14ac:dyDescent="0.25">
      <c r="A269" t="s">
        <v>274</v>
      </c>
      <c r="B269">
        <v>-1.7233106391028052</v>
      </c>
    </row>
    <row r="270" spans="1:2" x14ac:dyDescent="0.25">
      <c r="A270" t="s">
        <v>275</v>
      </c>
      <c r="B270">
        <v>-1.7167674319574815</v>
      </c>
    </row>
    <row r="271" spans="1:2" x14ac:dyDescent="0.25">
      <c r="A271" t="s">
        <v>276</v>
      </c>
      <c r="B271">
        <v>-1.7481080871709873</v>
      </c>
    </row>
    <row r="272" spans="1:2" x14ac:dyDescent="0.25">
      <c r="A272" t="s">
        <v>277</v>
      </c>
      <c r="B272">
        <v>-1.704402369755684</v>
      </c>
    </row>
    <row r="273" spans="1:2" x14ac:dyDescent="0.25">
      <c r="A273" t="s">
        <v>278</v>
      </c>
      <c r="B273">
        <v>-1.8244094340616519</v>
      </c>
    </row>
    <row r="274" spans="1:2" x14ac:dyDescent="0.25">
      <c r="A274" t="s">
        <v>279</v>
      </c>
      <c r="B274">
        <v>-1.6094161362009458</v>
      </c>
    </row>
    <row r="275" spans="1:2" x14ac:dyDescent="0.25">
      <c r="A275" t="s">
        <v>280</v>
      </c>
      <c r="B275">
        <v>-1.6702675733916763</v>
      </c>
    </row>
    <row r="276" spans="1:2" x14ac:dyDescent="0.25">
      <c r="A276" t="s">
        <v>281</v>
      </c>
      <c r="B276">
        <v>-1.6462557832284033</v>
      </c>
    </row>
    <row r="277" spans="1:2" x14ac:dyDescent="0.25">
      <c r="A277" t="s">
        <v>282</v>
      </c>
      <c r="B277">
        <v>-1.6949244635718692</v>
      </c>
    </row>
    <row r="278" spans="1:2" x14ac:dyDescent="0.25">
      <c r="A278" t="s">
        <v>283</v>
      </c>
      <c r="B278">
        <v>-1.6465135927084233</v>
      </c>
    </row>
    <row r="279" spans="1:2" x14ac:dyDescent="0.25">
      <c r="A279" t="s">
        <v>284</v>
      </c>
      <c r="B279">
        <v>-1.6418446053818341</v>
      </c>
    </row>
    <row r="280" spans="1:2" x14ac:dyDescent="0.25">
      <c r="A280" t="s">
        <v>285</v>
      </c>
      <c r="B280">
        <v>-1.6158558088686334</v>
      </c>
    </row>
    <row r="281" spans="1:2" x14ac:dyDescent="0.25">
      <c r="A281" t="s">
        <v>286</v>
      </c>
      <c r="B281">
        <v>-1.5851739180735345</v>
      </c>
    </row>
    <row r="282" spans="1:2" x14ac:dyDescent="0.25">
      <c r="A282" t="s">
        <v>287</v>
      </c>
      <c r="B282">
        <v>-1.6301246448677127</v>
      </c>
    </row>
    <row r="283" spans="1:2" x14ac:dyDescent="0.25">
      <c r="A283" t="s">
        <v>288</v>
      </c>
      <c r="B283">
        <v>-1.6797591563632999</v>
      </c>
    </row>
    <row r="284" spans="1:2" x14ac:dyDescent="0.25">
      <c r="A284" t="s">
        <v>289</v>
      </c>
      <c r="B284">
        <v>-1.6885639303876581</v>
      </c>
    </row>
    <row r="285" spans="1:2" x14ac:dyDescent="0.25">
      <c r="A285" t="s">
        <v>290</v>
      </c>
      <c r="B285">
        <v>-1.6145982260070086</v>
      </c>
    </row>
    <row r="286" spans="1:2" x14ac:dyDescent="0.25">
      <c r="A286" t="s">
        <v>291</v>
      </c>
      <c r="B286">
        <v>-1.5856480730159517</v>
      </c>
    </row>
    <row r="287" spans="1:2" x14ac:dyDescent="0.25">
      <c r="A287" t="s">
        <v>292</v>
      </c>
      <c r="B287">
        <v>-1.5865609995552301</v>
      </c>
    </row>
    <row r="288" spans="1:2" x14ac:dyDescent="0.25">
      <c r="A288" t="s">
        <v>293</v>
      </c>
      <c r="B288">
        <v>-1.5986216209383344</v>
      </c>
    </row>
    <row r="289" spans="1:2" x14ac:dyDescent="0.25">
      <c r="A289" t="s">
        <v>294</v>
      </c>
      <c r="B289">
        <v>-1.6177965954513567</v>
      </c>
    </row>
    <row r="290" spans="1:2" x14ac:dyDescent="0.25">
      <c r="A290" t="s">
        <v>295</v>
      </c>
      <c r="B290">
        <v>-1.5797049826295508</v>
      </c>
    </row>
    <row r="291" spans="1:2" x14ac:dyDescent="0.25">
      <c r="A291" t="s">
        <v>296</v>
      </c>
      <c r="B291">
        <v>-1.5455600101532152</v>
      </c>
    </row>
    <row r="292" spans="1:2" x14ac:dyDescent="0.25">
      <c r="A292" t="s">
        <v>297</v>
      </c>
      <c r="B292">
        <v>-1.5418061144243715</v>
      </c>
    </row>
    <row r="293" spans="1:2" x14ac:dyDescent="0.25">
      <c r="A293" t="s">
        <v>298</v>
      </c>
      <c r="B293">
        <v>-1.5586973779051678</v>
      </c>
    </row>
    <row r="294" spans="1:2" x14ac:dyDescent="0.25">
      <c r="A294" t="s">
        <v>299</v>
      </c>
      <c r="B294">
        <v>-1.5571992759668072</v>
      </c>
    </row>
    <row r="295" spans="1:2" x14ac:dyDescent="0.25">
      <c r="A295" t="s">
        <v>300</v>
      </c>
      <c r="B295">
        <v>-1.7193175116915669</v>
      </c>
    </row>
    <row r="296" spans="1:2" x14ac:dyDescent="0.25">
      <c r="A296" t="s">
        <v>301</v>
      </c>
      <c r="B296">
        <v>-1.5796930592995138</v>
      </c>
    </row>
    <row r="297" spans="1:2" x14ac:dyDescent="0.25">
      <c r="A297" t="s">
        <v>302</v>
      </c>
      <c r="B297">
        <v>-1.5526583620659675</v>
      </c>
    </row>
    <row r="298" spans="1:2" x14ac:dyDescent="0.25">
      <c r="A298" t="s">
        <v>303</v>
      </c>
      <c r="B298">
        <v>-1.5491384907839238</v>
      </c>
    </row>
    <row r="299" spans="1:2" x14ac:dyDescent="0.25">
      <c r="A299" t="s">
        <v>304</v>
      </c>
      <c r="B299">
        <v>-1.5468486823294068</v>
      </c>
    </row>
    <row r="300" spans="1:2" x14ac:dyDescent="0.25">
      <c r="A300" t="s">
        <v>305</v>
      </c>
      <c r="B300">
        <v>-1.4753071095882155</v>
      </c>
    </row>
    <row r="301" spans="1:2" x14ac:dyDescent="0.25">
      <c r="A301" t="s">
        <v>306</v>
      </c>
      <c r="B301">
        <v>-1.530880410931988</v>
      </c>
    </row>
    <row r="302" spans="1:2" x14ac:dyDescent="0.25">
      <c r="A302" t="s">
        <v>307</v>
      </c>
      <c r="B302">
        <v>-1.5459299566208544</v>
      </c>
    </row>
    <row r="303" spans="1:2" x14ac:dyDescent="0.25">
      <c r="A303" t="s">
        <v>308</v>
      </c>
      <c r="B303">
        <v>-1.5392485241226408</v>
      </c>
    </row>
    <row r="304" spans="1:2" x14ac:dyDescent="0.25">
      <c r="A304" t="s">
        <v>309</v>
      </c>
      <c r="B304">
        <v>-1.507936553042974</v>
      </c>
    </row>
    <row r="305" spans="1:2" x14ac:dyDescent="0.25">
      <c r="A305" t="s">
        <v>310</v>
      </c>
      <c r="B305">
        <v>-1.9652250431946676</v>
      </c>
    </row>
    <row r="306" spans="1:2" x14ac:dyDescent="0.25">
      <c r="A306" t="s">
        <v>311</v>
      </c>
      <c r="B306">
        <v>-1.5187915214066896</v>
      </c>
    </row>
    <row r="307" spans="1:2" x14ac:dyDescent="0.25">
      <c r="A307" t="s">
        <v>312</v>
      </c>
      <c r="B307">
        <v>-1.5111112277141965</v>
      </c>
    </row>
    <row r="308" spans="1:2" x14ac:dyDescent="0.25">
      <c r="A308" t="s">
        <v>313</v>
      </c>
      <c r="B308">
        <v>-1.5419729270062728</v>
      </c>
    </row>
    <row r="309" spans="1:2" x14ac:dyDescent="0.25">
      <c r="A309" t="s">
        <v>314</v>
      </c>
      <c r="B309">
        <v>-1.517542186668323</v>
      </c>
    </row>
    <row r="310" spans="1:2" x14ac:dyDescent="0.25">
      <c r="A310" t="s">
        <v>315</v>
      </c>
      <c r="B310">
        <v>-1.5169848546404214</v>
      </c>
    </row>
    <row r="311" spans="1:2" x14ac:dyDescent="0.25">
      <c r="A311" t="s">
        <v>316</v>
      </c>
      <c r="B311">
        <v>-1.4632476921007147</v>
      </c>
    </row>
    <row r="312" spans="1:2" x14ac:dyDescent="0.25">
      <c r="A312" t="s">
        <v>317</v>
      </c>
      <c r="B312">
        <v>-1.4346850255236827</v>
      </c>
    </row>
    <row r="313" spans="1:2" x14ac:dyDescent="0.25">
      <c r="A313" t="s">
        <v>318</v>
      </c>
      <c r="B313">
        <v>-1.5030453413063223</v>
      </c>
    </row>
    <row r="314" spans="1:2" x14ac:dyDescent="0.25">
      <c r="A314" t="s">
        <v>319</v>
      </c>
      <c r="B314">
        <v>-1.4540874381899231</v>
      </c>
    </row>
    <row r="315" spans="1:2" x14ac:dyDescent="0.25">
      <c r="A315" t="s">
        <v>320</v>
      </c>
      <c r="B315">
        <v>-1.4611815815039708</v>
      </c>
    </row>
    <row r="316" spans="1:2" x14ac:dyDescent="0.25">
      <c r="A316" t="s">
        <v>321</v>
      </c>
      <c r="B316">
        <v>-1.4423203968810518</v>
      </c>
    </row>
    <row r="317" spans="1:2" x14ac:dyDescent="0.25">
      <c r="A317" t="s">
        <v>322</v>
      </c>
      <c r="B317">
        <v>-1.4240600399244432</v>
      </c>
    </row>
    <row r="318" spans="1:2" x14ac:dyDescent="0.25">
      <c r="A318" t="s">
        <v>323</v>
      </c>
      <c r="B318">
        <v>-1.4501002782644032</v>
      </c>
    </row>
    <row r="319" spans="1:2" x14ac:dyDescent="0.25">
      <c r="A319" t="s">
        <v>324</v>
      </c>
      <c r="B319">
        <v>-1.4454991136751927</v>
      </c>
    </row>
    <row r="320" spans="1:2" x14ac:dyDescent="0.25">
      <c r="A320" t="s">
        <v>325</v>
      </c>
      <c r="B320">
        <v>-1.450240244409521</v>
      </c>
    </row>
    <row r="321" spans="1:2" x14ac:dyDescent="0.25">
      <c r="A321" t="s">
        <v>326</v>
      </c>
      <c r="B321">
        <v>-1.4651382067799152</v>
      </c>
    </row>
    <row r="322" spans="1:2" x14ac:dyDescent="0.25">
      <c r="A322" t="s">
        <v>327</v>
      </c>
      <c r="B322">
        <v>-1.4352515916885735</v>
      </c>
    </row>
    <row r="323" spans="1:2" x14ac:dyDescent="0.25">
      <c r="A323" t="s">
        <v>328</v>
      </c>
      <c r="B323">
        <v>-1.5123955651495171</v>
      </c>
    </row>
    <row r="324" spans="1:2" x14ac:dyDescent="0.25">
      <c r="A324" t="s">
        <v>329</v>
      </c>
      <c r="B324">
        <v>-1.424113100866041</v>
      </c>
    </row>
    <row r="325" spans="1:2" x14ac:dyDescent="0.25">
      <c r="A325" t="s">
        <v>330</v>
      </c>
      <c r="B325">
        <v>-1.4213685187703746</v>
      </c>
    </row>
    <row r="326" spans="1:2" x14ac:dyDescent="0.25">
      <c r="A326" t="s">
        <v>331</v>
      </c>
      <c r="B326">
        <v>-1.453637860485838</v>
      </c>
    </row>
    <row r="327" spans="1:2" x14ac:dyDescent="0.25">
      <c r="A327" t="s">
        <v>332</v>
      </c>
      <c r="B327">
        <v>-1.4127479684675104</v>
      </c>
    </row>
    <row r="328" spans="1:2" x14ac:dyDescent="0.25">
      <c r="A328" t="s">
        <v>333</v>
      </c>
      <c r="B328">
        <v>-1.4222533386165157</v>
      </c>
    </row>
    <row r="329" spans="1:2" x14ac:dyDescent="0.25">
      <c r="A329" t="s">
        <v>334</v>
      </c>
      <c r="B329">
        <v>-1.420571835993959</v>
      </c>
    </row>
    <row r="330" spans="1:2" x14ac:dyDescent="0.25">
      <c r="A330" t="s">
        <v>335</v>
      </c>
      <c r="B330">
        <v>-1.4560274700968392</v>
      </c>
    </row>
    <row r="331" spans="1:2" x14ac:dyDescent="0.25">
      <c r="A331" t="s">
        <v>336</v>
      </c>
      <c r="B331">
        <v>-1.4084355119115255</v>
      </c>
    </row>
    <row r="332" spans="1:2" x14ac:dyDescent="0.25">
      <c r="A332" t="s">
        <v>337</v>
      </c>
      <c r="B332">
        <v>-1.4455908954660035</v>
      </c>
    </row>
    <row r="333" spans="1:2" x14ac:dyDescent="0.25">
      <c r="A333" t="s">
        <v>338</v>
      </c>
      <c r="B333">
        <v>-1.3677893459068837</v>
      </c>
    </row>
    <row r="334" spans="1:2" x14ac:dyDescent="0.25">
      <c r="A334" t="s">
        <v>339</v>
      </c>
      <c r="B334">
        <v>-1.428975088996876</v>
      </c>
    </row>
    <row r="335" spans="1:2" x14ac:dyDescent="0.25">
      <c r="A335" t="s">
        <v>340</v>
      </c>
      <c r="B335">
        <v>-1.3887720613236036</v>
      </c>
    </row>
    <row r="336" spans="1:2" x14ac:dyDescent="0.25">
      <c r="A336" t="s">
        <v>341</v>
      </c>
      <c r="B336">
        <v>-1.3628308676905208</v>
      </c>
    </row>
    <row r="337" spans="1:2" x14ac:dyDescent="0.25">
      <c r="A337" t="s">
        <v>342</v>
      </c>
      <c r="B337">
        <v>-1.3656298570285383</v>
      </c>
    </row>
    <row r="338" spans="1:2" x14ac:dyDescent="0.25">
      <c r="A338" t="s">
        <v>343</v>
      </c>
      <c r="B338">
        <v>-1.4869692942575521</v>
      </c>
    </row>
    <row r="339" spans="1:2" x14ac:dyDescent="0.25">
      <c r="A339" t="s">
        <v>344</v>
      </c>
      <c r="B339">
        <v>-1.353324256589161</v>
      </c>
    </row>
    <row r="340" spans="1:2" x14ac:dyDescent="0.25">
      <c r="A340" t="s">
        <v>345</v>
      </c>
      <c r="B340">
        <v>-1.3490422667780584</v>
      </c>
    </row>
    <row r="341" spans="1:2" x14ac:dyDescent="0.25">
      <c r="A341" t="s">
        <v>346</v>
      </c>
      <c r="B341">
        <v>-1.3256081165666596</v>
      </c>
    </row>
    <row r="342" spans="1:2" x14ac:dyDescent="0.25">
      <c r="A342" t="s">
        <v>347</v>
      </c>
      <c r="B342">
        <v>1.3683598152095031</v>
      </c>
    </row>
    <row r="343" spans="1:2" x14ac:dyDescent="0.25">
      <c r="A343" t="s">
        <v>348</v>
      </c>
      <c r="B343">
        <v>1.3167786932764525</v>
      </c>
    </row>
    <row r="344" spans="1:2" x14ac:dyDescent="0.25">
      <c r="A344" t="s">
        <v>349</v>
      </c>
      <c r="B344">
        <v>1.3237928378618278</v>
      </c>
    </row>
    <row r="345" spans="1:2" x14ac:dyDescent="0.25">
      <c r="A345" t="s">
        <v>350</v>
      </c>
      <c r="B345">
        <v>1.362194454754863</v>
      </c>
    </row>
    <row r="346" spans="1:2" x14ac:dyDescent="0.25">
      <c r="A346" t="s">
        <v>351</v>
      </c>
      <c r="B346">
        <v>1.3291604033369191</v>
      </c>
    </row>
    <row r="347" spans="1:2" x14ac:dyDescent="0.25">
      <c r="A347" t="s">
        <v>352</v>
      </c>
      <c r="B347">
        <v>1.4274370781101196</v>
      </c>
    </row>
    <row r="348" spans="1:2" x14ac:dyDescent="0.25">
      <c r="A348" t="s">
        <v>353</v>
      </c>
      <c r="B348">
        <v>1.3727051771475536</v>
      </c>
    </row>
    <row r="349" spans="1:2" x14ac:dyDescent="0.25">
      <c r="A349" t="s">
        <v>354</v>
      </c>
      <c r="B349">
        <v>1.3444767312054502</v>
      </c>
    </row>
    <row r="350" spans="1:2" x14ac:dyDescent="0.25">
      <c r="A350" t="s">
        <v>355</v>
      </c>
      <c r="B350">
        <v>1.3756530834043434</v>
      </c>
    </row>
    <row r="351" spans="1:2" x14ac:dyDescent="0.25">
      <c r="A351" t="s">
        <v>356</v>
      </c>
      <c r="B351">
        <v>1.512514684742581</v>
      </c>
    </row>
    <row r="352" spans="1:2" x14ac:dyDescent="0.25">
      <c r="A352" t="s">
        <v>357</v>
      </c>
      <c r="B352">
        <v>1.3849690704168982</v>
      </c>
    </row>
    <row r="353" spans="1:2" x14ac:dyDescent="0.25">
      <c r="A353" t="s">
        <v>358</v>
      </c>
      <c r="B353">
        <v>1.3758777338673474</v>
      </c>
    </row>
    <row r="354" spans="1:2" x14ac:dyDescent="0.25">
      <c r="A354" t="s">
        <v>359</v>
      </c>
      <c r="B354">
        <v>1.4148005605026721</v>
      </c>
    </row>
    <row r="355" spans="1:2" x14ac:dyDescent="0.25">
      <c r="A355" t="s">
        <v>360</v>
      </c>
      <c r="B355">
        <v>1.3718525585346788</v>
      </c>
    </row>
    <row r="356" spans="1:2" x14ac:dyDescent="0.25">
      <c r="A356" t="s">
        <v>361</v>
      </c>
      <c r="B356">
        <v>1.4993830176282426</v>
      </c>
    </row>
    <row r="357" spans="1:2" x14ac:dyDescent="0.25">
      <c r="A357" t="s">
        <v>362</v>
      </c>
      <c r="B357">
        <v>1.3904695971792445</v>
      </c>
    </row>
    <row r="358" spans="1:2" x14ac:dyDescent="0.25">
      <c r="A358" t="s">
        <v>363</v>
      </c>
      <c r="B358">
        <v>1.4615036949290612</v>
      </c>
    </row>
    <row r="359" spans="1:2" x14ac:dyDescent="0.25">
      <c r="A359" t="s">
        <v>364</v>
      </c>
      <c r="B359">
        <v>1.4044497631201152</v>
      </c>
    </row>
    <row r="360" spans="1:2" x14ac:dyDescent="0.25">
      <c r="A360" t="s">
        <v>365</v>
      </c>
      <c r="B360">
        <v>1.4003233712074739</v>
      </c>
    </row>
    <row r="361" spans="1:2" x14ac:dyDescent="0.25">
      <c r="A361" t="s">
        <v>366</v>
      </c>
      <c r="B361">
        <v>1.4357612921141421</v>
      </c>
    </row>
    <row r="362" spans="1:2" x14ac:dyDescent="0.25">
      <c r="A362" t="s">
        <v>367</v>
      </c>
      <c r="B362">
        <v>1.4599095233901995</v>
      </c>
    </row>
    <row r="363" spans="1:2" x14ac:dyDescent="0.25">
      <c r="A363" t="s">
        <v>368</v>
      </c>
      <c r="B363">
        <v>1.4027483999543759</v>
      </c>
    </row>
    <row r="364" spans="1:2" x14ac:dyDescent="0.25">
      <c r="A364" t="s">
        <v>369</v>
      </c>
      <c r="B364">
        <v>1.4064059374724256</v>
      </c>
    </row>
    <row r="365" spans="1:2" x14ac:dyDescent="0.25">
      <c r="A365" t="s">
        <v>370</v>
      </c>
      <c r="B365">
        <v>1.4689806316495286</v>
      </c>
    </row>
    <row r="366" spans="1:2" x14ac:dyDescent="0.25">
      <c r="A366" t="s">
        <v>371</v>
      </c>
      <c r="B366">
        <v>1.3919319191081232</v>
      </c>
    </row>
    <row r="367" spans="1:2" x14ac:dyDescent="0.25">
      <c r="A367" t="s">
        <v>372</v>
      </c>
      <c r="B367">
        <v>1.3967705828763766</v>
      </c>
    </row>
    <row r="368" spans="1:2" x14ac:dyDescent="0.25">
      <c r="A368" t="s">
        <v>373</v>
      </c>
      <c r="B368">
        <v>1.4143240747724775</v>
      </c>
    </row>
    <row r="369" spans="1:2" x14ac:dyDescent="0.25">
      <c r="A369" t="s">
        <v>374</v>
      </c>
      <c r="B369">
        <v>1.4360832731799265</v>
      </c>
    </row>
    <row r="370" spans="1:2" x14ac:dyDescent="0.25">
      <c r="A370" t="s">
        <v>375</v>
      </c>
      <c r="B370">
        <v>1.5467682237866391</v>
      </c>
    </row>
    <row r="371" spans="1:2" x14ac:dyDescent="0.25">
      <c r="A371" t="s">
        <v>376</v>
      </c>
      <c r="B371">
        <v>1.4633477564918034</v>
      </c>
    </row>
    <row r="372" spans="1:2" x14ac:dyDescent="0.25">
      <c r="A372" t="s">
        <v>377</v>
      </c>
      <c r="B372">
        <v>1.448806515115469</v>
      </c>
    </row>
    <row r="373" spans="1:2" x14ac:dyDescent="0.25">
      <c r="A373" t="s">
        <v>378</v>
      </c>
      <c r="B373">
        <v>1.3799374324775855</v>
      </c>
    </row>
    <row r="374" spans="1:2" x14ac:dyDescent="0.25">
      <c r="A374" t="s">
        <v>379</v>
      </c>
      <c r="B374">
        <v>1.5245763144066069</v>
      </c>
    </row>
    <row r="375" spans="1:2" x14ac:dyDescent="0.25">
      <c r="A375" t="s">
        <v>380</v>
      </c>
      <c r="B375">
        <v>1.4687857850919392</v>
      </c>
    </row>
    <row r="376" spans="1:2" x14ac:dyDescent="0.25">
      <c r="A376" t="s">
        <v>381</v>
      </c>
      <c r="B376">
        <v>1.4284086880486759</v>
      </c>
    </row>
    <row r="377" spans="1:2" x14ac:dyDescent="0.25">
      <c r="A377" t="s">
        <v>382</v>
      </c>
      <c r="B377">
        <v>1.6219388265747365</v>
      </c>
    </row>
    <row r="378" spans="1:2" x14ac:dyDescent="0.25">
      <c r="A378" t="s">
        <v>383</v>
      </c>
      <c r="B378">
        <v>1.4557673202567702</v>
      </c>
    </row>
    <row r="379" spans="1:2" x14ac:dyDescent="0.25">
      <c r="A379" t="s">
        <v>384</v>
      </c>
      <c r="B379">
        <v>1.4838603957086507</v>
      </c>
    </row>
    <row r="380" spans="1:2" x14ac:dyDescent="0.25">
      <c r="A380" t="s">
        <v>385</v>
      </c>
      <c r="B380">
        <v>1.4842863840992309</v>
      </c>
    </row>
    <row r="381" spans="1:2" x14ac:dyDescent="0.25">
      <c r="A381" t="s">
        <v>386</v>
      </c>
      <c r="B381">
        <v>1.4554027316260747</v>
      </c>
    </row>
    <row r="382" spans="1:2" x14ac:dyDescent="0.25">
      <c r="A382" t="s">
        <v>387</v>
      </c>
      <c r="B382">
        <v>1.5444249129912204</v>
      </c>
    </row>
    <row r="383" spans="1:2" x14ac:dyDescent="0.25">
      <c r="A383" t="s">
        <v>388</v>
      </c>
      <c r="B383">
        <v>1.4925933551732902</v>
      </c>
    </row>
    <row r="384" spans="1:2" x14ac:dyDescent="0.25">
      <c r="A384" t="s">
        <v>389</v>
      </c>
      <c r="B384">
        <v>1.5746239565523972</v>
      </c>
    </row>
    <row r="385" spans="1:2" x14ac:dyDescent="0.25">
      <c r="A385" t="s">
        <v>390</v>
      </c>
      <c r="B385">
        <v>1.797814196444401</v>
      </c>
    </row>
    <row r="386" spans="1:2" x14ac:dyDescent="0.25">
      <c r="A386" t="s">
        <v>391</v>
      </c>
      <c r="B386">
        <v>1.4893971766262066</v>
      </c>
    </row>
    <row r="387" spans="1:2" x14ac:dyDescent="0.25">
      <c r="A387" t="s">
        <v>392</v>
      </c>
      <c r="B387">
        <v>1.5218511326522597</v>
      </c>
    </row>
    <row r="388" spans="1:2" x14ac:dyDescent="0.25">
      <c r="A388" t="s">
        <v>393</v>
      </c>
      <c r="B388">
        <v>1.5330485239720846</v>
      </c>
    </row>
    <row r="389" spans="1:2" x14ac:dyDescent="0.25">
      <c r="A389" t="s">
        <v>394</v>
      </c>
      <c r="B389">
        <v>1.5603099456542939</v>
      </c>
    </row>
    <row r="390" spans="1:2" x14ac:dyDescent="0.25">
      <c r="A390" t="s">
        <v>395</v>
      </c>
      <c r="B390">
        <v>1.5130275733681655</v>
      </c>
    </row>
    <row r="391" spans="1:2" x14ac:dyDescent="0.25">
      <c r="A391" t="s">
        <v>396</v>
      </c>
      <c r="B391">
        <v>1.5313964656867831</v>
      </c>
    </row>
    <row r="392" spans="1:2" x14ac:dyDescent="0.25">
      <c r="A392" t="s">
        <v>397</v>
      </c>
      <c r="B392">
        <v>1.5107308842621785</v>
      </c>
    </row>
    <row r="393" spans="1:2" x14ac:dyDescent="0.25">
      <c r="A393" t="s">
        <v>398</v>
      </c>
      <c r="B393">
        <v>1.5514065892256481</v>
      </c>
    </row>
    <row r="394" spans="1:2" x14ac:dyDescent="0.25">
      <c r="A394" t="s">
        <v>399</v>
      </c>
      <c r="B394">
        <v>1.5508072914873123</v>
      </c>
    </row>
    <row r="395" spans="1:2" x14ac:dyDescent="0.25">
      <c r="A395" t="s">
        <v>400</v>
      </c>
      <c r="B395">
        <v>1.5360213677722461</v>
      </c>
    </row>
    <row r="396" spans="1:2" x14ac:dyDescent="0.25">
      <c r="A396" t="s">
        <v>401</v>
      </c>
      <c r="B396">
        <v>1.5602512317598354</v>
      </c>
    </row>
    <row r="397" spans="1:2" x14ac:dyDescent="0.25">
      <c r="A397" t="s">
        <v>402</v>
      </c>
      <c r="B397">
        <v>1.6642293759139717</v>
      </c>
    </row>
    <row r="398" spans="1:2" x14ac:dyDescent="0.25">
      <c r="A398" t="s">
        <v>403</v>
      </c>
      <c r="B398">
        <v>1.6986732760752155</v>
      </c>
    </row>
    <row r="399" spans="1:2" x14ac:dyDescent="0.25">
      <c r="A399" t="s">
        <v>404</v>
      </c>
      <c r="B399">
        <v>1.7865980202612628</v>
      </c>
    </row>
    <row r="400" spans="1:2" x14ac:dyDescent="0.25">
      <c r="A400" t="s">
        <v>405</v>
      </c>
      <c r="B400">
        <v>1.5746822805113425</v>
      </c>
    </row>
    <row r="401" spans="1:2" x14ac:dyDescent="0.25">
      <c r="A401" t="s">
        <v>406</v>
      </c>
      <c r="B401">
        <v>1.4806628578280288</v>
      </c>
    </row>
    <row r="402" spans="1:2" x14ac:dyDescent="0.25">
      <c r="A402" t="s">
        <v>407</v>
      </c>
      <c r="B402">
        <v>1.5953835867678601</v>
      </c>
    </row>
    <row r="403" spans="1:2" x14ac:dyDescent="0.25">
      <c r="A403" t="s">
        <v>408</v>
      </c>
      <c r="B403">
        <v>1.5477799116605642</v>
      </c>
    </row>
    <row r="404" spans="1:2" x14ac:dyDescent="0.25">
      <c r="A404" t="s">
        <v>409</v>
      </c>
      <c r="B404">
        <v>1.5853676507208621</v>
      </c>
    </row>
    <row r="405" spans="1:2" x14ac:dyDescent="0.25">
      <c r="A405" t="s">
        <v>410</v>
      </c>
      <c r="B405">
        <v>1.5780176961945027</v>
      </c>
    </row>
    <row r="406" spans="1:2" x14ac:dyDescent="0.25">
      <c r="A406" t="s">
        <v>411</v>
      </c>
      <c r="B406">
        <v>1.5200431740368749</v>
      </c>
    </row>
    <row r="407" spans="1:2" x14ac:dyDescent="0.25">
      <c r="A407" t="s">
        <v>412</v>
      </c>
      <c r="B407">
        <v>1.637555029953137</v>
      </c>
    </row>
    <row r="408" spans="1:2" x14ac:dyDescent="0.25">
      <c r="A408" t="s">
        <v>413</v>
      </c>
      <c r="B408">
        <v>1.6065354868443542</v>
      </c>
    </row>
    <row r="409" spans="1:2" x14ac:dyDescent="0.25">
      <c r="A409" t="s">
        <v>414</v>
      </c>
      <c r="B409">
        <v>1.5779678936026666</v>
      </c>
    </row>
    <row r="410" spans="1:2" x14ac:dyDescent="0.25">
      <c r="A410" t="s">
        <v>415</v>
      </c>
      <c r="B410">
        <v>1.6083609353588397</v>
      </c>
    </row>
    <row r="411" spans="1:2" x14ac:dyDescent="0.25">
      <c r="A411" t="s">
        <v>416</v>
      </c>
      <c r="B411">
        <v>1.6225322478823727</v>
      </c>
    </row>
    <row r="412" spans="1:2" x14ac:dyDescent="0.25">
      <c r="A412" t="s">
        <v>417</v>
      </c>
      <c r="B412">
        <v>1.6108524593191147</v>
      </c>
    </row>
    <row r="413" spans="1:2" x14ac:dyDescent="0.25">
      <c r="A413" t="s">
        <v>418</v>
      </c>
      <c r="B413">
        <v>1.6398992443330311</v>
      </c>
    </row>
    <row r="414" spans="1:2" x14ac:dyDescent="0.25">
      <c r="A414" t="s">
        <v>419</v>
      </c>
      <c r="B414">
        <v>2.0525034541344049</v>
      </c>
    </row>
    <row r="415" spans="1:2" x14ac:dyDescent="0.25">
      <c r="A415" t="s">
        <v>420</v>
      </c>
      <c r="B415">
        <v>1.5628262090857703</v>
      </c>
    </row>
    <row r="416" spans="1:2" x14ac:dyDescent="0.25">
      <c r="A416" t="s">
        <v>421</v>
      </c>
      <c r="B416">
        <v>1.6483360703494612</v>
      </c>
    </row>
    <row r="417" spans="1:2" x14ac:dyDescent="0.25">
      <c r="A417" t="s">
        <v>422</v>
      </c>
      <c r="B417">
        <v>1.6570530865806152</v>
      </c>
    </row>
    <row r="418" spans="1:2" x14ac:dyDescent="0.25">
      <c r="A418" t="s">
        <v>423</v>
      </c>
      <c r="B418">
        <v>1.6654930587866765</v>
      </c>
    </row>
    <row r="419" spans="1:2" x14ac:dyDescent="0.25">
      <c r="A419" t="s">
        <v>424</v>
      </c>
      <c r="B419">
        <v>1.6499643442166338</v>
      </c>
    </row>
    <row r="420" spans="1:2" x14ac:dyDescent="0.25">
      <c r="A420" t="s">
        <v>425</v>
      </c>
      <c r="B420">
        <v>1.8675688214256059</v>
      </c>
    </row>
    <row r="421" spans="1:2" x14ac:dyDescent="0.25">
      <c r="A421" t="s">
        <v>426</v>
      </c>
      <c r="B421">
        <v>1.6083813765278532</v>
      </c>
    </row>
    <row r="422" spans="1:2" x14ac:dyDescent="0.25">
      <c r="A422" t="s">
        <v>427</v>
      </c>
      <c r="B422">
        <v>1.6812748666092105</v>
      </c>
    </row>
    <row r="423" spans="1:2" x14ac:dyDescent="0.25">
      <c r="A423" t="s">
        <v>428</v>
      </c>
      <c r="B423">
        <v>1.6768882930630735</v>
      </c>
    </row>
    <row r="424" spans="1:2" x14ac:dyDescent="0.25">
      <c r="A424" t="s">
        <v>429</v>
      </c>
      <c r="B424">
        <v>1.6706008627072413</v>
      </c>
    </row>
    <row r="425" spans="1:2" x14ac:dyDescent="0.25">
      <c r="A425" t="s">
        <v>430</v>
      </c>
      <c r="B425">
        <v>1.8473061423421342</v>
      </c>
    </row>
    <row r="426" spans="1:2" x14ac:dyDescent="0.25">
      <c r="A426" t="s">
        <v>431</v>
      </c>
      <c r="B426">
        <v>1.6382522418793009</v>
      </c>
    </row>
    <row r="427" spans="1:2" x14ac:dyDescent="0.25">
      <c r="A427" t="s">
        <v>432</v>
      </c>
      <c r="B427">
        <v>1.4879200595278952</v>
      </c>
    </row>
    <row r="428" spans="1:2" x14ac:dyDescent="0.25">
      <c r="A428" t="s">
        <v>433</v>
      </c>
      <c r="B428">
        <v>1.8454563741515575</v>
      </c>
    </row>
    <row r="429" spans="1:2" x14ac:dyDescent="0.25">
      <c r="A429" t="s">
        <v>434</v>
      </c>
      <c r="B429">
        <v>1.7059839847877212</v>
      </c>
    </row>
    <row r="430" spans="1:2" x14ac:dyDescent="0.25">
      <c r="A430" t="s">
        <v>435</v>
      </c>
      <c r="B430">
        <v>1.6936657833048541</v>
      </c>
    </row>
    <row r="431" spans="1:2" x14ac:dyDescent="0.25">
      <c r="A431" t="s">
        <v>436</v>
      </c>
      <c r="B431">
        <v>1.716241398562427</v>
      </c>
    </row>
    <row r="432" spans="1:2" x14ac:dyDescent="0.25">
      <c r="A432" t="s">
        <v>437</v>
      </c>
      <c r="B432">
        <v>2.051437633985151</v>
      </c>
    </row>
    <row r="433" spans="1:2" x14ac:dyDescent="0.25">
      <c r="A433" t="s">
        <v>438</v>
      </c>
      <c r="B433">
        <v>1.7138853673901979</v>
      </c>
    </row>
    <row r="434" spans="1:2" x14ac:dyDescent="0.25">
      <c r="A434" t="s">
        <v>439</v>
      </c>
      <c r="B434">
        <v>1.726944189290115</v>
      </c>
    </row>
    <row r="435" spans="1:2" x14ac:dyDescent="0.25">
      <c r="A435" t="s">
        <v>440</v>
      </c>
      <c r="B435">
        <v>1.7038945260302862</v>
      </c>
    </row>
    <row r="436" spans="1:2" x14ac:dyDescent="0.25">
      <c r="A436" t="s">
        <v>441</v>
      </c>
      <c r="B436">
        <v>1.6978932379988805</v>
      </c>
    </row>
    <row r="437" spans="1:2" x14ac:dyDescent="0.25">
      <c r="A437" t="s">
        <v>442</v>
      </c>
      <c r="B437">
        <v>1.6906869552439059</v>
      </c>
    </row>
    <row r="438" spans="1:2" x14ac:dyDescent="0.25">
      <c r="A438" t="s">
        <v>443</v>
      </c>
      <c r="B438">
        <v>1.7811586291163237</v>
      </c>
    </row>
    <row r="439" spans="1:2" x14ac:dyDescent="0.25">
      <c r="A439" t="s">
        <v>444</v>
      </c>
      <c r="B439">
        <v>1.7273634059003233</v>
      </c>
    </row>
    <row r="440" spans="1:2" x14ac:dyDescent="0.25">
      <c r="A440" t="s">
        <v>445</v>
      </c>
      <c r="B440">
        <v>1.8092270487107402</v>
      </c>
    </row>
    <row r="441" spans="1:2" x14ac:dyDescent="0.25">
      <c r="A441" t="s">
        <v>446</v>
      </c>
      <c r="B441">
        <v>1.7246323173080711</v>
      </c>
    </row>
    <row r="442" spans="1:2" x14ac:dyDescent="0.25">
      <c r="A442" t="s">
        <v>447</v>
      </c>
      <c r="B442">
        <v>1.7402383199914784</v>
      </c>
    </row>
    <row r="443" spans="1:2" x14ac:dyDescent="0.25">
      <c r="A443" t="s">
        <v>448</v>
      </c>
      <c r="B443">
        <v>1.7563491082938354</v>
      </c>
    </row>
    <row r="444" spans="1:2" x14ac:dyDescent="0.25">
      <c r="A444" t="s">
        <v>449</v>
      </c>
      <c r="B444">
        <v>1.7363292138873545</v>
      </c>
    </row>
    <row r="445" spans="1:2" x14ac:dyDescent="0.25">
      <c r="A445" t="s">
        <v>450</v>
      </c>
      <c r="B445">
        <v>1.7789580401221043</v>
      </c>
    </row>
    <row r="446" spans="1:2" x14ac:dyDescent="0.25">
      <c r="A446" t="s">
        <v>451</v>
      </c>
      <c r="B446">
        <v>1.8563522602963995</v>
      </c>
    </row>
    <row r="447" spans="1:2" x14ac:dyDescent="0.25">
      <c r="A447" t="s">
        <v>452</v>
      </c>
      <c r="B447">
        <v>1.7774463597950045</v>
      </c>
    </row>
    <row r="448" spans="1:2" x14ac:dyDescent="0.25">
      <c r="A448" t="s">
        <v>453</v>
      </c>
      <c r="B448">
        <v>2.1825609580994518</v>
      </c>
    </row>
    <row r="449" spans="1:2" x14ac:dyDescent="0.25">
      <c r="A449" t="s">
        <v>454</v>
      </c>
      <c r="B449">
        <v>1.653062798766131</v>
      </c>
    </row>
    <row r="450" spans="1:2" x14ac:dyDescent="0.25">
      <c r="A450" t="s">
        <v>455</v>
      </c>
      <c r="B450">
        <v>2.3716654658066751</v>
      </c>
    </row>
    <row r="451" spans="1:2" x14ac:dyDescent="0.25">
      <c r="A451" t="s">
        <v>456</v>
      </c>
      <c r="B451">
        <v>2.320175143674009</v>
      </c>
    </row>
    <row r="452" spans="1:2" x14ac:dyDescent="0.25">
      <c r="A452" t="s">
        <v>457</v>
      </c>
      <c r="B452">
        <v>1.8595191528359882</v>
      </c>
    </row>
    <row r="453" spans="1:2" x14ac:dyDescent="0.25">
      <c r="A453" t="s">
        <v>458</v>
      </c>
      <c r="B453">
        <v>1.726677175394512</v>
      </c>
    </row>
    <row r="454" spans="1:2" x14ac:dyDescent="0.25">
      <c r="A454" t="s">
        <v>459</v>
      </c>
      <c r="B454">
        <v>1.7530219101069211</v>
      </c>
    </row>
    <row r="455" spans="1:2" x14ac:dyDescent="0.25">
      <c r="A455" t="s">
        <v>460</v>
      </c>
      <c r="B455">
        <v>1.9243162369114806</v>
      </c>
    </row>
    <row r="456" spans="1:2" x14ac:dyDescent="0.25">
      <c r="A456" t="s">
        <v>461</v>
      </c>
      <c r="B456">
        <v>1.7645059225201978</v>
      </c>
    </row>
    <row r="457" spans="1:2" x14ac:dyDescent="0.25">
      <c r="A457" t="s">
        <v>462</v>
      </c>
      <c r="B457">
        <v>1.814622265244245</v>
      </c>
    </row>
    <row r="458" spans="1:2" x14ac:dyDescent="0.25">
      <c r="A458" t="s">
        <v>463</v>
      </c>
      <c r="B458">
        <v>1.6687574479511855</v>
      </c>
    </row>
    <row r="459" spans="1:2" x14ac:dyDescent="0.25">
      <c r="A459" t="s">
        <v>464</v>
      </c>
      <c r="B459">
        <v>1.8135843637760976</v>
      </c>
    </row>
    <row r="460" spans="1:2" x14ac:dyDescent="0.25">
      <c r="A460" t="s">
        <v>465</v>
      </c>
      <c r="B460">
        <v>1.8869286581656197</v>
      </c>
    </row>
    <row r="461" spans="1:2" x14ac:dyDescent="0.25">
      <c r="A461" t="s">
        <v>466</v>
      </c>
      <c r="B461">
        <v>1.8355215997618288</v>
      </c>
    </row>
    <row r="462" spans="1:2" x14ac:dyDescent="0.25">
      <c r="A462" t="s">
        <v>467</v>
      </c>
      <c r="B462">
        <v>1.8412975935592886</v>
      </c>
    </row>
    <row r="463" spans="1:2" x14ac:dyDescent="0.25">
      <c r="A463" t="s">
        <v>468</v>
      </c>
      <c r="B463">
        <v>1.8656479039411824</v>
      </c>
    </row>
    <row r="464" spans="1:2" x14ac:dyDescent="0.25">
      <c r="A464" t="s">
        <v>469</v>
      </c>
      <c r="B464">
        <v>1.7021973222163984</v>
      </c>
    </row>
    <row r="465" spans="1:2" x14ac:dyDescent="0.25">
      <c r="A465" t="s">
        <v>470</v>
      </c>
      <c r="B465">
        <v>1.928087227298122</v>
      </c>
    </row>
    <row r="466" spans="1:2" x14ac:dyDescent="0.25">
      <c r="A466" t="s">
        <v>471</v>
      </c>
      <c r="B466">
        <v>2.0347300723604484</v>
      </c>
    </row>
    <row r="467" spans="1:2" x14ac:dyDescent="0.25">
      <c r="A467" t="s">
        <v>472</v>
      </c>
      <c r="B467">
        <v>1.8316852424041292</v>
      </c>
    </row>
    <row r="468" spans="1:2" x14ac:dyDescent="0.25">
      <c r="A468" t="s">
        <v>473</v>
      </c>
      <c r="B468">
        <v>1.8331894617018605</v>
      </c>
    </row>
    <row r="469" spans="1:2" x14ac:dyDescent="0.25">
      <c r="A469" t="s">
        <v>474</v>
      </c>
      <c r="B469">
        <v>1.8723265017086088</v>
      </c>
    </row>
    <row r="470" spans="1:2" x14ac:dyDescent="0.25">
      <c r="A470" t="s">
        <v>475</v>
      </c>
      <c r="B470">
        <v>1.8814762672251348</v>
      </c>
    </row>
    <row r="471" spans="1:2" x14ac:dyDescent="0.25">
      <c r="A471" t="s">
        <v>476</v>
      </c>
      <c r="B471">
        <v>1.8185934405527788</v>
      </c>
    </row>
    <row r="472" spans="1:2" x14ac:dyDescent="0.25">
      <c r="A472" t="s">
        <v>477</v>
      </c>
      <c r="B472">
        <v>1.8895763218398454</v>
      </c>
    </row>
    <row r="473" spans="1:2" x14ac:dyDescent="0.25">
      <c r="A473" t="s">
        <v>478</v>
      </c>
      <c r="B473">
        <v>6.681223092340062</v>
      </c>
    </row>
    <row r="474" spans="1:2" x14ac:dyDescent="0.25">
      <c r="A474" t="s">
        <v>479</v>
      </c>
      <c r="B474">
        <v>1.9106941453394573</v>
      </c>
    </row>
    <row r="475" spans="1:2" x14ac:dyDescent="0.25">
      <c r="A475" t="s">
        <v>480</v>
      </c>
      <c r="B475">
        <v>2.3454276790955757</v>
      </c>
    </row>
    <row r="476" spans="1:2" x14ac:dyDescent="0.25">
      <c r="A476" t="s">
        <v>481</v>
      </c>
      <c r="B476">
        <v>1.8390943161154532</v>
      </c>
    </row>
    <row r="477" spans="1:2" x14ac:dyDescent="0.25">
      <c r="A477" t="s">
        <v>482</v>
      </c>
      <c r="B477">
        <v>1.9708039534160706</v>
      </c>
    </row>
    <row r="478" spans="1:2" x14ac:dyDescent="0.25">
      <c r="A478" t="s">
        <v>483</v>
      </c>
      <c r="B478">
        <v>1.8868115107814942</v>
      </c>
    </row>
    <row r="479" spans="1:2" x14ac:dyDescent="0.25">
      <c r="A479" t="s">
        <v>484</v>
      </c>
      <c r="B479">
        <v>1.9174664959343068</v>
      </c>
    </row>
    <row r="480" spans="1:2" x14ac:dyDescent="0.25">
      <c r="A480" t="s">
        <v>485</v>
      </c>
      <c r="B480">
        <v>1.8486010363030274</v>
      </c>
    </row>
    <row r="481" spans="1:2" x14ac:dyDescent="0.25">
      <c r="A481" t="s">
        <v>486</v>
      </c>
      <c r="B481">
        <v>1.9449008505538445</v>
      </c>
    </row>
    <row r="482" spans="1:2" x14ac:dyDescent="0.25">
      <c r="A482" t="s">
        <v>487</v>
      </c>
      <c r="B482">
        <v>1.8727180217170813</v>
      </c>
    </row>
    <row r="483" spans="1:2" x14ac:dyDescent="0.25">
      <c r="A483" t="s">
        <v>488</v>
      </c>
      <c r="B483">
        <v>1.8622806820279159</v>
      </c>
    </row>
    <row r="484" spans="1:2" x14ac:dyDescent="0.25">
      <c r="A484" t="s">
        <v>489</v>
      </c>
      <c r="B484">
        <v>1.9530141373038841</v>
      </c>
    </row>
    <row r="485" spans="1:2" x14ac:dyDescent="0.25">
      <c r="A485" t="s">
        <v>490</v>
      </c>
      <c r="B485">
        <v>2.0101589980716561</v>
      </c>
    </row>
    <row r="486" spans="1:2" x14ac:dyDescent="0.25">
      <c r="A486" t="s">
        <v>491</v>
      </c>
      <c r="B486">
        <v>2.0412102405740655</v>
      </c>
    </row>
    <row r="487" spans="1:2" x14ac:dyDescent="0.25">
      <c r="A487" t="s">
        <v>492</v>
      </c>
      <c r="B487">
        <v>1.9588093485854301</v>
      </c>
    </row>
    <row r="488" spans="1:2" x14ac:dyDescent="0.25">
      <c r="A488" t="s">
        <v>493</v>
      </c>
      <c r="B488">
        <v>1.8967870488407728</v>
      </c>
    </row>
    <row r="489" spans="1:2" x14ac:dyDescent="0.25">
      <c r="A489" t="s">
        <v>494</v>
      </c>
      <c r="B489">
        <v>2.0173262722690932</v>
      </c>
    </row>
    <row r="490" spans="1:2" x14ac:dyDescent="0.25">
      <c r="A490" t="s">
        <v>495</v>
      </c>
      <c r="B490">
        <v>1.8864384518098685</v>
      </c>
    </row>
    <row r="491" spans="1:2" x14ac:dyDescent="0.25">
      <c r="A491" t="s">
        <v>496</v>
      </c>
      <c r="B491">
        <v>1.9393463313534343</v>
      </c>
    </row>
    <row r="492" spans="1:2" x14ac:dyDescent="0.25">
      <c r="A492" t="s">
        <v>497</v>
      </c>
      <c r="B492">
        <v>1.9436404057554431</v>
      </c>
    </row>
    <row r="493" spans="1:2" x14ac:dyDescent="0.25">
      <c r="A493" t="s">
        <v>498</v>
      </c>
      <c r="B493">
        <v>1.9011846310422384</v>
      </c>
    </row>
    <row r="494" spans="1:2" x14ac:dyDescent="0.25">
      <c r="A494" t="s">
        <v>499</v>
      </c>
      <c r="B494">
        <v>1.8568985255643193</v>
      </c>
    </row>
    <row r="495" spans="1:2" x14ac:dyDescent="0.25">
      <c r="A495" t="s">
        <v>500</v>
      </c>
      <c r="B495">
        <v>1.9828614939346449</v>
      </c>
    </row>
    <row r="496" spans="1:2" x14ac:dyDescent="0.25">
      <c r="A496" t="s">
        <v>501</v>
      </c>
      <c r="B496">
        <v>1.9436184656056674</v>
      </c>
    </row>
    <row r="497" spans="1:2" x14ac:dyDescent="0.25">
      <c r="A497" t="s">
        <v>502</v>
      </c>
      <c r="B497">
        <v>1.9291036144671931</v>
      </c>
    </row>
    <row r="498" spans="1:2" x14ac:dyDescent="0.25">
      <c r="A498" t="s">
        <v>503</v>
      </c>
      <c r="B498">
        <v>1.9696579755956869</v>
      </c>
    </row>
    <row r="499" spans="1:2" x14ac:dyDescent="0.25">
      <c r="A499" t="s">
        <v>504</v>
      </c>
      <c r="B499">
        <v>1.9624720527662882</v>
      </c>
    </row>
    <row r="500" spans="1:2" x14ac:dyDescent="0.25">
      <c r="A500" t="s">
        <v>505</v>
      </c>
      <c r="B500">
        <v>2.1446547453364482</v>
      </c>
    </row>
    <row r="501" spans="1:2" x14ac:dyDescent="0.25">
      <c r="A501" t="s">
        <v>506</v>
      </c>
      <c r="B501">
        <v>2.0317264696541204</v>
      </c>
    </row>
    <row r="502" spans="1:2" x14ac:dyDescent="0.25">
      <c r="A502" t="s">
        <v>507</v>
      </c>
      <c r="B502">
        <v>2.0062253532213035</v>
      </c>
    </row>
    <row r="503" spans="1:2" x14ac:dyDescent="0.25">
      <c r="A503" t="s">
        <v>508</v>
      </c>
      <c r="B503">
        <v>2.0980900296625395</v>
      </c>
    </row>
    <row r="504" spans="1:2" x14ac:dyDescent="0.25">
      <c r="A504" t="s">
        <v>509</v>
      </c>
      <c r="B504">
        <v>2.050425270068164</v>
      </c>
    </row>
    <row r="505" spans="1:2" x14ac:dyDescent="0.25">
      <c r="A505" t="s">
        <v>510</v>
      </c>
      <c r="B505">
        <v>1.9967414377177859</v>
      </c>
    </row>
    <row r="506" spans="1:2" x14ac:dyDescent="0.25">
      <c r="A506" t="s">
        <v>511</v>
      </c>
      <c r="B506">
        <v>2.0268170326814405</v>
      </c>
    </row>
    <row r="507" spans="1:2" x14ac:dyDescent="0.25">
      <c r="A507" t="s">
        <v>512</v>
      </c>
      <c r="B507">
        <v>2.0722544426941738</v>
      </c>
    </row>
    <row r="508" spans="1:2" x14ac:dyDescent="0.25">
      <c r="A508" t="s">
        <v>513</v>
      </c>
      <c r="B508">
        <v>1.6608047286908965</v>
      </c>
    </row>
    <row r="509" spans="1:2" x14ac:dyDescent="0.25">
      <c r="A509" t="s">
        <v>514</v>
      </c>
      <c r="B509">
        <v>2.0481154981066982</v>
      </c>
    </row>
    <row r="510" spans="1:2" x14ac:dyDescent="0.25">
      <c r="A510" t="s">
        <v>515</v>
      </c>
      <c r="B510">
        <v>2.0958299063741523</v>
      </c>
    </row>
    <row r="511" spans="1:2" x14ac:dyDescent="0.25">
      <c r="A511" t="s">
        <v>516</v>
      </c>
      <c r="B511">
        <v>2.0286340396429088</v>
      </c>
    </row>
    <row r="512" spans="1:2" x14ac:dyDescent="0.25">
      <c r="A512" t="s">
        <v>517</v>
      </c>
      <c r="B512">
        <v>2.3584288211875517</v>
      </c>
    </row>
    <row r="513" spans="1:2" x14ac:dyDescent="0.25">
      <c r="A513" t="s">
        <v>518</v>
      </c>
      <c r="B513">
        <v>2.0749657409320492</v>
      </c>
    </row>
    <row r="514" spans="1:2" x14ac:dyDescent="0.25">
      <c r="A514" t="s">
        <v>519</v>
      </c>
      <c r="B514">
        <v>2.0125344957463724</v>
      </c>
    </row>
    <row r="515" spans="1:2" x14ac:dyDescent="0.25">
      <c r="A515" t="s">
        <v>520</v>
      </c>
      <c r="B515">
        <v>1.9958262770781479</v>
      </c>
    </row>
    <row r="516" spans="1:2" x14ac:dyDescent="0.25">
      <c r="A516" t="s">
        <v>521</v>
      </c>
      <c r="B516">
        <v>2.0690156736887553</v>
      </c>
    </row>
    <row r="517" spans="1:2" x14ac:dyDescent="0.25">
      <c r="A517" t="s">
        <v>522</v>
      </c>
      <c r="B517">
        <v>2.1358248768701582</v>
      </c>
    </row>
    <row r="518" spans="1:2" x14ac:dyDescent="0.25">
      <c r="A518" t="s">
        <v>523</v>
      </c>
      <c r="B518">
        <v>2.072566899769773</v>
      </c>
    </row>
    <row r="519" spans="1:2" x14ac:dyDescent="0.25">
      <c r="A519" t="s">
        <v>524</v>
      </c>
      <c r="B519">
        <v>1.8962173562215574</v>
      </c>
    </row>
    <row r="520" spans="1:2" x14ac:dyDescent="0.25">
      <c r="A520" t="s">
        <v>525</v>
      </c>
      <c r="B520">
        <v>2.1472245862033628</v>
      </c>
    </row>
    <row r="521" spans="1:2" x14ac:dyDescent="0.25">
      <c r="A521" t="s">
        <v>526</v>
      </c>
      <c r="B521">
        <v>2.2673460004424069</v>
      </c>
    </row>
    <row r="522" spans="1:2" x14ac:dyDescent="0.25">
      <c r="A522" t="s">
        <v>527</v>
      </c>
      <c r="B522">
        <v>2.0831175799067414</v>
      </c>
    </row>
    <row r="523" spans="1:2" x14ac:dyDescent="0.25">
      <c r="A523" t="s">
        <v>528</v>
      </c>
      <c r="B523">
        <v>2.3857657461494828</v>
      </c>
    </row>
    <row r="524" spans="1:2" x14ac:dyDescent="0.25">
      <c r="A524" t="s">
        <v>529</v>
      </c>
      <c r="B524">
        <v>5.8635537166583402</v>
      </c>
    </row>
    <row r="525" spans="1:2" x14ac:dyDescent="0.25">
      <c r="A525" t="s">
        <v>530</v>
      </c>
      <c r="B525">
        <v>2.1991037137546967</v>
      </c>
    </row>
    <row r="526" spans="1:2" x14ac:dyDescent="0.25">
      <c r="A526" t="s">
        <v>531</v>
      </c>
      <c r="B526">
        <v>2.1301414183283183</v>
      </c>
    </row>
    <row r="527" spans="1:2" x14ac:dyDescent="0.25">
      <c r="A527" t="s">
        <v>532</v>
      </c>
      <c r="B527">
        <v>2.1910349699796106</v>
      </c>
    </row>
    <row r="528" spans="1:2" x14ac:dyDescent="0.25">
      <c r="A528" t="s">
        <v>533</v>
      </c>
      <c r="B528">
        <v>2.25492460773757</v>
      </c>
    </row>
    <row r="529" spans="1:2" x14ac:dyDescent="0.25">
      <c r="A529" t="s">
        <v>534</v>
      </c>
      <c r="B529">
        <v>2.382082236944608</v>
      </c>
    </row>
    <row r="530" spans="1:2" x14ac:dyDescent="0.25">
      <c r="A530" t="s">
        <v>535</v>
      </c>
      <c r="B530">
        <v>2.1764366666109702</v>
      </c>
    </row>
    <row r="531" spans="1:2" x14ac:dyDescent="0.25">
      <c r="A531" t="s">
        <v>536</v>
      </c>
      <c r="B531">
        <v>2.0544663537930461</v>
      </c>
    </row>
    <row r="532" spans="1:2" x14ac:dyDescent="0.25">
      <c r="A532" t="s">
        <v>537</v>
      </c>
      <c r="B532">
        <v>2.0539078965654132</v>
      </c>
    </row>
    <row r="533" spans="1:2" x14ac:dyDescent="0.25">
      <c r="A533" t="s">
        <v>538</v>
      </c>
      <c r="B533">
        <v>2.1464478520330794</v>
      </c>
    </row>
    <row r="534" spans="1:2" x14ac:dyDescent="0.25">
      <c r="A534" t="s">
        <v>539</v>
      </c>
      <c r="B534">
        <v>2.2473115800897845</v>
      </c>
    </row>
    <row r="535" spans="1:2" x14ac:dyDescent="0.25">
      <c r="A535" t="s">
        <v>540</v>
      </c>
      <c r="B535">
        <v>2.116123181402894</v>
      </c>
    </row>
    <row r="536" spans="1:2" x14ac:dyDescent="0.25">
      <c r="A536" t="s">
        <v>541</v>
      </c>
      <c r="B536">
        <v>2.2091424025389395</v>
      </c>
    </row>
    <row r="537" spans="1:2" x14ac:dyDescent="0.25">
      <c r="A537" t="s">
        <v>542</v>
      </c>
      <c r="B537">
        <v>2.1384398098461639</v>
      </c>
    </row>
    <row r="538" spans="1:2" x14ac:dyDescent="0.25">
      <c r="A538" t="s">
        <v>543</v>
      </c>
      <c r="B538">
        <v>2.2618760775679907</v>
      </c>
    </row>
    <row r="539" spans="1:2" x14ac:dyDescent="0.25">
      <c r="A539" t="s">
        <v>544</v>
      </c>
      <c r="B539">
        <v>1.9722177255512987</v>
      </c>
    </row>
    <row r="540" spans="1:2" x14ac:dyDescent="0.25">
      <c r="A540" t="s">
        <v>545</v>
      </c>
      <c r="B540">
        <v>2.2467935481854888</v>
      </c>
    </row>
    <row r="541" spans="1:2" x14ac:dyDescent="0.25">
      <c r="A541" t="s">
        <v>546</v>
      </c>
      <c r="B541">
        <v>2.1461899233650139</v>
      </c>
    </row>
    <row r="542" spans="1:2" x14ac:dyDescent="0.25">
      <c r="A542" t="s">
        <v>547</v>
      </c>
      <c r="B542">
        <v>2.2534671229968315</v>
      </c>
    </row>
    <row r="543" spans="1:2" x14ac:dyDescent="0.25">
      <c r="A543" t="s">
        <v>548</v>
      </c>
      <c r="B543">
        <v>2.695191827526735</v>
      </c>
    </row>
    <row r="544" spans="1:2" x14ac:dyDescent="0.25">
      <c r="A544" t="s">
        <v>549</v>
      </c>
      <c r="B544">
        <v>2.2250948324754627</v>
      </c>
    </row>
    <row r="545" spans="1:2" x14ac:dyDescent="0.25">
      <c r="A545" t="s">
        <v>550</v>
      </c>
      <c r="B545">
        <v>2.0086306131752485</v>
      </c>
    </row>
    <row r="546" spans="1:2" x14ac:dyDescent="0.25">
      <c r="A546" t="s">
        <v>551</v>
      </c>
      <c r="B546">
        <v>2.0058962530012896</v>
      </c>
    </row>
    <row r="547" spans="1:2" x14ac:dyDescent="0.25">
      <c r="A547" t="s">
        <v>552</v>
      </c>
      <c r="B547">
        <v>2.1535094681486417</v>
      </c>
    </row>
    <row r="548" spans="1:2" x14ac:dyDescent="0.25">
      <c r="A548" t="s">
        <v>553</v>
      </c>
      <c r="B548">
        <v>3.3019217054234971</v>
      </c>
    </row>
    <row r="549" spans="1:2" x14ac:dyDescent="0.25">
      <c r="A549" t="s">
        <v>554</v>
      </c>
      <c r="B549">
        <v>2.2811160216571618</v>
      </c>
    </row>
    <row r="550" spans="1:2" x14ac:dyDescent="0.25">
      <c r="A550" t="s">
        <v>555</v>
      </c>
      <c r="B550">
        <v>2.2335778853260964</v>
      </c>
    </row>
    <row r="551" spans="1:2" x14ac:dyDescent="0.25">
      <c r="A551" t="s">
        <v>556</v>
      </c>
      <c r="B551">
        <v>2.2192771911704745</v>
      </c>
    </row>
    <row r="552" spans="1:2" x14ac:dyDescent="0.25">
      <c r="A552" t="s">
        <v>557</v>
      </c>
      <c r="B552">
        <v>2.2807159256055018</v>
      </c>
    </row>
    <row r="553" spans="1:2" x14ac:dyDescent="0.25">
      <c r="A553" t="s">
        <v>558</v>
      </c>
      <c r="B553">
        <v>2.2226274928946137</v>
      </c>
    </row>
    <row r="554" spans="1:2" x14ac:dyDescent="0.25">
      <c r="A554" t="s">
        <v>559</v>
      </c>
      <c r="B554">
        <v>2.3911526718248033</v>
      </c>
    </row>
    <row r="555" spans="1:2" x14ac:dyDescent="0.25">
      <c r="A555" t="s">
        <v>560</v>
      </c>
      <c r="B555">
        <v>2.3081917726970231</v>
      </c>
    </row>
    <row r="556" spans="1:2" x14ac:dyDescent="0.25">
      <c r="A556" t="s">
        <v>561</v>
      </c>
      <c r="B556">
        <v>1.9027640766624419</v>
      </c>
    </row>
    <row r="557" spans="1:2" x14ac:dyDescent="0.25">
      <c r="A557" t="s">
        <v>562</v>
      </c>
      <c r="B557">
        <v>2.2761973336636516</v>
      </c>
    </row>
    <row r="558" spans="1:2" x14ac:dyDescent="0.25">
      <c r="A558" t="s">
        <v>563</v>
      </c>
      <c r="B558">
        <v>2.1733091132086741</v>
      </c>
    </row>
    <row r="559" spans="1:2" x14ac:dyDescent="0.25">
      <c r="A559" t="s">
        <v>564</v>
      </c>
      <c r="B559">
        <v>2.3038099239378123</v>
      </c>
    </row>
    <row r="560" spans="1:2" x14ac:dyDescent="0.25">
      <c r="A560" t="s">
        <v>565</v>
      </c>
      <c r="B560">
        <v>2.3575957359997854</v>
      </c>
    </row>
    <row r="561" spans="1:2" x14ac:dyDescent="0.25">
      <c r="A561" t="s">
        <v>566</v>
      </c>
      <c r="B561">
        <v>2.2849891063316998</v>
      </c>
    </row>
    <row r="562" spans="1:2" x14ac:dyDescent="0.25">
      <c r="A562" t="s">
        <v>567</v>
      </c>
      <c r="B562">
        <v>2.4197549169245876</v>
      </c>
    </row>
    <row r="563" spans="1:2" x14ac:dyDescent="0.25">
      <c r="A563" t="s">
        <v>568</v>
      </c>
      <c r="B563">
        <v>2.397327973314197</v>
      </c>
    </row>
    <row r="564" spans="1:2" x14ac:dyDescent="0.25">
      <c r="A564" t="s">
        <v>569</v>
      </c>
      <c r="B564">
        <v>2.363491554317755</v>
      </c>
    </row>
    <row r="565" spans="1:2" x14ac:dyDescent="0.25">
      <c r="A565" t="s">
        <v>570</v>
      </c>
      <c r="B565">
        <v>2.3443464516468038</v>
      </c>
    </row>
    <row r="566" spans="1:2" x14ac:dyDescent="0.25">
      <c r="A566" t="s">
        <v>571</v>
      </c>
      <c r="B566">
        <v>2.2896614439989031</v>
      </c>
    </row>
    <row r="567" spans="1:2" x14ac:dyDescent="0.25">
      <c r="A567" t="s">
        <v>572</v>
      </c>
      <c r="B567">
        <v>5.2078285556960644</v>
      </c>
    </row>
    <row r="568" spans="1:2" x14ac:dyDescent="0.25">
      <c r="A568" t="s">
        <v>573</v>
      </c>
      <c r="B568">
        <v>2.3507804510279473</v>
      </c>
    </row>
    <row r="569" spans="1:2" x14ac:dyDescent="0.25">
      <c r="A569" t="s">
        <v>574</v>
      </c>
      <c r="B569">
        <v>3.1974057580383146</v>
      </c>
    </row>
    <row r="570" spans="1:2" x14ac:dyDescent="0.25">
      <c r="A570" t="s">
        <v>575</v>
      </c>
      <c r="B570">
        <v>1.9295226465467923</v>
      </c>
    </row>
    <row r="571" spans="1:2" x14ac:dyDescent="0.25">
      <c r="A571" t="s">
        <v>576</v>
      </c>
      <c r="B571">
        <v>2.9200961345919425</v>
      </c>
    </row>
    <row r="572" spans="1:2" x14ac:dyDescent="0.25">
      <c r="A572" t="s">
        <v>577</v>
      </c>
      <c r="B572">
        <v>2.123936512844478</v>
      </c>
    </row>
    <row r="573" spans="1:2" x14ac:dyDescent="0.25">
      <c r="A573" t="s">
        <v>578</v>
      </c>
      <c r="B573">
        <v>2.4884622865809125</v>
      </c>
    </row>
    <row r="574" spans="1:2" x14ac:dyDescent="0.25">
      <c r="A574" t="s">
        <v>579</v>
      </c>
      <c r="B574">
        <v>2.4149960050173163</v>
      </c>
    </row>
    <row r="575" spans="1:2" x14ac:dyDescent="0.25">
      <c r="A575" t="s">
        <v>580</v>
      </c>
      <c r="B575">
        <v>2.4937237567505921</v>
      </c>
    </row>
    <row r="576" spans="1:2" x14ac:dyDescent="0.25">
      <c r="A576" t="s">
        <v>581</v>
      </c>
      <c r="B576">
        <v>2.4775018844237766</v>
      </c>
    </row>
    <row r="577" spans="1:2" x14ac:dyDescent="0.25">
      <c r="A577" t="s">
        <v>582</v>
      </c>
      <c r="B577">
        <v>2.4074056031465347</v>
      </c>
    </row>
    <row r="578" spans="1:2" x14ac:dyDescent="0.25">
      <c r="A578" t="s">
        <v>583</v>
      </c>
      <c r="B578">
        <v>2.4550154642289512</v>
      </c>
    </row>
    <row r="579" spans="1:2" x14ac:dyDescent="0.25">
      <c r="A579" t="s">
        <v>584</v>
      </c>
      <c r="B579">
        <v>2.4118913889692242</v>
      </c>
    </row>
    <row r="580" spans="1:2" x14ac:dyDescent="0.25">
      <c r="A580" t="s">
        <v>585</v>
      </c>
      <c r="B580">
        <v>2.5305900845422347</v>
      </c>
    </row>
    <row r="581" spans="1:2" x14ac:dyDescent="0.25">
      <c r="A581" t="s">
        <v>586</v>
      </c>
      <c r="B581">
        <v>2.5301794675891958</v>
      </c>
    </row>
    <row r="582" spans="1:2" x14ac:dyDescent="0.25">
      <c r="A582" t="s">
        <v>587</v>
      </c>
      <c r="B582">
        <v>2.5524223893216811</v>
      </c>
    </row>
    <row r="583" spans="1:2" x14ac:dyDescent="0.25">
      <c r="A583" t="s">
        <v>588</v>
      </c>
      <c r="B583">
        <v>2.6028489880964454</v>
      </c>
    </row>
    <row r="584" spans="1:2" x14ac:dyDescent="0.25">
      <c r="A584" t="s">
        <v>589</v>
      </c>
      <c r="B584">
        <v>2.486507268712379</v>
      </c>
    </row>
    <row r="585" spans="1:2" x14ac:dyDescent="0.25">
      <c r="A585" t="s">
        <v>590</v>
      </c>
      <c r="B585">
        <v>2.5244373593027842</v>
      </c>
    </row>
    <row r="586" spans="1:2" x14ac:dyDescent="0.25">
      <c r="A586" t="s">
        <v>591</v>
      </c>
      <c r="B586">
        <v>2.5172879520436835</v>
      </c>
    </row>
    <row r="587" spans="1:2" x14ac:dyDescent="0.25">
      <c r="A587" t="s">
        <v>592</v>
      </c>
      <c r="B587">
        <v>2.4905642003813755</v>
      </c>
    </row>
    <row r="588" spans="1:2" x14ac:dyDescent="0.25">
      <c r="A588" t="s">
        <v>593</v>
      </c>
      <c r="B588">
        <v>2.5487612713462613</v>
      </c>
    </row>
    <row r="589" spans="1:2" x14ac:dyDescent="0.25">
      <c r="A589" t="s">
        <v>594</v>
      </c>
      <c r="B589">
        <v>2.9065886864214359</v>
      </c>
    </row>
    <row r="590" spans="1:2" x14ac:dyDescent="0.25">
      <c r="A590" t="s">
        <v>595</v>
      </c>
      <c r="B590">
        <v>2.5411175947163827</v>
      </c>
    </row>
    <row r="591" spans="1:2" x14ac:dyDescent="0.25">
      <c r="A591" t="s">
        <v>596</v>
      </c>
      <c r="B591">
        <v>2.5865321611441288</v>
      </c>
    </row>
    <row r="592" spans="1:2" x14ac:dyDescent="0.25">
      <c r="A592" t="s">
        <v>597</v>
      </c>
      <c r="B592">
        <v>2.7406654185376138</v>
      </c>
    </row>
    <row r="593" spans="1:2" x14ac:dyDescent="0.25">
      <c r="A593" t="s">
        <v>598</v>
      </c>
      <c r="B593">
        <v>2.6308092106228433</v>
      </c>
    </row>
    <row r="594" spans="1:2" x14ac:dyDescent="0.25">
      <c r="A594" t="s">
        <v>599</v>
      </c>
      <c r="B594">
        <v>2.5313881730169974</v>
      </c>
    </row>
    <row r="595" spans="1:2" x14ac:dyDescent="0.25">
      <c r="A595" t="s">
        <v>600</v>
      </c>
      <c r="B595">
        <v>2.5972100601756458</v>
      </c>
    </row>
    <row r="596" spans="1:2" x14ac:dyDescent="0.25">
      <c r="A596" t="s">
        <v>601</v>
      </c>
      <c r="B596">
        <v>2.5620341929838091</v>
      </c>
    </row>
    <row r="597" spans="1:2" x14ac:dyDescent="0.25">
      <c r="A597" t="s">
        <v>602</v>
      </c>
      <c r="B597">
        <v>2.6476955324011064</v>
      </c>
    </row>
    <row r="598" spans="1:2" x14ac:dyDescent="0.25">
      <c r="A598" t="s">
        <v>603</v>
      </c>
      <c r="B598">
        <v>2.4671548191161023</v>
      </c>
    </row>
    <row r="599" spans="1:2" x14ac:dyDescent="0.25">
      <c r="A599" t="s">
        <v>604</v>
      </c>
      <c r="B599">
        <v>2.5872396004075702</v>
      </c>
    </row>
    <row r="600" spans="1:2" x14ac:dyDescent="0.25">
      <c r="A600" t="s">
        <v>605</v>
      </c>
      <c r="B600">
        <v>2.5180936089014305</v>
      </c>
    </row>
    <row r="601" spans="1:2" x14ac:dyDescent="0.25">
      <c r="A601" t="s">
        <v>606</v>
      </c>
      <c r="B601">
        <v>3.8313903147236199</v>
      </c>
    </row>
    <row r="602" spans="1:2" x14ac:dyDescent="0.25">
      <c r="A602" t="s">
        <v>607</v>
      </c>
      <c r="B602">
        <v>2.5922380875874604</v>
      </c>
    </row>
    <row r="603" spans="1:2" x14ac:dyDescent="0.25">
      <c r="A603" t="s">
        <v>608</v>
      </c>
      <c r="B603">
        <v>2.5450737208283134</v>
      </c>
    </row>
    <row r="604" spans="1:2" x14ac:dyDescent="0.25">
      <c r="A604" t="s">
        <v>609</v>
      </c>
      <c r="B604">
        <v>2.7602938019390173</v>
      </c>
    </row>
    <row r="605" spans="1:2" x14ac:dyDescent="0.25">
      <c r="A605" t="s">
        <v>610</v>
      </c>
      <c r="B605">
        <v>2.5404879880195588</v>
      </c>
    </row>
    <row r="606" spans="1:2" x14ac:dyDescent="0.25">
      <c r="A606" t="s">
        <v>611</v>
      </c>
      <c r="B606">
        <v>4.0663270760894763</v>
      </c>
    </row>
    <row r="607" spans="1:2" x14ac:dyDescent="0.25">
      <c r="A607" t="s">
        <v>612</v>
      </c>
      <c r="B607">
        <v>2.7566881249523232</v>
      </c>
    </row>
    <row r="608" spans="1:2" x14ac:dyDescent="0.25">
      <c r="A608" t="s">
        <v>613</v>
      </c>
      <c r="B608">
        <v>2.7340086740238494</v>
      </c>
    </row>
    <row r="609" spans="1:2" x14ac:dyDescent="0.25">
      <c r="A609" t="s">
        <v>614</v>
      </c>
      <c r="B609">
        <v>2.6636867555454673</v>
      </c>
    </row>
    <row r="610" spans="1:2" x14ac:dyDescent="0.25">
      <c r="A610" t="s">
        <v>615</v>
      </c>
      <c r="B610">
        <v>3.0977575479954442</v>
      </c>
    </row>
    <row r="611" spans="1:2" x14ac:dyDescent="0.25">
      <c r="A611" t="s">
        <v>616</v>
      </c>
      <c r="B611">
        <v>2.6226976131581732</v>
      </c>
    </row>
    <row r="612" spans="1:2" x14ac:dyDescent="0.25">
      <c r="A612" t="s">
        <v>617</v>
      </c>
      <c r="B612">
        <v>2.7742072814204639</v>
      </c>
    </row>
    <row r="613" spans="1:2" x14ac:dyDescent="0.25">
      <c r="A613" t="s">
        <v>618</v>
      </c>
      <c r="B613">
        <v>2.6879543872301235</v>
      </c>
    </row>
    <row r="614" spans="1:2" x14ac:dyDescent="0.25">
      <c r="A614" t="s">
        <v>619</v>
      </c>
      <c r="B614">
        <v>2.7065691419531261</v>
      </c>
    </row>
    <row r="615" spans="1:2" x14ac:dyDescent="0.25">
      <c r="A615" t="s">
        <v>620</v>
      </c>
      <c r="B615">
        <v>2.62591391160176</v>
      </c>
    </row>
    <row r="616" spans="1:2" x14ac:dyDescent="0.25">
      <c r="A616" t="s">
        <v>621</v>
      </c>
      <c r="B616">
        <v>2.6916139530176775</v>
      </c>
    </row>
    <row r="617" spans="1:2" x14ac:dyDescent="0.25">
      <c r="A617" t="s">
        <v>622</v>
      </c>
      <c r="B617">
        <v>2.6754212437208853</v>
      </c>
    </row>
    <row r="618" spans="1:2" x14ac:dyDescent="0.25">
      <c r="A618" t="s">
        <v>623</v>
      </c>
      <c r="B618">
        <v>2.5654054954848573</v>
      </c>
    </row>
    <row r="619" spans="1:2" x14ac:dyDescent="0.25">
      <c r="A619" t="s">
        <v>624</v>
      </c>
      <c r="B619">
        <v>2.6948660180078483</v>
      </c>
    </row>
    <row r="620" spans="1:2" x14ac:dyDescent="0.25">
      <c r="A620" t="s">
        <v>625</v>
      </c>
      <c r="B620">
        <v>2.6416304181763146</v>
      </c>
    </row>
    <row r="621" spans="1:2" x14ac:dyDescent="0.25">
      <c r="A621" t="s">
        <v>626</v>
      </c>
      <c r="B621">
        <v>2.7865062842364865</v>
      </c>
    </row>
    <row r="622" spans="1:2" x14ac:dyDescent="0.25">
      <c r="A622" t="s">
        <v>627</v>
      </c>
      <c r="B622">
        <v>6.0809382587054372</v>
      </c>
    </row>
    <row r="623" spans="1:2" x14ac:dyDescent="0.25">
      <c r="A623" t="s">
        <v>628</v>
      </c>
      <c r="B623">
        <v>3.0055433277133168</v>
      </c>
    </row>
    <row r="624" spans="1:2" x14ac:dyDescent="0.25">
      <c r="A624" t="s">
        <v>629</v>
      </c>
      <c r="B624">
        <v>2.4069857389564171</v>
      </c>
    </row>
    <row r="625" spans="1:2" x14ac:dyDescent="0.25">
      <c r="A625" t="s">
        <v>630</v>
      </c>
      <c r="B625">
        <v>2.7618030760301759</v>
      </c>
    </row>
    <row r="626" spans="1:2" x14ac:dyDescent="0.25">
      <c r="A626" t="s">
        <v>631</v>
      </c>
      <c r="B626">
        <v>2.8009399741228478</v>
      </c>
    </row>
    <row r="627" spans="1:2" x14ac:dyDescent="0.25">
      <c r="A627" t="s">
        <v>632</v>
      </c>
      <c r="B627">
        <v>2.7490379162175995</v>
      </c>
    </row>
    <row r="628" spans="1:2" x14ac:dyDescent="0.25">
      <c r="A628" t="s">
        <v>633</v>
      </c>
      <c r="B628">
        <v>2.9375244370178142</v>
      </c>
    </row>
    <row r="629" spans="1:2" x14ac:dyDescent="0.25">
      <c r="A629" t="s">
        <v>634</v>
      </c>
      <c r="B629">
        <v>2.8902109144634096</v>
      </c>
    </row>
    <row r="630" spans="1:2" x14ac:dyDescent="0.25">
      <c r="A630" t="s">
        <v>635</v>
      </c>
      <c r="B630">
        <v>3.3436505179659606</v>
      </c>
    </row>
    <row r="631" spans="1:2" x14ac:dyDescent="0.25">
      <c r="A631" t="s">
        <v>636</v>
      </c>
      <c r="B631">
        <v>2.7842552317161129</v>
      </c>
    </row>
    <row r="632" spans="1:2" x14ac:dyDescent="0.25">
      <c r="A632" t="s">
        <v>637</v>
      </c>
      <c r="B632">
        <v>2.8172836167935564</v>
      </c>
    </row>
    <row r="633" spans="1:2" x14ac:dyDescent="0.25">
      <c r="A633" t="s">
        <v>638</v>
      </c>
      <c r="B633">
        <v>2.9276844479756865</v>
      </c>
    </row>
    <row r="634" spans="1:2" x14ac:dyDescent="0.25">
      <c r="A634" t="s">
        <v>639</v>
      </c>
      <c r="B634">
        <v>4.4155254628619689</v>
      </c>
    </row>
    <row r="635" spans="1:2" x14ac:dyDescent="0.25">
      <c r="A635" t="s">
        <v>640</v>
      </c>
      <c r="B635">
        <v>2.8675409885025505</v>
      </c>
    </row>
    <row r="636" spans="1:2" x14ac:dyDescent="0.25">
      <c r="A636" t="s">
        <v>641</v>
      </c>
      <c r="B636">
        <v>2.9148853324788448</v>
      </c>
    </row>
    <row r="637" spans="1:2" x14ac:dyDescent="0.25">
      <c r="A637" t="s">
        <v>642</v>
      </c>
      <c r="B637">
        <v>2.8140567054662839</v>
      </c>
    </row>
    <row r="638" spans="1:2" x14ac:dyDescent="0.25">
      <c r="A638" t="s">
        <v>643</v>
      </c>
      <c r="B638">
        <v>2.902423591596238</v>
      </c>
    </row>
    <row r="639" spans="1:2" x14ac:dyDescent="0.25">
      <c r="A639" t="s">
        <v>644</v>
      </c>
      <c r="B639">
        <v>2.803580533863002</v>
      </c>
    </row>
    <row r="640" spans="1:2" x14ac:dyDescent="0.25">
      <c r="A640" t="s">
        <v>645</v>
      </c>
      <c r="B640">
        <v>3.1173464053097835</v>
      </c>
    </row>
    <row r="641" spans="1:2" x14ac:dyDescent="0.25">
      <c r="A641" t="s">
        <v>646</v>
      </c>
      <c r="B641">
        <v>2.8839109550453195</v>
      </c>
    </row>
    <row r="642" spans="1:2" x14ac:dyDescent="0.25">
      <c r="A642" t="s">
        <v>647</v>
      </c>
      <c r="B642">
        <v>5.4632748266921709</v>
      </c>
    </row>
    <row r="643" spans="1:2" x14ac:dyDescent="0.25">
      <c r="A643" t="s">
        <v>648</v>
      </c>
      <c r="B643">
        <v>2.6539154528265154</v>
      </c>
    </row>
    <row r="644" spans="1:2" x14ac:dyDescent="0.25">
      <c r="A644" t="s">
        <v>649</v>
      </c>
      <c r="B644">
        <v>2.9871798649652752</v>
      </c>
    </row>
    <row r="645" spans="1:2" x14ac:dyDescent="0.25">
      <c r="A645" t="s">
        <v>650</v>
      </c>
      <c r="B645">
        <v>3.2616276843882641</v>
      </c>
    </row>
    <row r="646" spans="1:2" x14ac:dyDescent="0.25">
      <c r="A646" t="s">
        <v>651</v>
      </c>
      <c r="B646">
        <v>2.8202586229565525</v>
      </c>
    </row>
    <row r="647" spans="1:2" x14ac:dyDescent="0.25">
      <c r="A647" t="s">
        <v>652</v>
      </c>
      <c r="B647">
        <v>2.7533078420137542</v>
      </c>
    </row>
    <row r="648" spans="1:2" x14ac:dyDescent="0.25">
      <c r="A648" t="s">
        <v>653</v>
      </c>
      <c r="B648">
        <v>2.7616433631158426</v>
      </c>
    </row>
    <row r="649" spans="1:2" x14ac:dyDescent="0.25">
      <c r="A649" t="s">
        <v>654</v>
      </c>
      <c r="B649">
        <v>3.3793607791643319</v>
      </c>
    </row>
    <row r="650" spans="1:2" x14ac:dyDescent="0.25">
      <c r="A650" t="s">
        <v>655</v>
      </c>
      <c r="B650">
        <v>2.9129126025211391</v>
      </c>
    </row>
    <row r="651" spans="1:2" x14ac:dyDescent="0.25">
      <c r="A651" t="s">
        <v>656</v>
      </c>
      <c r="B651">
        <v>2.9099345353716948</v>
      </c>
    </row>
    <row r="652" spans="1:2" x14ac:dyDescent="0.25">
      <c r="A652" t="s">
        <v>657</v>
      </c>
      <c r="B652">
        <v>2.9099345353716948</v>
      </c>
    </row>
    <row r="653" spans="1:2" x14ac:dyDescent="0.25">
      <c r="A653" t="s">
        <v>658</v>
      </c>
      <c r="B653">
        <v>2.9099345353716948</v>
      </c>
    </row>
    <row r="654" spans="1:2" x14ac:dyDescent="0.25">
      <c r="A654" t="s">
        <v>659</v>
      </c>
      <c r="B654">
        <v>2.9099345353716948</v>
      </c>
    </row>
    <row r="655" spans="1:2" x14ac:dyDescent="0.25">
      <c r="A655" t="s">
        <v>660</v>
      </c>
      <c r="B655">
        <v>2.9099345353716948</v>
      </c>
    </row>
    <row r="656" spans="1:2" x14ac:dyDescent="0.25">
      <c r="A656" t="s">
        <v>661</v>
      </c>
      <c r="B656">
        <v>3.0094400578729634</v>
      </c>
    </row>
    <row r="657" spans="1:2" x14ac:dyDescent="0.25">
      <c r="A657" t="s">
        <v>662</v>
      </c>
      <c r="B657">
        <v>2.9622233886658322</v>
      </c>
    </row>
    <row r="658" spans="1:2" x14ac:dyDescent="0.25">
      <c r="A658" t="s">
        <v>663</v>
      </c>
      <c r="B658">
        <v>2.9665886271481114</v>
      </c>
    </row>
    <row r="659" spans="1:2" x14ac:dyDescent="0.25">
      <c r="A659" t="s">
        <v>664</v>
      </c>
      <c r="B659">
        <v>2.959316655598986</v>
      </c>
    </row>
    <row r="660" spans="1:2" x14ac:dyDescent="0.25">
      <c r="A660" t="s">
        <v>665</v>
      </c>
      <c r="B660">
        <v>6.1202767022542757</v>
      </c>
    </row>
    <row r="661" spans="1:2" x14ac:dyDescent="0.25">
      <c r="A661" t="s">
        <v>666</v>
      </c>
      <c r="B661">
        <v>2.9619122979704948</v>
      </c>
    </row>
    <row r="662" spans="1:2" x14ac:dyDescent="0.25">
      <c r="A662" t="s">
        <v>667</v>
      </c>
      <c r="B662">
        <v>2.9195551045466579</v>
      </c>
    </row>
    <row r="663" spans="1:2" x14ac:dyDescent="0.25">
      <c r="A663" t="s">
        <v>668</v>
      </c>
      <c r="B663">
        <v>5.4968692542178488</v>
      </c>
    </row>
    <row r="664" spans="1:2" x14ac:dyDescent="0.25">
      <c r="A664" t="s">
        <v>669</v>
      </c>
      <c r="B664">
        <v>2.9909383365209443</v>
      </c>
    </row>
    <row r="665" spans="1:2" x14ac:dyDescent="0.25">
      <c r="A665" t="s">
        <v>670</v>
      </c>
      <c r="B665">
        <v>2.9858598557073428</v>
      </c>
    </row>
    <row r="666" spans="1:2" x14ac:dyDescent="0.25">
      <c r="A666" t="s">
        <v>671</v>
      </c>
      <c r="B666">
        <v>2.9379658255382686</v>
      </c>
    </row>
    <row r="667" spans="1:2" x14ac:dyDescent="0.25">
      <c r="A667" t="s">
        <v>672</v>
      </c>
      <c r="B667">
        <v>3.183034916314138</v>
      </c>
    </row>
    <row r="668" spans="1:2" x14ac:dyDescent="0.25">
      <c r="A668" t="s">
        <v>673</v>
      </c>
      <c r="B668">
        <v>3.0035742267996279</v>
      </c>
    </row>
    <row r="669" spans="1:2" x14ac:dyDescent="0.25">
      <c r="A669" t="s">
        <v>674</v>
      </c>
      <c r="B669">
        <v>3.0378089601826104</v>
      </c>
    </row>
    <row r="670" spans="1:2" x14ac:dyDescent="0.25">
      <c r="A670" t="s">
        <v>675</v>
      </c>
      <c r="B670">
        <v>2.9756598054251939</v>
      </c>
    </row>
    <row r="671" spans="1:2" x14ac:dyDescent="0.25">
      <c r="A671" t="s">
        <v>676</v>
      </c>
      <c r="B671">
        <v>2.9911348916927714</v>
      </c>
    </row>
    <row r="672" spans="1:2" x14ac:dyDescent="0.25">
      <c r="A672" t="s">
        <v>677</v>
      </c>
      <c r="B672">
        <v>2.9910384175638742</v>
      </c>
    </row>
    <row r="673" spans="1:2" x14ac:dyDescent="0.25">
      <c r="A673" t="s">
        <v>678</v>
      </c>
      <c r="B673">
        <v>2.9638564791090984</v>
      </c>
    </row>
    <row r="674" spans="1:2" x14ac:dyDescent="0.25">
      <c r="A674" t="s">
        <v>679</v>
      </c>
      <c r="B674">
        <v>3.1464206732967077</v>
      </c>
    </row>
    <row r="675" spans="1:2" x14ac:dyDescent="0.25">
      <c r="A675" t="s">
        <v>680</v>
      </c>
      <c r="B675">
        <v>3.2504471706853102</v>
      </c>
    </row>
    <row r="676" spans="1:2" x14ac:dyDescent="0.25">
      <c r="A676" t="s">
        <v>681</v>
      </c>
      <c r="B676">
        <v>3.0337981732769905</v>
      </c>
    </row>
    <row r="677" spans="1:2" x14ac:dyDescent="0.25">
      <c r="A677" t="s">
        <v>682</v>
      </c>
      <c r="B677">
        <v>2.8955847812512308</v>
      </c>
    </row>
    <row r="678" spans="1:2" x14ac:dyDescent="0.25">
      <c r="A678" t="s">
        <v>683</v>
      </c>
      <c r="B678">
        <v>2.899095137626889</v>
      </c>
    </row>
    <row r="679" spans="1:2" x14ac:dyDescent="0.25">
      <c r="A679" t="s">
        <v>684</v>
      </c>
      <c r="B679">
        <v>2.9982096832889806</v>
      </c>
    </row>
    <row r="680" spans="1:2" x14ac:dyDescent="0.25">
      <c r="A680" t="s">
        <v>685</v>
      </c>
      <c r="B680">
        <v>3.1554340114284982</v>
      </c>
    </row>
    <row r="681" spans="1:2" x14ac:dyDescent="0.25">
      <c r="A681" t="s">
        <v>686</v>
      </c>
      <c r="B681">
        <v>3.1623695239739735</v>
      </c>
    </row>
    <row r="682" spans="1:2" x14ac:dyDescent="0.25">
      <c r="A682" t="s">
        <v>687</v>
      </c>
      <c r="B682">
        <v>3.1302316885344026</v>
      </c>
    </row>
    <row r="683" spans="1:2" x14ac:dyDescent="0.25">
      <c r="A683" t="s">
        <v>688</v>
      </c>
      <c r="B683">
        <v>3.169196125588698</v>
      </c>
    </row>
    <row r="684" spans="1:2" x14ac:dyDescent="0.25">
      <c r="A684" t="s">
        <v>689</v>
      </c>
      <c r="B684">
        <v>2.4458334765796685</v>
      </c>
    </row>
    <row r="685" spans="1:2" x14ac:dyDescent="0.25">
      <c r="A685" t="s">
        <v>690</v>
      </c>
      <c r="B685">
        <v>3.0026554975633637</v>
      </c>
    </row>
    <row r="686" spans="1:2" x14ac:dyDescent="0.25">
      <c r="A686" t="s">
        <v>691</v>
      </c>
      <c r="B686">
        <v>3.0026554975633637</v>
      </c>
    </row>
    <row r="687" spans="1:2" x14ac:dyDescent="0.25">
      <c r="A687" t="s">
        <v>692</v>
      </c>
      <c r="B687">
        <v>3.1708125906582154</v>
      </c>
    </row>
    <row r="688" spans="1:2" x14ac:dyDescent="0.25">
      <c r="A688" t="s">
        <v>693</v>
      </c>
      <c r="B688">
        <v>2.9956480450827816</v>
      </c>
    </row>
    <row r="689" spans="1:2" x14ac:dyDescent="0.25">
      <c r="A689" t="s">
        <v>694</v>
      </c>
      <c r="B689">
        <v>3.1932551157346456</v>
      </c>
    </row>
    <row r="690" spans="1:2" x14ac:dyDescent="0.25">
      <c r="A690" t="s">
        <v>695</v>
      </c>
      <c r="B690">
        <v>3.2100280395797021</v>
      </c>
    </row>
    <row r="691" spans="1:2" x14ac:dyDescent="0.25">
      <c r="A691" t="s">
        <v>696</v>
      </c>
      <c r="B691">
        <v>3.2850087244959396</v>
      </c>
    </row>
    <row r="692" spans="1:2" x14ac:dyDescent="0.25">
      <c r="A692" t="s">
        <v>697</v>
      </c>
      <c r="B692">
        <v>3.1248682795963139</v>
      </c>
    </row>
    <row r="693" spans="1:2" x14ac:dyDescent="0.25">
      <c r="A693" t="s">
        <v>698</v>
      </c>
      <c r="B693">
        <v>3.1443629257833803</v>
      </c>
    </row>
    <row r="694" spans="1:2" x14ac:dyDescent="0.25">
      <c r="A694" t="s">
        <v>699</v>
      </c>
      <c r="B694">
        <v>3.1250120342665326</v>
      </c>
    </row>
    <row r="695" spans="1:2" x14ac:dyDescent="0.25">
      <c r="A695" t="s">
        <v>700</v>
      </c>
      <c r="B695">
        <v>3.0022629611931717</v>
      </c>
    </row>
    <row r="696" spans="1:2" x14ac:dyDescent="0.25">
      <c r="A696" t="s">
        <v>701</v>
      </c>
      <c r="B696">
        <v>3.1742232935798498</v>
      </c>
    </row>
    <row r="697" spans="1:2" x14ac:dyDescent="0.25">
      <c r="A697" t="s">
        <v>702</v>
      </c>
      <c r="B697">
        <v>3.2445347845244057</v>
      </c>
    </row>
    <row r="698" spans="1:2" x14ac:dyDescent="0.25">
      <c r="A698" t="s">
        <v>703</v>
      </c>
      <c r="B698">
        <v>3.2285035686197858</v>
      </c>
    </row>
    <row r="699" spans="1:2" x14ac:dyDescent="0.25">
      <c r="A699" t="s">
        <v>704</v>
      </c>
      <c r="B699">
        <v>2.7830980916114796</v>
      </c>
    </row>
    <row r="700" spans="1:2" x14ac:dyDescent="0.25">
      <c r="A700" t="s">
        <v>705</v>
      </c>
      <c r="B700">
        <v>3.1782960566951992</v>
      </c>
    </row>
    <row r="701" spans="1:2" x14ac:dyDescent="0.25">
      <c r="A701" t="s">
        <v>706</v>
      </c>
      <c r="B701">
        <v>3.1998611037377152</v>
      </c>
    </row>
    <row r="702" spans="1:2" x14ac:dyDescent="0.25">
      <c r="A702" t="s">
        <v>707</v>
      </c>
      <c r="B702">
        <v>3.1595892865784379</v>
      </c>
    </row>
    <row r="703" spans="1:2" x14ac:dyDescent="0.25">
      <c r="A703" t="s">
        <v>708</v>
      </c>
      <c r="B703">
        <v>3.4866420892347256</v>
      </c>
    </row>
    <row r="704" spans="1:2" x14ac:dyDescent="0.25">
      <c r="A704" t="s">
        <v>709</v>
      </c>
      <c r="B704">
        <v>6.2755963789243863</v>
      </c>
    </row>
    <row r="705" spans="1:2" x14ac:dyDescent="0.25">
      <c r="A705" t="s">
        <v>710</v>
      </c>
      <c r="B705">
        <v>3.2887318933421956</v>
      </c>
    </row>
    <row r="706" spans="1:2" x14ac:dyDescent="0.25">
      <c r="A706" t="s">
        <v>711</v>
      </c>
      <c r="B706">
        <v>3.2440210828262614</v>
      </c>
    </row>
    <row r="707" spans="1:2" x14ac:dyDescent="0.25">
      <c r="A707" t="s">
        <v>712</v>
      </c>
      <c r="B707">
        <v>3.3126408637233449</v>
      </c>
    </row>
    <row r="708" spans="1:2" x14ac:dyDescent="0.25">
      <c r="A708" t="s">
        <v>713</v>
      </c>
      <c r="B708">
        <v>3.3075483084498227</v>
      </c>
    </row>
    <row r="709" spans="1:2" x14ac:dyDescent="0.25">
      <c r="A709" t="s">
        <v>714</v>
      </c>
      <c r="B709">
        <v>3.2980985004762378</v>
      </c>
    </row>
    <row r="710" spans="1:2" x14ac:dyDescent="0.25">
      <c r="A710" t="s">
        <v>715</v>
      </c>
      <c r="B710">
        <v>3.3235863598798008</v>
      </c>
    </row>
    <row r="711" spans="1:2" x14ac:dyDescent="0.25">
      <c r="A711" t="s">
        <v>716</v>
      </c>
      <c r="B711">
        <v>3.1139659326350171</v>
      </c>
    </row>
    <row r="712" spans="1:2" x14ac:dyDescent="0.25">
      <c r="A712" t="s">
        <v>717</v>
      </c>
      <c r="B712">
        <v>3.4123732666887694</v>
      </c>
    </row>
    <row r="713" spans="1:2" x14ac:dyDescent="0.25">
      <c r="A713" t="s">
        <v>718</v>
      </c>
      <c r="B713">
        <v>3.2229365789703111</v>
      </c>
    </row>
    <row r="714" spans="1:2" x14ac:dyDescent="0.25">
      <c r="A714" t="s">
        <v>719</v>
      </c>
      <c r="B714">
        <v>3.1950374148982621</v>
      </c>
    </row>
    <row r="715" spans="1:2" x14ac:dyDescent="0.25">
      <c r="A715" t="s">
        <v>720</v>
      </c>
      <c r="B715">
        <v>3.4834637937009578</v>
      </c>
    </row>
    <row r="716" spans="1:2" x14ac:dyDescent="0.25">
      <c r="A716" t="s">
        <v>721</v>
      </c>
      <c r="B716">
        <v>3.3728910822765372</v>
      </c>
    </row>
    <row r="717" spans="1:2" x14ac:dyDescent="0.25">
      <c r="A717" t="s">
        <v>722</v>
      </c>
      <c r="B717">
        <v>3.305419332563428</v>
      </c>
    </row>
    <row r="718" spans="1:2" x14ac:dyDescent="0.25">
      <c r="A718" t="s">
        <v>723</v>
      </c>
      <c r="B718">
        <v>3.7499325327307402</v>
      </c>
    </row>
    <row r="719" spans="1:2" x14ac:dyDescent="0.25">
      <c r="A719" t="s">
        <v>724</v>
      </c>
      <c r="B719">
        <v>4.0932985110587339</v>
      </c>
    </row>
    <row r="720" spans="1:2" x14ac:dyDescent="0.25">
      <c r="A720" t="s">
        <v>725</v>
      </c>
      <c r="B720">
        <v>3.5704423303796307</v>
      </c>
    </row>
    <row r="721" spans="1:2" x14ac:dyDescent="0.25">
      <c r="A721" t="s">
        <v>726</v>
      </c>
      <c r="B721">
        <v>3.376898837839958</v>
      </c>
    </row>
    <row r="722" spans="1:2" x14ac:dyDescent="0.25">
      <c r="A722" t="s">
        <v>727</v>
      </c>
      <c r="B722">
        <v>5.9040380333038627</v>
      </c>
    </row>
    <row r="723" spans="1:2" x14ac:dyDescent="0.25">
      <c r="A723" t="s">
        <v>728</v>
      </c>
      <c r="B723">
        <v>3.1239973909608776</v>
      </c>
    </row>
    <row r="724" spans="1:2" x14ac:dyDescent="0.25">
      <c r="A724" t="s">
        <v>729</v>
      </c>
      <c r="B724">
        <v>3.4847016212295898</v>
      </c>
    </row>
    <row r="725" spans="1:2" x14ac:dyDescent="0.25">
      <c r="A725" t="s">
        <v>730</v>
      </c>
      <c r="B725">
        <v>3.2627752207039364</v>
      </c>
    </row>
    <row r="726" spans="1:2" x14ac:dyDescent="0.25">
      <c r="A726" t="s">
        <v>731</v>
      </c>
      <c r="B726">
        <v>3.752854424800343</v>
      </c>
    </row>
    <row r="727" spans="1:2" x14ac:dyDescent="0.25">
      <c r="A727" t="s">
        <v>732</v>
      </c>
      <c r="B727">
        <v>3.9575956857420684</v>
      </c>
    </row>
    <row r="728" spans="1:2" x14ac:dyDescent="0.25">
      <c r="A728" t="s">
        <v>733</v>
      </c>
      <c r="B728">
        <v>3.4966670668598905</v>
      </c>
    </row>
    <row r="729" spans="1:2" x14ac:dyDescent="0.25">
      <c r="A729" t="s">
        <v>734</v>
      </c>
      <c r="B729">
        <v>3.5260659585580716</v>
      </c>
    </row>
    <row r="730" spans="1:2" x14ac:dyDescent="0.25">
      <c r="A730" t="s">
        <v>735</v>
      </c>
      <c r="B730">
        <v>5.2082258326658808</v>
      </c>
    </row>
    <row r="731" spans="1:2" x14ac:dyDescent="0.25">
      <c r="A731" t="s">
        <v>736</v>
      </c>
      <c r="B731">
        <v>5.6120881062119325</v>
      </c>
    </row>
    <row r="732" spans="1:2" x14ac:dyDescent="0.25">
      <c r="A732" t="s">
        <v>737</v>
      </c>
      <c r="B732">
        <v>2.8365612673860778</v>
      </c>
    </row>
    <row r="733" spans="1:2" x14ac:dyDescent="0.25">
      <c r="A733" t="s">
        <v>738</v>
      </c>
      <c r="B733">
        <v>4.0960743763523793</v>
      </c>
    </row>
    <row r="734" spans="1:2" x14ac:dyDescent="0.25">
      <c r="A734" t="s">
        <v>739</v>
      </c>
      <c r="B734">
        <v>6.583176780807837</v>
      </c>
    </row>
    <row r="735" spans="1:2" x14ac:dyDescent="0.25">
      <c r="A735" t="s">
        <v>740</v>
      </c>
      <c r="B735">
        <v>3.7308495178310785</v>
      </c>
    </row>
    <row r="736" spans="1:2" x14ac:dyDescent="0.25">
      <c r="A736" t="s">
        <v>741</v>
      </c>
      <c r="B736">
        <v>4.6180930509216145</v>
      </c>
    </row>
    <row r="737" spans="1:2" x14ac:dyDescent="0.25">
      <c r="A737" t="s">
        <v>742</v>
      </c>
      <c r="B737">
        <v>3.3478104261649446</v>
      </c>
    </row>
    <row r="738" spans="1:2" x14ac:dyDescent="0.25">
      <c r="A738" t="s">
        <v>743</v>
      </c>
      <c r="B738">
        <v>3.6693852458748544</v>
      </c>
    </row>
    <row r="739" spans="1:2" x14ac:dyDescent="0.25">
      <c r="A739" t="s">
        <v>744</v>
      </c>
      <c r="B739">
        <v>3.2831494369212528</v>
      </c>
    </row>
    <row r="740" spans="1:2" x14ac:dyDescent="0.25">
      <c r="A740" t="s">
        <v>745</v>
      </c>
      <c r="B740">
        <v>3.727666280792175</v>
      </c>
    </row>
    <row r="741" spans="1:2" x14ac:dyDescent="0.25">
      <c r="A741" t="s">
        <v>746</v>
      </c>
      <c r="B741">
        <v>3.483538461871206</v>
      </c>
    </row>
    <row r="742" spans="1:2" x14ac:dyDescent="0.25">
      <c r="A742" t="s">
        <v>747</v>
      </c>
      <c r="B742">
        <v>3.5808229696952174</v>
      </c>
    </row>
    <row r="743" spans="1:2" x14ac:dyDescent="0.25">
      <c r="A743" t="s">
        <v>748</v>
      </c>
      <c r="B743">
        <v>3.7493061366122364</v>
      </c>
    </row>
    <row r="744" spans="1:2" x14ac:dyDescent="0.25">
      <c r="A744" t="s">
        <v>749</v>
      </c>
      <c r="B744">
        <v>3.8910816545386626</v>
      </c>
    </row>
    <row r="745" spans="1:2" x14ac:dyDescent="0.25">
      <c r="A745" t="s">
        <v>750</v>
      </c>
      <c r="B745">
        <v>3.6570675380698994</v>
      </c>
    </row>
    <row r="746" spans="1:2" x14ac:dyDescent="0.25">
      <c r="A746" t="s">
        <v>751</v>
      </c>
      <c r="B746">
        <v>4.1989325440796774</v>
      </c>
    </row>
    <row r="747" spans="1:2" x14ac:dyDescent="0.25">
      <c r="A747" t="s">
        <v>752</v>
      </c>
      <c r="B747">
        <v>4.0686000305551566</v>
      </c>
    </row>
    <row r="748" spans="1:2" x14ac:dyDescent="0.25">
      <c r="A748" t="s">
        <v>753</v>
      </c>
      <c r="B748">
        <v>3.7439743179854621</v>
      </c>
    </row>
    <row r="749" spans="1:2" x14ac:dyDescent="0.25">
      <c r="A749" t="s">
        <v>754</v>
      </c>
      <c r="B749">
        <v>3.1500074838834196</v>
      </c>
    </row>
    <row r="750" spans="1:2" x14ac:dyDescent="0.25">
      <c r="A750" t="s">
        <v>755</v>
      </c>
      <c r="B750">
        <v>3.7083707838001221</v>
      </c>
    </row>
    <row r="751" spans="1:2" x14ac:dyDescent="0.25">
      <c r="A751" t="s">
        <v>756</v>
      </c>
      <c r="B751">
        <v>3.6965955196271056</v>
      </c>
    </row>
    <row r="752" spans="1:2" x14ac:dyDescent="0.25">
      <c r="A752" t="s">
        <v>757</v>
      </c>
      <c r="B752">
        <v>3.8365299081161797</v>
      </c>
    </row>
    <row r="753" spans="1:2" x14ac:dyDescent="0.25">
      <c r="A753" t="s">
        <v>758</v>
      </c>
      <c r="B753">
        <v>3.8429585130386337</v>
      </c>
    </row>
    <row r="754" spans="1:2" x14ac:dyDescent="0.25">
      <c r="A754" t="s">
        <v>759</v>
      </c>
      <c r="B754">
        <v>3.6997067634277561</v>
      </c>
    </row>
    <row r="755" spans="1:2" x14ac:dyDescent="0.25">
      <c r="A755" t="s">
        <v>760</v>
      </c>
      <c r="B755">
        <v>3.8162971525900482</v>
      </c>
    </row>
    <row r="756" spans="1:2" x14ac:dyDescent="0.25">
      <c r="A756" t="s">
        <v>761</v>
      </c>
      <c r="B756">
        <v>3.8827841011392938</v>
      </c>
    </row>
    <row r="757" spans="1:2" x14ac:dyDescent="0.25">
      <c r="A757" t="s">
        <v>762</v>
      </c>
      <c r="B757">
        <v>3.8571846209819913</v>
      </c>
    </row>
    <row r="758" spans="1:2" x14ac:dyDescent="0.25">
      <c r="A758" t="s">
        <v>763</v>
      </c>
      <c r="B758">
        <v>3.956765307211068</v>
      </c>
    </row>
    <row r="759" spans="1:2" x14ac:dyDescent="0.25">
      <c r="A759" t="s">
        <v>764</v>
      </c>
      <c r="B759">
        <v>3.9139774762888266</v>
      </c>
    </row>
    <row r="760" spans="1:2" x14ac:dyDescent="0.25">
      <c r="A760" t="s">
        <v>765</v>
      </c>
      <c r="B760">
        <v>3.7919180808902571</v>
      </c>
    </row>
    <row r="761" spans="1:2" x14ac:dyDescent="0.25">
      <c r="A761" t="s">
        <v>766</v>
      </c>
      <c r="B761">
        <v>4.1129185581511534</v>
      </c>
    </row>
    <row r="762" spans="1:2" x14ac:dyDescent="0.25">
      <c r="A762" t="s">
        <v>767</v>
      </c>
      <c r="B762">
        <v>3.8701451039625581</v>
      </c>
    </row>
    <row r="763" spans="1:2" x14ac:dyDescent="0.25">
      <c r="A763" t="s">
        <v>768</v>
      </c>
      <c r="B763">
        <v>3.5544894042032023</v>
      </c>
    </row>
    <row r="764" spans="1:2" x14ac:dyDescent="0.25">
      <c r="A764" t="s">
        <v>769</v>
      </c>
      <c r="B764">
        <v>4.0767979032858443</v>
      </c>
    </row>
    <row r="765" spans="1:2" x14ac:dyDescent="0.25">
      <c r="A765" t="s">
        <v>770</v>
      </c>
      <c r="B765">
        <v>4.1228465605109506</v>
      </c>
    </row>
    <row r="766" spans="1:2" x14ac:dyDescent="0.25">
      <c r="A766" t="s">
        <v>771</v>
      </c>
      <c r="B766">
        <v>3.791086648515515</v>
      </c>
    </row>
    <row r="767" spans="1:2" x14ac:dyDescent="0.25">
      <c r="A767" t="s">
        <v>772</v>
      </c>
      <c r="B767">
        <v>3.8706588604623806</v>
      </c>
    </row>
    <row r="768" spans="1:2" x14ac:dyDescent="0.25">
      <c r="A768" t="s">
        <v>773</v>
      </c>
      <c r="B768">
        <v>3.8707891761693993</v>
      </c>
    </row>
    <row r="769" spans="1:2" x14ac:dyDescent="0.25">
      <c r="A769" t="s">
        <v>774</v>
      </c>
      <c r="B769">
        <v>4.0062073259599869</v>
      </c>
    </row>
    <row r="770" spans="1:2" x14ac:dyDescent="0.25">
      <c r="A770" t="s">
        <v>775</v>
      </c>
      <c r="B770">
        <v>4.85328512167347</v>
      </c>
    </row>
    <row r="771" spans="1:2" x14ac:dyDescent="0.25">
      <c r="A771" t="s">
        <v>776</v>
      </c>
      <c r="B771">
        <v>3.6036144036016555</v>
      </c>
    </row>
    <row r="772" spans="1:2" x14ac:dyDescent="0.25">
      <c r="A772" t="s">
        <v>777</v>
      </c>
      <c r="B772">
        <v>3.9080411211341506</v>
      </c>
    </row>
    <row r="773" spans="1:2" x14ac:dyDescent="0.25">
      <c r="A773" t="s">
        <v>778</v>
      </c>
      <c r="B773">
        <v>3.9691708397118766</v>
      </c>
    </row>
    <row r="774" spans="1:2" x14ac:dyDescent="0.25">
      <c r="A774" t="s">
        <v>779</v>
      </c>
      <c r="B774">
        <v>4.6585213133385075</v>
      </c>
    </row>
    <row r="775" spans="1:2" x14ac:dyDescent="0.25">
      <c r="A775" t="s">
        <v>780</v>
      </c>
      <c r="B775">
        <v>3.8023651670572622</v>
      </c>
    </row>
    <row r="776" spans="1:2" x14ac:dyDescent="0.25">
      <c r="A776" t="s">
        <v>781</v>
      </c>
      <c r="B776">
        <v>3.9959739467037463</v>
      </c>
    </row>
    <row r="777" spans="1:2" x14ac:dyDescent="0.25">
      <c r="A777" t="s">
        <v>782</v>
      </c>
      <c r="B777">
        <v>3.982591335670445</v>
      </c>
    </row>
    <row r="778" spans="1:2" x14ac:dyDescent="0.25">
      <c r="A778" t="s">
        <v>783</v>
      </c>
      <c r="B778">
        <v>4.0317627075734412</v>
      </c>
    </row>
    <row r="779" spans="1:2" x14ac:dyDescent="0.25">
      <c r="A779" t="s">
        <v>784</v>
      </c>
      <c r="B779">
        <v>4.2841595372081143</v>
      </c>
    </row>
    <row r="780" spans="1:2" x14ac:dyDescent="0.25">
      <c r="A780" t="s">
        <v>785</v>
      </c>
      <c r="B780">
        <v>3.760229297732625</v>
      </c>
    </row>
    <row r="781" spans="1:2" x14ac:dyDescent="0.25">
      <c r="A781" t="s">
        <v>786</v>
      </c>
      <c r="B781">
        <v>3.8942835205657054</v>
      </c>
    </row>
    <row r="782" spans="1:2" x14ac:dyDescent="0.25">
      <c r="A782" t="s">
        <v>787</v>
      </c>
      <c r="B782">
        <v>3.7232413494379979</v>
      </c>
    </row>
    <row r="783" spans="1:2" x14ac:dyDescent="0.25">
      <c r="A783" t="s">
        <v>788</v>
      </c>
      <c r="B783">
        <v>3.8386718888171178</v>
      </c>
    </row>
    <row r="784" spans="1:2" x14ac:dyDescent="0.25">
      <c r="A784" t="s">
        <v>789</v>
      </c>
      <c r="B784">
        <v>3.8279609590452615</v>
      </c>
    </row>
    <row r="785" spans="1:2" x14ac:dyDescent="0.25">
      <c r="A785" t="s">
        <v>790</v>
      </c>
      <c r="B785">
        <v>4.2273597131561891</v>
      </c>
    </row>
    <row r="786" spans="1:2" x14ac:dyDescent="0.25">
      <c r="A786" t="s">
        <v>791</v>
      </c>
      <c r="B786">
        <v>5.5156777512690036</v>
      </c>
    </row>
    <row r="787" spans="1:2" x14ac:dyDescent="0.25">
      <c r="A787" t="s">
        <v>792</v>
      </c>
      <c r="B787">
        <v>4.1633023347495595</v>
      </c>
    </row>
    <row r="788" spans="1:2" x14ac:dyDescent="0.25">
      <c r="A788" t="s">
        <v>793</v>
      </c>
      <c r="B788">
        <v>4.2876644336287031</v>
      </c>
    </row>
    <row r="789" spans="1:2" x14ac:dyDescent="0.25">
      <c r="A789" t="s">
        <v>794</v>
      </c>
      <c r="B789">
        <v>4.3013830931373578</v>
      </c>
    </row>
    <row r="790" spans="1:2" x14ac:dyDescent="0.25">
      <c r="A790" t="s">
        <v>795</v>
      </c>
      <c r="B790">
        <v>4.0876719985676013</v>
      </c>
    </row>
    <row r="791" spans="1:2" x14ac:dyDescent="0.25">
      <c r="A791" t="s">
        <v>796</v>
      </c>
      <c r="B791">
        <v>6.6313701259828628</v>
      </c>
    </row>
    <row r="792" spans="1:2" x14ac:dyDescent="0.25">
      <c r="A792" t="s">
        <v>797</v>
      </c>
      <c r="B792">
        <v>4.1048899057940069</v>
      </c>
    </row>
    <row r="793" spans="1:2" x14ac:dyDescent="0.25">
      <c r="A793" t="s">
        <v>798</v>
      </c>
      <c r="B793">
        <v>3.6180485675790819</v>
      </c>
    </row>
    <row r="794" spans="1:2" x14ac:dyDescent="0.25">
      <c r="A794" t="s">
        <v>799</v>
      </c>
      <c r="B794">
        <v>3.3267683991867472</v>
      </c>
    </row>
    <row r="795" spans="1:2" x14ac:dyDescent="0.25">
      <c r="A795" t="s">
        <v>800</v>
      </c>
      <c r="B795">
        <v>4.3555467882065111</v>
      </c>
    </row>
    <row r="796" spans="1:2" x14ac:dyDescent="0.25">
      <c r="A796" t="s">
        <v>801</v>
      </c>
      <c r="B796">
        <v>3.7666884121281474</v>
      </c>
    </row>
    <row r="797" spans="1:2" x14ac:dyDescent="0.25">
      <c r="A797" t="s">
        <v>802</v>
      </c>
      <c r="B797">
        <v>4.3552299701418056</v>
      </c>
    </row>
    <row r="798" spans="1:2" x14ac:dyDescent="0.25">
      <c r="A798" t="s">
        <v>803</v>
      </c>
      <c r="B798">
        <v>4.2601732418342051</v>
      </c>
    </row>
    <row r="799" spans="1:2" x14ac:dyDescent="0.25">
      <c r="A799" t="s">
        <v>804</v>
      </c>
      <c r="B799">
        <v>4.1249931031522005</v>
      </c>
    </row>
    <row r="800" spans="1:2" x14ac:dyDescent="0.25">
      <c r="A800" t="s">
        <v>805</v>
      </c>
      <c r="B800">
        <v>4.1870138537626547</v>
      </c>
    </row>
    <row r="801" spans="1:2" x14ac:dyDescent="0.25">
      <c r="A801" t="s">
        <v>806</v>
      </c>
      <c r="B801">
        <v>4.3519354521860727</v>
      </c>
    </row>
    <row r="802" spans="1:2" x14ac:dyDescent="0.25">
      <c r="A802" t="s">
        <v>807</v>
      </c>
      <c r="B802">
        <v>3.9985483789321079</v>
      </c>
    </row>
    <row r="803" spans="1:2" x14ac:dyDescent="0.25">
      <c r="A803" t="s">
        <v>808</v>
      </c>
      <c r="B803">
        <v>4.33416950577314</v>
      </c>
    </row>
    <row r="804" spans="1:2" x14ac:dyDescent="0.25">
      <c r="A804" t="s">
        <v>809</v>
      </c>
      <c r="B804">
        <v>4.682845935449186</v>
      </c>
    </row>
    <row r="805" spans="1:2" x14ac:dyDescent="0.25">
      <c r="A805" t="s">
        <v>810</v>
      </c>
      <c r="B805">
        <v>4.2515058257003124</v>
      </c>
    </row>
    <row r="806" spans="1:2" x14ac:dyDescent="0.25">
      <c r="A806" t="s">
        <v>811</v>
      </c>
      <c r="B806">
        <v>4.3677962437321538</v>
      </c>
    </row>
    <row r="807" spans="1:2" x14ac:dyDescent="0.25">
      <c r="A807" t="s">
        <v>812</v>
      </c>
      <c r="B807">
        <v>4.4222986236155668</v>
      </c>
    </row>
    <row r="808" spans="1:2" x14ac:dyDescent="0.25">
      <c r="A808" t="s">
        <v>813</v>
      </c>
      <c r="B808">
        <v>4.4503320655260152</v>
      </c>
    </row>
    <row r="809" spans="1:2" x14ac:dyDescent="0.25">
      <c r="A809" t="s">
        <v>814</v>
      </c>
      <c r="B809">
        <v>4.4480949968169865</v>
      </c>
    </row>
    <row r="810" spans="1:2" x14ac:dyDescent="0.25">
      <c r="A810" t="s">
        <v>815</v>
      </c>
      <c r="B810">
        <v>5.8631620002779528</v>
      </c>
    </row>
    <row r="811" spans="1:2" x14ac:dyDescent="0.25">
      <c r="A811" t="s">
        <v>816</v>
      </c>
      <c r="B811">
        <v>7.2147712279093019</v>
      </c>
    </row>
    <row r="812" spans="1:2" x14ac:dyDescent="0.25">
      <c r="A812" t="s">
        <v>817</v>
      </c>
      <c r="B812">
        <v>3.5004704562160938</v>
      </c>
    </row>
    <row r="813" spans="1:2" x14ac:dyDescent="0.25">
      <c r="A813" t="s">
        <v>818</v>
      </c>
      <c r="B813">
        <v>4.3588236134188838</v>
      </c>
    </row>
    <row r="814" spans="1:2" x14ac:dyDescent="0.25">
      <c r="A814" t="s">
        <v>819</v>
      </c>
      <c r="B814">
        <v>4.4814992911619882</v>
      </c>
    </row>
    <row r="815" spans="1:2" x14ac:dyDescent="0.25">
      <c r="A815" t="s">
        <v>820</v>
      </c>
      <c r="B815">
        <v>4.4787832747616285</v>
      </c>
    </row>
    <row r="816" spans="1:2" x14ac:dyDescent="0.25">
      <c r="A816" t="s">
        <v>821</v>
      </c>
      <c r="B816">
        <v>4.0268262784830169</v>
      </c>
    </row>
    <row r="817" spans="1:2" x14ac:dyDescent="0.25">
      <c r="A817" t="s">
        <v>822</v>
      </c>
      <c r="B817">
        <v>4.4037299296628811</v>
      </c>
    </row>
    <row r="818" spans="1:2" x14ac:dyDescent="0.25">
      <c r="A818" t="s">
        <v>823</v>
      </c>
      <c r="B818">
        <v>5.456152113338284</v>
      </c>
    </row>
    <row r="819" spans="1:2" x14ac:dyDescent="0.25">
      <c r="A819" t="s">
        <v>824</v>
      </c>
      <c r="B819">
        <v>4.3332718413551392</v>
      </c>
    </row>
    <row r="820" spans="1:2" x14ac:dyDescent="0.25">
      <c r="A820" t="s">
        <v>825</v>
      </c>
      <c r="B820">
        <v>4.6117118563587427</v>
      </c>
    </row>
    <row r="821" spans="1:2" x14ac:dyDescent="0.25">
      <c r="A821" t="s">
        <v>826</v>
      </c>
      <c r="B821">
        <v>4.4384104997232479</v>
      </c>
    </row>
    <row r="822" spans="1:2" x14ac:dyDescent="0.25">
      <c r="A822" t="s">
        <v>827</v>
      </c>
      <c r="B822">
        <v>4.206015694575207</v>
      </c>
    </row>
    <row r="823" spans="1:2" x14ac:dyDescent="0.25">
      <c r="A823" t="s">
        <v>828</v>
      </c>
      <c r="B823">
        <v>4.1088647759327879</v>
      </c>
    </row>
    <row r="824" spans="1:2" x14ac:dyDescent="0.25">
      <c r="A824" t="s">
        <v>829</v>
      </c>
      <c r="B824">
        <v>4.688185260144305</v>
      </c>
    </row>
    <row r="825" spans="1:2" x14ac:dyDescent="0.25">
      <c r="A825" t="s">
        <v>830</v>
      </c>
      <c r="B825">
        <v>4.5705468435032826</v>
      </c>
    </row>
    <row r="826" spans="1:2" x14ac:dyDescent="0.25">
      <c r="A826" t="s">
        <v>831</v>
      </c>
      <c r="B826">
        <v>4.5403046197736581</v>
      </c>
    </row>
    <row r="827" spans="1:2" x14ac:dyDescent="0.25">
      <c r="A827" t="s">
        <v>832</v>
      </c>
      <c r="B827">
        <v>4.6249911627502982</v>
      </c>
    </row>
    <row r="828" spans="1:2" x14ac:dyDescent="0.25">
      <c r="A828" t="s">
        <v>833</v>
      </c>
      <c r="B828">
        <v>4.5519073139069031</v>
      </c>
    </row>
    <row r="829" spans="1:2" x14ac:dyDescent="0.25">
      <c r="A829" t="s">
        <v>834</v>
      </c>
      <c r="B829">
        <v>5.2262297063574827</v>
      </c>
    </row>
    <row r="830" spans="1:2" x14ac:dyDescent="0.25">
      <c r="A830" t="s">
        <v>835</v>
      </c>
      <c r="B830">
        <v>4.873329223660007</v>
      </c>
    </row>
    <row r="831" spans="1:2" x14ac:dyDescent="0.25">
      <c r="A831" t="s">
        <v>836</v>
      </c>
      <c r="B831">
        <v>4.9310769458706112</v>
      </c>
    </row>
    <row r="832" spans="1:2" x14ac:dyDescent="0.25">
      <c r="A832" t="s">
        <v>837</v>
      </c>
      <c r="B832">
        <v>4.7388966562684267</v>
      </c>
    </row>
    <row r="833" spans="1:2" x14ac:dyDescent="0.25">
      <c r="A833" t="s">
        <v>838</v>
      </c>
      <c r="B833">
        <v>4.9506719417761387</v>
      </c>
    </row>
    <row r="834" spans="1:2" x14ac:dyDescent="0.25">
      <c r="A834" t="s">
        <v>839</v>
      </c>
      <c r="B834">
        <v>5.5041089756910493</v>
      </c>
    </row>
    <row r="835" spans="1:2" x14ac:dyDescent="0.25">
      <c r="A835" t="s">
        <v>840</v>
      </c>
      <c r="B835">
        <v>4.5182753410566283</v>
      </c>
    </row>
    <row r="836" spans="1:2" x14ac:dyDescent="0.25">
      <c r="A836" t="s">
        <v>841</v>
      </c>
      <c r="B836">
        <v>4.7003036144671073</v>
      </c>
    </row>
    <row r="837" spans="1:2" x14ac:dyDescent="0.25">
      <c r="A837" t="s">
        <v>842</v>
      </c>
      <c r="B837">
        <v>5.2688736970861383</v>
      </c>
    </row>
    <row r="838" spans="1:2" x14ac:dyDescent="0.25">
      <c r="A838" t="s">
        <v>843</v>
      </c>
      <c r="B838">
        <v>4.8209453084900451</v>
      </c>
    </row>
    <row r="839" spans="1:2" x14ac:dyDescent="0.25">
      <c r="A839" t="s">
        <v>844</v>
      </c>
      <c r="B839">
        <v>5.137300869732857</v>
      </c>
    </row>
    <row r="840" spans="1:2" x14ac:dyDescent="0.25">
      <c r="A840" t="s">
        <v>845</v>
      </c>
      <c r="B840">
        <v>7.8406716444350648</v>
      </c>
    </row>
    <row r="841" spans="1:2" x14ac:dyDescent="0.25">
      <c r="A841" t="s">
        <v>846</v>
      </c>
      <c r="B841">
        <v>5.345143056897065</v>
      </c>
    </row>
    <row r="842" spans="1:2" x14ac:dyDescent="0.25">
      <c r="A842" t="s">
        <v>847</v>
      </c>
      <c r="B842">
        <v>4.9949533980772456</v>
      </c>
    </row>
    <row r="843" spans="1:2" x14ac:dyDescent="0.25">
      <c r="A843" t="s">
        <v>848</v>
      </c>
      <c r="B843">
        <v>5.0100412207708063</v>
      </c>
    </row>
    <row r="844" spans="1:2" x14ac:dyDescent="0.25">
      <c r="A844" t="s">
        <v>849</v>
      </c>
      <c r="B844">
        <v>5.069122546535529</v>
      </c>
    </row>
    <row r="845" spans="1:2" x14ac:dyDescent="0.25">
      <c r="A845" t="s">
        <v>850</v>
      </c>
      <c r="B845">
        <v>4.4999853207544334</v>
      </c>
    </row>
    <row r="846" spans="1:2" x14ac:dyDescent="0.25">
      <c r="A846" t="s">
        <v>851</v>
      </c>
      <c r="B846">
        <v>4.7694436109332097</v>
      </c>
    </row>
    <row r="847" spans="1:2" x14ac:dyDescent="0.25">
      <c r="A847" t="s">
        <v>852</v>
      </c>
      <c r="B847">
        <v>5.2505436337211995</v>
      </c>
    </row>
    <row r="848" spans="1:2" x14ac:dyDescent="0.25">
      <c r="A848" t="s">
        <v>853</v>
      </c>
      <c r="B848">
        <v>5.4246099170581603</v>
      </c>
    </row>
    <row r="849" spans="1:2" x14ac:dyDescent="0.25">
      <c r="A849" t="s">
        <v>854</v>
      </c>
      <c r="B849">
        <v>5.2883078132211718</v>
      </c>
    </row>
    <row r="850" spans="1:2" x14ac:dyDescent="0.25">
      <c r="A850" t="s">
        <v>855</v>
      </c>
      <c r="B850">
        <v>5.1215986641496221</v>
      </c>
    </row>
    <row r="851" spans="1:2" x14ac:dyDescent="0.25">
      <c r="A851" t="s">
        <v>856</v>
      </c>
      <c r="B851">
        <v>5.3897064135439132</v>
      </c>
    </row>
    <row r="852" spans="1:2" x14ac:dyDescent="0.25">
      <c r="A852" t="s">
        <v>857</v>
      </c>
      <c r="B852">
        <v>4.7401189608823993</v>
      </c>
    </row>
    <row r="853" spans="1:2" x14ac:dyDescent="0.25">
      <c r="A853" t="s">
        <v>858</v>
      </c>
      <c r="B853">
        <v>5.407491196297407</v>
      </c>
    </row>
    <row r="854" spans="1:2" x14ac:dyDescent="0.25">
      <c r="A854" t="s">
        <v>859</v>
      </c>
      <c r="B854">
        <v>4.8996837883191784</v>
      </c>
    </row>
    <row r="855" spans="1:2" x14ac:dyDescent="0.25">
      <c r="A855" t="s">
        <v>860</v>
      </c>
      <c r="B855">
        <v>5.098346368222562</v>
      </c>
    </row>
    <row r="856" spans="1:2" x14ac:dyDescent="0.25">
      <c r="A856" t="s">
        <v>861</v>
      </c>
      <c r="B856">
        <v>5.3591040838435715</v>
      </c>
    </row>
    <row r="857" spans="1:2" x14ac:dyDescent="0.25">
      <c r="A857" t="s">
        <v>862</v>
      </c>
      <c r="B857">
        <v>5.5022425163331539</v>
      </c>
    </row>
    <row r="858" spans="1:2" x14ac:dyDescent="0.25">
      <c r="A858" t="s">
        <v>863</v>
      </c>
      <c r="B858">
        <v>5.187447452715154</v>
      </c>
    </row>
    <row r="859" spans="1:2" x14ac:dyDescent="0.25">
      <c r="A859" t="s">
        <v>864</v>
      </c>
      <c r="B859">
        <v>5.6568611776581754</v>
      </c>
    </row>
    <row r="860" spans="1:2" x14ac:dyDescent="0.25">
      <c r="A860" t="s">
        <v>865</v>
      </c>
      <c r="B860">
        <v>4.5084891848069528</v>
      </c>
    </row>
    <row r="861" spans="1:2" x14ac:dyDescent="0.25">
      <c r="A861" t="s">
        <v>866</v>
      </c>
      <c r="B861">
        <v>5.8014679039956576</v>
      </c>
    </row>
    <row r="862" spans="1:2" x14ac:dyDescent="0.25">
      <c r="A862" t="s">
        <v>867</v>
      </c>
      <c r="B862">
        <v>5.9041885391010736</v>
      </c>
    </row>
    <row r="863" spans="1:2" x14ac:dyDescent="0.25">
      <c r="A863" t="s">
        <v>868</v>
      </c>
      <c r="B863">
        <v>5.6112406937382531</v>
      </c>
    </row>
    <row r="864" spans="1:2" x14ac:dyDescent="0.25">
      <c r="A864" t="s">
        <v>869</v>
      </c>
      <c r="B864">
        <v>5.6309375057245026</v>
      </c>
    </row>
    <row r="865" spans="1:2" x14ac:dyDescent="0.25">
      <c r="A865" t="s">
        <v>870</v>
      </c>
      <c r="B865">
        <v>5.9699140919933997</v>
      </c>
    </row>
    <row r="866" spans="1:2" x14ac:dyDescent="0.25">
      <c r="A866" t="s">
        <v>871</v>
      </c>
      <c r="B866">
        <v>5.5180718823976278</v>
      </c>
    </row>
    <row r="867" spans="1:2" x14ac:dyDescent="0.25">
      <c r="A867" t="s">
        <v>872</v>
      </c>
      <c r="B867">
        <v>5.7758338490526659</v>
      </c>
    </row>
    <row r="868" spans="1:2" x14ac:dyDescent="0.25">
      <c r="A868" t="s">
        <v>873</v>
      </c>
      <c r="B868">
        <v>5.9014604163818936</v>
      </c>
    </row>
    <row r="869" spans="1:2" x14ac:dyDescent="0.25">
      <c r="A869" t="s">
        <v>874</v>
      </c>
      <c r="B869">
        <v>5.8725218181596501</v>
      </c>
    </row>
    <row r="870" spans="1:2" x14ac:dyDescent="0.25">
      <c r="A870" t="s">
        <v>875</v>
      </c>
      <c r="B870">
        <v>6.025809591479681</v>
      </c>
    </row>
    <row r="871" spans="1:2" x14ac:dyDescent="0.25">
      <c r="A871" t="s">
        <v>876</v>
      </c>
      <c r="B871">
        <v>5.8828212392539045</v>
      </c>
    </row>
    <row r="872" spans="1:2" x14ac:dyDescent="0.25">
      <c r="A872" t="s">
        <v>877</v>
      </c>
      <c r="B872">
        <v>5.3990341268973507</v>
      </c>
    </row>
    <row r="873" spans="1:2" x14ac:dyDescent="0.25">
      <c r="A873" t="s">
        <v>878</v>
      </c>
      <c r="B873">
        <v>4.6518176579718409</v>
      </c>
    </row>
    <row r="874" spans="1:2" x14ac:dyDescent="0.25">
      <c r="A874" t="s">
        <v>879</v>
      </c>
      <c r="B874">
        <v>6.0833748244319414</v>
      </c>
    </row>
    <row r="875" spans="1:2" x14ac:dyDescent="0.25">
      <c r="A875" t="s">
        <v>880</v>
      </c>
      <c r="B875">
        <v>6.1019960377720723</v>
      </c>
    </row>
    <row r="876" spans="1:2" x14ac:dyDescent="0.25">
      <c r="A876" t="s">
        <v>881</v>
      </c>
      <c r="B876">
        <v>5.6974615803636013</v>
      </c>
    </row>
    <row r="877" spans="1:2" x14ac:dyDescent="0.25">
      <c r="A877" t="s">
        <v>882</v>
      </c>
      <c r="B877">
        <v>6.5272572388595975</v>
      </c>
    </row>
    <row r="878" spans="1:2" x14ac:dyDescent="0.25">
      <c r="A878" t="s">
        <v>883</v>
      </c>
      <c r="B878">
        <v>6.5436277342009506</v>
      </c>
    </row>
    <row r="879" spans="1:2" x14ac:dyDescent="0.25">
      <c r="A879" t="s">
        <v>884</v>
      </c>
      <c r="B879">
        <v>6.3049195380214123</v>
      </c>
    </row>
    <row r="880" spans="1:2" x14ac:dyDescent="0.25">
      <c r="A880" t="s">
        <v>885</v>
      </c>
      <c r="B880">
        <v>5.1387377991569885</v>
      </c>
    </row>
    <row r="881" spans="1:2" x14ac:dyDescent="0.25">
      <c r="A881" t="s">
        <v>886</v>
      </c>
      <c r="B881">
        <v>6.4671187237696239</v>
      </c>
    </row>
    <row r="882" spans="1:2" x14ac:dyDescent="0.25">
      <c r="A882" t="s">
        <v>887</v>
      </c>
      <c r="B882">
        <v>10.278911155748334</v>
      </c>
    </row>
    <row r="883" spans="1:2" x14ac:dyDescent="0.25">
      <c r="A883" t="s">
        <v>888</v>
      </c>
      <c r="B883">
        <v>6.1964449791775733</v>
      </c>
    </row>
    <row r="884" spans="1:2" x14ac:dyDescent="0.25">
      <c r="A884" t="s">
        <v>889</v>
      </c>
      <c r="B884">
        <v>6.2664440826148819</v>
      </c>
    </row>
    <row r="885" spans="1:2" x14ac:dyDescent="0.25">
      <c r="A885" t="s">
        <v>890</v>
      </c>
      <c r="B885">
        <v>6.7079093205713534</v>
      </c>
    </row>
    <row r="886" spans="1:2" x14ac:dyDescent="0.25">
      <c r="A886" t="s">
        <v>891</v>
      </c>
      <c r="B886">
        <v>6.6955243704255345</v>
      </c>
    </row>
    <row r="887" spans="1:2" x14ac:dyDescent="0.25">
      <c r="A887" t="s">
        <v>892</v>
      </c>
      <c r="B887">
        <v>6.9049249584074994</v>
      </c>
    </row>
    <row r="888" spans="1:2" x14ac:dyDescent="0.25">
      <c r="A888" t="s">
        <v>893</v>
      </c>
      <c r="B888">
        <v>6.6459219195435582</v>
      </c>
    </row>
    <row r="889" spans="1:2" x14ac:dyDescent="0.25">
      <c r="A889" t="s">
        <v>894</v>
      </c>
      <c r="B889">
        <v>6.7645864765830934</v>
      </c>
    </row>
    <row r="890" spans="1:2" x14ac:dyDescent="0.25">
      <c r="A890" t="s">
        <v>895</v>
      </c>
      <c r="B890">
        <v>7.5000312680176577</v>
      </c>
    </row>
    <row r="891" spans="1:2" x14ac:dyDescent="0.25">
      <c r="A891" t="s">
        <v>896</v>
      </c>
      <c r="B891">
        <v>6.9478957597016588</v>
      </c>
    </row>
    <row r="892" spans="1:2" x14ac:dyDescent="0.25">
      <c r="A892" t="s">
        <v>897</v>
      </c>
      <c r="B892">
        <v>6.7820185839308964</v>
      </c>
    </row>
    <row r="893" spans="1:2" x14ac:dyDescent="0.25">
      <c r="A893" t="s">
        <v>898</v>
      </c>
      <c r="B893">
        <v>6.7177023663441142</v>
      </c>
    </row>
    <row r="894" spans="1:2" x14ac:dyDescent="0.25">
      <c r="A894" t="s">
        <v>899</v>
      </c>
      <c r="B894">
        <v>6.5472703970245929</v>
      </c>
    </row>
    <row r="895" spans="1:2" x14ac:dyDescent="0.25">
      <c r="A895" t="s">
        <v>900</v>
      </c>
      <c r="B895">
        <v>6.9228713290059583</v>
      </c>
    </row>
    <row r="896" spans="1:2" x14ac:dyDescent="0.25">
      <c r="A896" t="s">
        <v>901</v>
      </c>
      <c r="B896">
        <v>7.1371389035573038</v>
      </c>
    </row>
    <row r="897" spans="1:2" x14ac:dyDescent="0.25">
      <c r="A897" t="s">
        <v>902</v>
      </c>
      <c r="B897">
        <v>7.0438430653448592</v>
      </c>
    </row>
    <row r="898" spans="1:2" x14ac:dyDescent="0.25">
      <c r="A898" t="s">
        <v>903</v>
      </c>
      <c r="B898">
        <v>6.4570372137452461</v>
      </c>
    </row>
    <row r="899" spans="1:2" x14ac:dyDescent="0.25">
      <c r="A899" t="s">
        <v>904</v>
      </c>
      <c r="B899">
        <v>6.9254989835206215</v>
      </c>
    </row>
    <row r="900" spans="1:2" x14ac:dyDescent="0.25">
      <c r="A900" t="s">
        <v>905</v>
      </c>
      <c r="B900">
        <v>7.3241676005834853</v>
      </c>
    </row>
    <row r="901" spans="1:2" x14ac:dyDescent="0.25">
      <c r="A901" t="s">
        <v>906</v>
      </c>
      <c r="B901">
        <v>7.3089580353965928</v>
      </c>
    </row>
    <row r="902" spans="1:2" x14ac:dyDescent="0.25">
      <c r="A902" t="s">
        <v>907</v>
      </c>
      <c r="B902">
        <v>7.6511898794472053</v>
      </c>
    </row>
    <row r="903" spans="1:2" x14ac:dyDescent="0.25">
      <c r="A903" t="s">
        <v>908</v>
      </c>
      <c r="B903">
        <v>7.5164630080361121</v>
      </c>
    </row>
    <row r="904" spans="1:2" x14ac:dyDescent="0.25">
      <c r="A904" t="s">
        <v>909</v>
      </c>
      <c r="B904">
        <v>7.3449054755113723</v>
      </c>
    </row>
    <row r="905" spans="1:2" x14ac:dyDescent="0.25">
      <c r="A905" t="s">
        <v>910</v>
      </c>
      <c r="B905">
        <v>7.6735725291810946</v>
      </c>
    </row>
    <row r="906" spans="1:2" x14ac:dyDescent="0.25">
      <c r="A906" t="s">
        <v>911</v>
      </c>
      <c r="B906">
        <v>7.4696489154013461</v>
      </c>
    </row>
    <row r="907" spans="1:2" x14ac:dyDescent="0.25">
      <c r="A907" t="s">
        <v>912</v>
      </c>
      <c r="B907">
        <v>7.5870837303929521</v>
      </c>
    </row>
    <row r="908" spans="1:2" x14ac:dyDescent="0.25">
      <c r="A908" t="s">
        <v>913</v>
      </c>
      <c r="B908">
        <v>7.4234424310789668</v>
      </c>
    </row>
    <row r="909" spans="1:2" x14ac:dyDescent="0.25">
      <c r="A909" t="s">
        <v>914</v>
      </c>
      <c r="B909">
        <v>6.9663973451747552</v>
      </c>
    </row>
    <row r="910" spans="1:2" x14ac:dyDescent="0.25">
      <c r="A910" t="s">
        <v>915</v>
      </c>
      <c r="B910">
        <v>7.7480315958256183</v>
      </c>
    </row>
    <row r="911" spans="1:2" x14ac:dyDescent="0.25">
      <c r="A911" t="s">
        <v>916</v>
      </c>
      <c r="B911">
        <v>7.6955027135016509</v>
      </c>
    </row>
    <row r="912" spans="1:2" x14ac:dyDescent="0.25">
      <c r="A912" t="s">
        <v>917</v>
      </c>
      <c r="B912">
        <v>7.7009631056606942</v>
      </c>
    </row>
    <row r="913" spans="1:2" x14ac:dyDescent="0.25">
      <c r="A913" t="s">
        <v>918</v>
      </c>
      <c r="B913">
        <v>7.7555395719104574</v>
      </c>
    </row>
    <row r="914" spans="1:2" x14ac:dyDescent="0.25">
      <c r="A914" t="s">
        <v>919</v>
      </c>
      <c r="B914">
        <v>8.814467972445259</v>
      </c>
    </row>
    <row r="915" spans="1:2" x14ac:dyDescent="0.25">
      <c r="A915" t="s">
        <v>920</v>
      </c>
      <c r="B915">
        <v>7.7029973938456076</v>
      </c>
    </row>
    <row r="916" spans="1:2" x14ac:dyDescent="0.25">
      <c r="A916" t="s">
        <v>921</v>
      </c>
      <c r="B916">
        <v>7.5308892917540318</v>
      </c>
    </row>
    <row r="917" spans="1:2" x14ac:dyDescent="0.25">
      <c r="A917" t="s">
        <v>922</v>
      </c>
      <c r="B917">
        <v>8.1543484698483653</v>
      </c>
    </row>
    <row r="918" spans="1:2" x14ac:dyDescent="0.25">
      <c r="A918" t="s">
        <v>923</v>
      </c>
      <c r="B918">
        <v>7.881337645584015</v>
      </c>
    </row>
    <row r="919" spans="1:2" x14ac:dyDescent="0.25">
      <c r="A919" t="s">
        <v>924</v>
      </c>
      <c r="B919">
        <v>8.8732315684771201</v>
      </c>
    </row>
    <row r="920" spans="1:2" x14ac:dyDescent="0.25">
      <c r="A920" t="s">
        <v>925</v>
      </c>
      <c r="B920">
        <v>8.3806236831777721</v>
      </c>
    </row>
    <row r="921" spans="1:2" x14ac:dyDescent="0.25">
      <c r="A921" t="s">
        <v>926</v>
      </c>
      <c r="B921">
        <v>8.2929778397092786</v>
      </c>
    </row>
    <row r="922" spans="1:2" x14ac:dyDescent="0.25">
      <c r="A922" t="s">
        <v>927</v>
      </c>
      <c r="B922">
        <v>8.877949891483377</v>
      </c>
    </row>
    <row r="923" spans="1:2" x14ac:dyDescent="0.25">
      <c r="A923" t="s">
        <v>928</v>
      </c>
      <c r="B923">
        <v>9.0335972258005075</v>
      </c>
    </row>
    <row r="924" spans="1:2" x14ac:dyDescent="0.25">
      <c r="A924" t="s">
        <v>929</v>
      </c>
      <c r="B924">
        <v>8.9536112655865523</v>
      </c>
    </row>
    <row r="925" spans="1:2" x14ac:dyDescent="0.25">
      <c r="A925" t="s">
        <v>930</v>
      </c>
      <c r="B925">
        <v>8.950274896467409</v>
      </c>
    </row>
    <row r="926" spans="1:2" x14ac:dyDescent="0.25">
      <c r="A926" t="s">
        <v>931</v>
      </c>
      <c r="B926">
        <v>9.5977182695816889</v>
      </c>
    </row>
    <row r="927" spans="1:2" x14ac:dyDescent="0.25">
      <c r="A927" t="s">
        <v>932</v>
      </c>
      <c r="B927">
        <v>8.5145505414877363</v>
      </c>
    </row>
    <row r="928" spans="1:2" x14ac:dyDescent="0.25">
      <c r="A928" t="s">
        <v>933</v>
      </c>
      <c r="B928">
        <v>8.9977374754240333</v>
      </c>
    </row>
    <row r="929" spans="1:2" x14ac:dyDescent="0.25">
      <c r="A929" t="s">
        <v>934</v>
      </c>
      <c r="B929">
        <v>8.972170824004932</v>
      </c>
    </row>
    <row r="930" spans="1:2" x14ac:dyDescent="0.25">
      <c r="A930" t="s">
        <v>935</v>
      </c>
      <c r="B930">
        <v>9.0678417508444298</v>
      </c>
    </row>
    <row r="931" spans="1:2" x14ac:dyDescent="0.25">
      <c r="A931" t="s">
        <v>936</v>
      </c>
      <c r="B931">
        <v>8.9484180865527758</v>
      </c>
    </row>
    <row r="932" spans="1:2" x14ac:dyDescent="0.25">
      <c r="A932" t="s">
        <v>937</v>
      </c>
      <c r="B932">
        <v>8.6514155986641139</v>
      </c>
    </row>
    <row r="933" spans="1:2" x14ac:dyDescent="0.25">
      <c r="A933" t="s">
        <v>938</v>
      </c>
      <c r="B933">
        <v>9.0417887827440264</v>
      </c>
    </row>
    <row r="934" spans="1:2" x14ac:dyDescent="0.25">
      <c r="A934" t="s">
        <v>939</v>
      </c>
      <c r="B934">
        <v>9.3700878926442233</v>
      </c>
    </row>
    <row r="935" spans="1:2" x14ac:dyDescent="0.25">
      <c r="A935" t="s">
        <v>940</v>
      </c>
      <c r="B935">
        <v>9.6489353138878773</v>
      </c>
    </row>
    <row r="936" spans="1:2" x14ac:dyDescent="0.25">
      <c r="A936" t="s">
        <v>941</v>
      </c>
      <c r="B936">
        <v>21.316135657138613</v>
      </c>
    </row>
    <row r="937" spans="1:2" x14ac:dyDescent="0.25">
      <c r="A937" t="s">
        <v>942</v>
      </c>
      <c r="B937">
        <v>12.999815292622314</v>
      </c>
    </row>
    <row r="938" spans="1:2" x14ac:dyDescent="0.25">
      <c r="A938" t="s">
        <v>943</v>
      </c>
      <c r="B938">
        <v>9.7732830790886425</v>
      </c>
    </row>
    <row r="939" spans="1:2" x14ac:dyDescent="0.25">
      <c r="A939" t="s">
        <v>944</v>
      </c>
      <c r="B939">
        <v>10.699582218012409</v>
      </c>
    </row>
    <row r="940" spans="1:2" x14ac:dyDescent="0.25">
      <c r="A940" t="s">
        <v>945</v>
      </c>
      <c r="B940">
        <v>10.216703345340461</v>
      </c>
    </row>
    <row r="941" spans="1:2" x14ac:dyDescent="0.25">
      <c r="A941" t="s">
        <v>946</v>
      </c>
      <c r="B941">
        <v>10.434489289851349</v>
      </c>
    </row>
    <row r="942" spans="1:2" x14ac:dyDescent="0.25">
      <c r="A942" t="s">
        <v>947</v>
      </c>
      <c r="B942">
        <v>10.915925594794771</v>
      </c>
    </row>
    <row r="943" spans="1:2" x14ac:dyDescent="0.25">
      <c r="A943" t="s">
        <v>948</v>
      </c>
      <c r="B943">
        <v>11.033889574326283</v>
      </c>
    </row>
    <row r="944" spans="1:2" x14ac:dyDescent="0.25">
      <c r="A944" t="s">
        <v>949</v>
      </c>
      <c r="B944">
        <v>11.182532927090028</v>
      </c>
    </row>
    <row r="945" spans="1:2" x14ac:dyDescent="0.25">
      <c r="A945" t="s">
        <v>950</v>
      </c>
      <c r="B945">
        <v>10.34861978424467</v>
      </c>
    </row>
    <row r="946" spans="1:2" x14ac:dyDescent="0.25">
      <c r="A946" t="s">
        <v>951</v>
      </c>
      <c r="B946">
        <v>11.997718716667029</v>
      </c>
    </row>
    <row r="947" spans="1:2" x14ac:dyDescent="0.25">
      <c r="A947" t="s">
        <v>952</v>
      </c>
      <c r="B947">
        <v>12.151532151090068</v>
      </c>
    </row>
    <row r="948" spans="1:2" x14ac:dyDescent="0.25">
      <c r="A948" t="s">
        <v>953</v>
      </c>
      <c r="B948">
        <v>11.204899251276219</v>
      </c>
    </row>
    <row r="949" spans="1:2" x14ac:dyDescent="0.25">
      <c r="A949" t="s">
        <v>954</v>
      </c>
      <c r="B949">
        <v>11.417803752222143</v>
      </c>
    </row>
    <row r="950" spans="1:2" x14ac:dyDescent="0.25">
      <c r="A950" t="s">
        <v>955</v>
      </c>
      <c r="B950">
        <v>12.939020864386498</v>
      </c>
    </row>
    <row r="951" spans="1:2" x14ac:dyDescent="0.25">
      <c r="A951" t="s">
        <v>956</v>
      </c>
      <c r="B951">
        <v>12.819804778376053</v>
      </c>
    </row>
    <row r="952" spans="1:2" x14ac:dyDescent="0.25">
      <c r="A952" t="s">
        <v>957</v>
      </c>
      <c r="B952">
        <v>11.655523182498451</v>
      </c>
    </row>
    <row r="953" spans="1:2" x14ac:dyDescent="0.25">
      <c r="A953" t="s">
        <v>958</v>
      </c>
      <c r="B953">
        <v>13.443213889410471</v>
      </c>
    </row>
    <row r="954" spans="1:2" x14ac:dyDescent="0.25">
      <c r="A954" t="s">
        <v>959</v>
      </c>
      <c r="B954">
        <v>14.497200162785012</v>
      </c>
    </row>
    <row r="955" spans="1:2" x14ac:dyDescent="0.25">
      <c r="A955" t="s">
        <v>960</v>
      </c>
      <c r="B955">
        <v>14.280205336318234</v>
      </c>
    </row>
    <row r="956" spans="1:2" x14ac:dyDescent="0.25">
      <c r="A956" t="s">
        <v>961</v>
      </c>
      <c r="B956">
        <v>13.502553901853624</v>
      </c>
    </row>
    <row r="957" spans="1:2" x14ac:dyDescent="0.25">
      <c r="A957" t="s">
        <v>962</v>
      </c>
      <c r="B957">
        <v>14.471842614896223</v>
      </c>
    </row>
    <row r="958" spans="1:2" x14ac:dyDescent="0.25">
      <c r="A958" t="s">
        <v>963</v>
      </c>
      <c r="B958">
        <v>16.856879112341176</v>
      </c>
    </row>
    <row r="959" spans="1:2" x14ac:dyDescent="0.25">
      <c r="A959" t="s">
        <v>964</v>
      </c>
      <c r="B959">
        <v>15.089438034182434</v>
      </c>
    </row>
    <row r="960" spans="1:2" x14ac:dyDescent="0.25">
      <c r="A960" t="s">
        <v>965</v>
      </c>
      <c r="B960">
        <v>13.473097564407539</v>
      </c>
    </row>
    <row r="961" spans="1:2" x14ac:dyDescent="0.25">
      <c r="A961" t="s">
        <v>966</v>
      </c>
      <c r="B961">
        <v>16.546524023560437</v>
      </c>
    </row>
    <row r="962" spans="1:2" x14ac:dyDescent="0.25">
      <c r="A962" t="s">
        <v>967</v>
      </c>
      <c r="B962">
        <v>15.041678278017914</v>
      </c>
    </row>
    <row r="963" spans="1:2" x14ac:dyDescent="0.25">
      <c r="A963" t="s">
        <v>968</v>
      </c>
      <c r="B963">
        <v>15.587178657493174</v>
      </c>
    </row>
    <row r="964" spans="1:2" x14ac:dyDescent="0.25">
      <c r="A964" t="s">
        <v>969</v>
      </c>
      <c r="B964">
        <v>16.59061471292663</v>
      </c>
    </row>
    <row r="965" spans="1:2" x14ac:dyDescent="0.25">
      <c r="A965" t="s">
        <v>970</v>
      </c>
      <c r="B965">
        <v>15.451782916435851</v>
      </c>
    </row>
    <row r="966" spans="1:2" x14ac:dyDescent="0.25">
      <c r="A966" t="s">
        <v>971</v>
      </c>
      <c r="B966">
        <v>16.313529246156893</v>
      </c>
    </row>
    <row r="967" spans="1:2" x14ac:dyDescent="0.25">
      <c r="A967" t="s">
        <v>972</v>
      </c>
      <c r="B967">
        <v>17.429451875206407</v>
      </c>
    </row>
    <row r="968" spans="1:2" x14ac:dyDescent="0.25">
      <c r="A968" t="s">
        <v>973</v>
      </c>
      <c r="B968">
        <v>17.075906972521661</v>
      </c>
    </row>
    <row r="969" spans="1:2" x14ac:dyDescent="0.25">
      <c r="A969" t="s">
        <v>974</v>
      </c>
      <c r="B969">
        <v>17.972200318140068</v>
      </c>
    </row>
    <row r="970" spans="1:2" x14ac:dyDescent="0.25">
      <c r="A970" t="s">
        <v>975</v>
      </c>
      <c r="B970">
        <v>14.966811597483867</v>
      </c>
    </row>
    <row r="971" spans="1:2" x14ac:dyDescent="0.25">
      <c r="A971" t="s">
        <v>976</v>
      </c>
      <c r="B971">
        <v>14.751438808643639</v>
      </c>
    </row>
    <row r="972" spans="1:2" x14ac:dyDescent="0.25">
      <c r="A972" t="s">
        <v>977</v>
      </c>
      <c r="B972">
        <v>18.354884447556074</v>
      </c>
    </row>
    <row r="973" spans="1:2" x14ac:dyDescent="0.25">
      <c r="A973" t="s">
        <v>978</v>
      </c>
      <c r="B973">
        <v>18.110412126069992</v>
      </c>
    </row>
    <row r="974" spans="1:2" x14ac:dyDescent="0.25">
      <c r="A974" t="s">
        <v>979</v>
      </c>
      <c r="B974">
        <v>17.263638426460698</v>
      </c>
    </row>
    <row r="975" spans="1:2" x14ac:dyDescent="0.25">
      <c r="A975" t="s">
        <v>980</v>
      </c>
      <c r="B975">
        <v>19.55186903634397</v>
      </c>
    </row>
    <row r="976" spans="1:2" x14ac:dyDescent="0.25">
      <c r="A976" t="s">
        <v>981</v>
      </c>
      <c r="B976">
        <v>19.029617179907067</v>
      </c>
    </row>
    <row r="977" spans="1:2" x14ac:dyDescent="0.25">
      <c r="A977" t="s">
        <v>982</v>
      </c>
      <c r="B977">
        <v>21.827071307063118</v>
      </c>
    </row>
    <row r="978" spans="1:2" x14ac:dyDescent="0.25">
      <c r="A978" t="s">
        <v>983</v>
      </c>
      <c r="B978">
        <v>22.706838776389407</v>
      </c>
    </row>
    <row r="979" spans="1:2" x14ac:dyDescent="0.25">
      <c r="A979" t="s">
        <v>984</v>
      </c>
      <c r="B979">
        <v>22.541744044656724</v>
      </c>
    </row>
    <row r="980" spans="1:2" x14ac:dyDescent="0.25">
      <c r="A980" t="s">
        <v>985</v>
      </c>
      <c r="B980">
        <v>22.847487738820131</v>
      </c>
    </row>
    <row r="981" spans="1:2" x14ac:dyDescent="0.25">
      <c r="A981" t="s">
        <v>986</v>
      </c>
      <c r="B981">
        <v>45.995429312055137</v>
      </c>
    </row>
    <row r="982" spans="1:2" x14ac:dyDescent="0.25">
      <c r="A982" t="s">
        <v>987</v>
      </c>
      <c r="B982">
        <v>24.088577652207196</v>
      </c>
    </row>
    <row r="983" spans="1:2" x14ac:dyDescent="0.25">
      <c r="A983" t="s">
        <v>988</v>
      </c>
      <c r="B983">
        <v>23.958533057978581</v>
      </c>
    </row>
    <row r="984" spans="1:2" x14ac:dyDescent="0.25">
      <c r="A984" t="s">
        <v>989</v>
      </c>
      <c r="B984">
        <v>26.67197177116671</v>
      </c>
    </row>
    <row r="985" spans="1:2" x14ac:dyDescent="0.25">
      <c r="A985" t="s">
        <v>990</v>
      </c>
      <c r="B985">
        <v>28.162270108336809</v>
      </c>
    </row>
    <row r="986" spans="1:2" x14ac:dyDescent="0.25">
      <c r="A986" t="s">
        <v>991</v>
      </c>
      <c r="B986">
        <v>33.798793265450087</v>
      </c>
    </row>
    <row r="987" spans="1:2" x14ac:dyDescent="0.25">
      <c r="A987" t="s">
        <v>992</v>
      </c>
      <c r="B987">
        <v>34.037096758453835</v>
      </c>
    </row>
    <row r="988" spans="1:2" x14ac:dyDescent="0.25">
      <c r="A988" t="s">
        <v>993</v>
      </c>
      <c r="B988">
        <v>54.2072794742081</v>
      </c>
    </row>
    <row r="989" spans="1:2" x14ac:dyDescent="0.25">
      <c r="A989" t="s">
        <v>994</v>
      </c>
      <c r="B989">
        <v>195.7571315634523</v>
      </c>
    </row>
    <row r="990" spans="1:2" x14ac:dyDescent="0.25">
      <c r="A990" t="s">
        <v>995</v>
      </c>
      <c r="B990">
        <v>70.707389509770493</v>
      </c>
    </row>
    <row r="991" spans="1:2" x14ac:dyDescent="0.25">
      <c r="A991" t="s">
        <v>996</v>
      </c>
      <c r="B991">
        <v>218.02231012635886</v>
      </c>
    </row>
    <row r="992" spans="1:2" x14ac:dyDescent="0.25">
      <c r="A992" t="s">
        <v>997</v>
      </c>
      <c r="B992">
        <v>-7.6061330238830163</v>
      </c>
    </row>
    <row r="993" spans="1:2" x14ac:dyDescent="0.25">
      <c r="A993" t="s">
        <v>998</v>
      </c>
      <c r="B993">
        <v>-6.4741250184171317</v>
      </c>
    </row>
    <row r="994" spans="1:2" x14ac:dyDescent="0.25">
      <c r="A994" t="s">
        <v>999</v>
      </c>
      <c r="B994">
        <v>-6.5043049400877067</v>
      </c>
    </row>
    <row r="995" spans="1:2" x14ac:dyDescent="0.25">
      <c r="A995" t="s">
        <v>1000</v>
      </c>
      <c r="B995">
        <v>-3.3624467470770254</v>
      </c>
    </row>
    <row r="996" spans="1:2" x14ac:dyDescent="0.25">
      <c r="A996" t="s">
        <v>1001</v>
      </c>
      <c r="B996">
        <v>-3.3783372377555523</v>
      </c>
    </row>
    <row r="997" spans="1:2" x14ac:dyDescent="0.25">
      <c r="A997" t="s">
        <v>1002</v>
      </c>
      <c r="B997">
        <v>-3.1553710947246216</v>
      </c>
    </row>
    <row r="998" spans="1:2" x14ac:dyDescent="0.25">
      <c r="A998" t="s">
        <v>1003</v>
      </c>
      <c r="B998">
        <v>-23.483539225792782</v>
      </c>
    </row>
    <row r="999" spans="1:2" x14ac:dyDescent="0.25">
      <c r="A999" t="s">
        <v>1004</v>
      </c>
      <c r="B999">
        <v>-3.0640190481484861</v>
      </c>
    </row>
    <row r="1000" spans="1:2" x14ac:dyDescent="0.25">
      <c r="A1000" t="s">
        <v>1005</v>
      </c>
      <c r="B1000">
        <v>-2.9475183242387102</v>
      </c>
    </row>
    <row r="1001" spans="1:2" x14ac:dyDescent="0.25">
      <c r="A1001" t="s">
        <v>1006</v>
      </c>
      <c r="B1001">
        <v>-0.49982147065822002</v>
      </c>
    </row>
    <row r="1002" spans="1:2" x14ac:dyDescent="0.25">
      <c r="A1002" t="s">
        <v>1007</v>
      </c>
      <c r="B1002">
        <v>-1.8989449689403526</v>
      </c>
    </row>
    <row r="1003" spans="1:2" x14ac:dyDescent="0.25">
      <c r="A1003" t="s">
        <v>1008</v>
      </c>
      <c r="B1003">
        <v>0.41234841329496352</v>
      </c>
    </row>
    <row r="1004" spans="1:2" x14ac:dyDescent="0.25">
      <c r="A1004" t="s">
        <v>1009</v>
      </c>
      <c r="B1004">
        <v>-2.1149846989932386</v>
      </c>
    </row>
    <row r="1005" spans="1:2" x14ac:dyDescent="0.25">
      <c r="A1005" t="s">
        <v>1010</v>
      </c>
      <c r="B1005">
        <v>-1.8830877823857501</v>
      </c>
    </row>
    <row r="1006" spans="1:2" x14ac:dyDescent="0.25">
      <c r="A1006" t="s">
        <v>1011</v>
      </c>
      <c r="B1006">
        <v>-1.8785427138505806</v>
      </c>
    </row>
    <row r="1007" spans="1:2" x14ac:dyDescent="0.25">
      <c r="A1007" t="s">
        <v>1012</v>
      </c>
      <c r="B1007">
        <v>-1.4845060959750742</v>
      </c>
    </row>
    <row r="1008" spans="1:2" x14ac:dyDescent="0.25">
      <c r="A1008" t="s">
        <v>1013</v>
      </c>
      <c r="B1008">
        <v>-1.3568998347688945</v>
      </c>
    </row>
    <row r="1009" spans="1:2" x14ac:dyDescent="0.25">
      <c r="A1009" t="s">
        <v>1014</v>
      </c>
      <c r="B1009">
        <v>1.3038707394934865</v>
      </c>
    </row>
    <row r="1010" spans="1:2" x14ac:dyDescent="0.25">
      <c r="A1010" t="s">
        <v>1015</v>
      </c>
      <c r="B1010">
        <v>1.3684836387413903</v>
      </c>
    </row>
    <row r="1011" spans="1:2" x14ac:dyDescent="0.25">
      <c r="A1011" t="s">
        <v>1016</v>
      </c>
      <c r="B1011">
        <v>1.4238100531211815</v>
      </c>
    </row>
    <row r="1012" spans="1:2" x14ac:dyDescent="0.25">
      <c r="A1012" t="s">
        <v>1017</v>
      </c>
      <c r="B1012">
        <v>1.4186517043646982</v>
      </c>
    </row>
    <row r="1013" spans="1:2" x14ac:dyDescent="0.25">
      <c r="A1013" t="s">
        <v>1018</v>
      </c>
      <c r="B1013">
        <v>1.4434677691454949</v>
      </c>
    </row>
    <row r="1014" spans="1:2" x14ac:dyDescent="0.25">
      <c r="A1014" t="s">
        <v>1019</v>
      </c>
      <c r="B1014">
        <v>1.4709082246758256</v>
      </c>
    </row>
    <row r="1015" spans="1:2" x14ac:dyDescent="0.25">
      <c r="A1015" t="s">
        <v>1020</v>
      </c>
      <c r="B1015">
        <v>1.5358356997824973</v>
      </c>
    </row>
    <row r="1016" spans="1:2" x14ac:dyDescent="0.25">
      <c r="A1016" t="s">
        <v>1021</v>
      </c>
      <c r="B1016">
        <v>1.5471180005612979</v>
      </c>
    </row>
    <row r="1017" spans="1:2" x14ac:dyDescent="0.25">
      <c r="A1017" t="s">
        <v>1022</v>
      </c>
      <c r="B1017">
        <v>1.5241157204480051</v>
      </c>
    </row>
    <row r="1018" spans="1:2" x14ac:dyDescent="0.25">
      <c r="A1018" t="s">
        <v>1023</v>
      </c>
      <c r="B1018">
        <v>1.6720167545818418</v>
      </c>
    </row>
    <row r="1019" spans="1:2" x14ac:dyDescent="0.25">
      <c r="A1019" t="s">
        <v>1024</v>
      </c>
      <c r="B1019">
        <v>1.7932493736078685</v>
      </c>
    </row>
    <row r="1020" spans="1:2" x14ac:dyDescent="0.25">
      <c r="A1020" t="s">
        <v>1025</v>
      </c>
      <c r="B1020">
        <v>1.9197652875195175</v>
      </c>
    </row>
    <row r="1021" spans="1:2" x14ac:dyDescent="0.25">
      <c r="A1021" t="s">
        <v>1026</v>
      </c>
      <c r="B1021">
        <v>1.9133340306500943</v>
      </c>
    </row>
    <row r="1022" spans="1:2" x14ac:dyDescent="0.25">
      <c r="A1022" t="s">
        <v>1027</v>
      </c>
      <c r="B1022">
        <v>2.0336073496625016</v>
      </c>
    </row>
    <row r="1023" spans="1:2" x14ac:dyDescent="0.25">
      <c r="A1023" t="s">
        <v>1028</v>
      </c>
      <c r="B1023">
        <v>2.0804841553438864</v>
      </c>
    </row>
    <row r="1024" spans="1:2" x14ac:dyDescent="0.25">
      <c r="A1024" t="s">
        <v>1029</v>
      </c>
      <c r="B1024">
        <v>2.5793936784570697</v>
      </c>
    </row>
    <row r="1025" spans="1:2" x14ac:dyDescent="0.25">
      <c r="A1025" t="s">
        <v>1030</v>
      </c>
      <c r="B1025">
        <v>2.7836350736673543</v>
      </c>
    </row>
    <row r="1026" spans="1:2" x14ac:dyDescent="0.25">
      <c r="A1026" t="s">
        <v>1031</v>
      </c>
      <c r="B1026">
        <v>4.4463558273952177</v>
      </c>
    </row>
    <row r="1027" spans="1:2" x14ac:dyDescent="0.25">
      <c r="A1027" t="s">
        <v>1032</v>
      </c>
      <c r="B1027">
        <v>2.968819379587317</v>
      </c>
    </row>
    <row r="1028" spans="1:2" x14ac:dyDescent="0.25">
      <c r="A1028" t="s">
        <v>1033</v>
      </c>
      <c r="B1028">
        <v>3.8864507899960969</v>
      </c>
    </row>
    <row r="1029" spans="1:2" x14ac:dyDescent="0.25">
      <c r="A1029" t="s">
        <v>1034</v>
      </c>
      <c r="B1029">
        <v>4.0599716260535246</v>
      </c>
    </row>
    <row r="1030" spans="1:2" x14ac:dyDescent="0.25">
      <c r="A1030" t="s">
        <v>1035</v>
      </c>
      <c r="B1030">
        <v>5.3564969890581304</v>
      </c>
    </row>
    <row r="1031" spans="1:2" x14ac:dyDescent="0.25">
      <c r="A1031" t="s">
        <v>1036</v>
      </c>
      <c r="B1031">
        <v>6.1908596145301189</v>
      </c>
    </row>
    <row r="1032" spans="1:2" x14ac:dyDescent="0.25">
      <c r="A1032" t="s">
        <v>1037</v>
      </c>
      <c r="B1032">
        <v>-4.924849040711341</v>
      </c>
    </row>
    <row r="1033" spans="1:2" x14ac:dyDescent="0.25">
      <c r="A1033" t="s">
        <v>1038</v>
      </c>
      <c r="B1033">
        <v>-2.7542435240829515</v>
      </c>
    </row>
    <row r="1034" spans="1:2" x14ac:dyDescent="0.25">
      <c r="A1034" t="s">
        <v>1039</v>
      </c>
      <c r="B1034">
        <v>0.50303998512384662</v>
      </c>
    </row>
    <row r="1035" spans="1:2" x14ac:dyDescent="0.25">
      <c r="A1035" t="s">
        <v>1040</v>
      </c>
      <c r="B1035">
        <v>-1.7703933830618093</v>
      </c>
    </row>
    <row r="1036" spans="1:2" x14ac:dyDescent="0.25">
      <c r="A1036" t="s">
        <v>1041</v>
      </c>
      <c r="B1036">
        <v>-2.3266696575372938</v>
      </c>
    </row>
    <row r="1037" spans="1:2" x14ac:dyDescent="0.25">
      <c r="A1037" t="s">
        <v>1042</v>
      </c>
      <c r="B1037">
        <v>-1.8636394157835148</v>
      </c>
    </row>
    <row r="1038" spans="1:2" x14ac:dyDescent="0.25">
      <c r="A1038" t="s">
        <v>1043</v>
      </c>
      <c r="B1038">
        <v>-1.5498133067592208</v>
      </c>
    </row>
    <row r="1039" spans="1:2" x14ac:dyDescent="0.25">
      <c r="A1039" t="s">
        <v>1044</v>
      </c>
      <c r="B1039">
        <v>-1.6462217627021269</v>
      </c>
    </row>
    <row r="1040" spans="1:2" x14ac:dyDescent="0.25">
      <c r="A1040" t="s">
        <v>1045</v>
      </c>
      <c r="B1040">
        <v>-1.44511830302906</v>
      </c>
    </row>
    <row r="1041" spans="1:2" x14ac:dyDescent="0.25">
      <c r="A1041" t="s">
        <v>1046</v>
      </c>
      <c r="B1041">
        <v>-1.3107710197017579</v>
      </c>
    </row>
    <row r="1042" spans="1:2" x14ac:dyDescent="0.25">
      <c r="A1042" t="s">
        <v>1047</v>
      </c>
      <c r="B1042">
        <v>-1.3092915295798944</v>
      </c>
    </row>
    <row r="1043" spans="1:2" x14ac:dyDescent="0.25">
      <c r="A1043" t="s">
        <v>1048</v>
      </c>
      <c r="B1043">
        <v>1.3488062792774018</v>
      </c>
    </row>
    <row r="1044" spans="1:2" x14ac:dyDescent="0.25">
      <c r="A1044" t="s">
        <v>1049</v>
      </c>
      <c r="B1044">
        <v>1.3489520325912179</v>
      </c>
    </row>
    <row r="1045" spans="1:2" x14ac:dyDescent="0.25">
      <c r="A1045" t="s">
        <v>1050</v>
      </c>
      <c r="B1045">
        <v>1.4428737033498531</v>
      </c>
    </row>
    <row r="1046" spans="1:2" x14ac:dyDescent="0.25">
      <c r="A1046" t="s">
        <v>1051</v>
      </c>
      <c r="B1046">
        <v>1.4654012786376303</v>
      </c>
    </row>
    <row r="1047" spans="1:2" x14ac:dyDescent="0.25">
      <c r="A1047" t="s">
        <v>1052</v>
      </c>
      <c r="B1047">
        <v>1.4984691010191371</v>
      </c>
    </row>
    <row r="1048" spans="1:2" x14ac:dyDescent="0.25">
      <c r="A1048" t="s">
        <v>1053</v>
      </c>
      <c r="B1048">
        <v>1.55352292725748</v>
      </c>
    </row>
    <row r="1049" spans="1:2" x14ac:dyDescent="0.25">
      <c r="A1049" t="s">
        <v>1054</v>
      </c>
      <c r="B1049">
        <v>1.5722717250328211</v>
      </c>
    </row>
    <row r="1050" spans="1:2" x14ac:dyDescent="0.25">
      <c r="A1050" t="s">
        <v>550</v>
      </c>
      <c r="B1050">
        <v>1.7139952870018451</v>
      </c>
    </row>
    <row r="1051" spans="1:2" x14ac:dyDescent="0.25">
      <c r="A1051" t="s">
        <v>1055</v>
      </c>
      <c r="B1051">
        <v>1.6851703255225243</v>
      </c>
    </row>
    <row r="1052" spans="1:2" x14ac:dyDescent="0.25">
      <c r="A1052" t="s">
        <v>1056</v>
      </c>
      <c r="B1052">
        <v>2.0938654950962379</v>
      </c>
    </row>
    <row r="1053" spans="1:2" x14ac:dyDescent="0.25">
      <c r="A1053" t="s">
        <v>1057</v>
      </c>
      <c r="B1053">
        <v>4.3944242539218639</v>
      </c>
    </row>
    <row r="1054" spans="1:2" x14ac:dyDescent="0.25">
      <c r="A1054" t="s">
        <v>1058</v>
      </c>
      <c r="B1054">
        <v>2.7718052355869309</v>
      </c>
    </row>
    <row r="1055" spans="1:2" x14ac:dyDescent="0.25">
      <c r="A1055" t="s">
        <v>1059</v>
      </c>
      <c r="B1055">
        <v>1.9710836352081975</v>
      </c>
    </row>
    <row r="1056" spans="1:2" x14ac:dyDescent="0.25">
      <c r="A1056" t="s">
        <v>1060</v>
      </c>
      <c r="B1056">
        <v>2.2577918105777197</v>
      </c>
    </row>
    <row r="1057" spans="1:2" x14ac:dyDescent="0.25">
      <c r="A1057" t="s">
        <v>1061</v>
      </c>
      <c r="B1057">
        <v>2.186998630113139</v>
      </c>
    </row>
    <row r="1058" spans="1:2" x14ac:dyDescent="0.25">
      <c r="A1058" t="s">
        <v>1062</v>
      </c>
      <c r="B1058">
        <v>1.9520767687568648</v>
      </c>
    </row>
    <row r="1059" spans="1:2" x14ac:dyDescent="0.25">
      <c r="A1059" t="s">
        <v>1063</v>
      </c>
      <c r="B1059">
        <v>2.3134679518579682</v>
      </c>
    </row>
    <row r="1060" spans="1:2" x14ac:dyDescent="0.25">
      <c r="A1060" t="s">
        <v>1064</v>
      </c>
      <c r="B1060">
        <v>2.9890855932136873</v>
      </c>
    </row>
    <row r="1061" spans="1:2" x14ac:dyDescent="0.25">
      <c r="A1061" t="s">
        <v>1065</v>
      </c>
      <c r="B1061">
        <v>3.5558459515227261</v>
      </c>
    </row>
    <row r="1062" spans="1:2" x14ac:dyDescent="0.25">
      <c r="A1062" t="s">
        <v>1066</v>
      </c>
      <c r="B1062">
        <v>5.0514231894548409</v>
      </c>
    </row>
    <row r="1063" spans="1:2" x14ac:dyDescent="0.25">
      <c r="A1063" t="s">
        <v>1067</v>
      </c>
      <c r="B1063">
        <v>10.035618407076294</v>
      </c>
    </row>
    <row r="1064" spans="1:2" x14ac:dyDescent="0.25">
      <c r="A1064" t="s">
        <v>1068</v>
      </c>
      <c r="B1064">
        <v>-12.232486563007464</v>
      </c>
    </row>
    <row r="1065" spans="1:2" x14ac:dyDescent="0.25">
      <c r="A1065" t="s">
        <v>1069</v>
      </c>
      <c r="B1065">
        <v>-5.810560527188386</v>
      </c>
    </row>
    <row r="1066" spans="1:2" x14ac:dyDescent="0.25">
      <c r="A1066" t="s">
        <v>1070</v>
      </c>
      <c r="B1066">
        <v>-5.4539601745348563</v>
      </c>
    </row>
    <row r="1067" spans="1:2" x14ac:dyDescent="0.25">
      <c r="A1067" t="s">
        <v>1071</v>
      </c>
      <c r="B1067">
        <v>-4.6308464270135721</v>
      </c>
    </row>
    <row r="1068" spans="1:2" x14ac:dyDescent="0.25">
      <c r="A1068" t="s">
        <v>1072</v>
      </c>
      <c r="B1068">
        <v>-3.0750176474139348</v>
      </c>
    </row>
    <row r="1069" spans="1:2" x14ac:dyDescent="0.25">
      <c r="A1069" t="s">
        <v>1073</v>
      </c>
      <c r="B1069">
        <v>-4.7066631469654494</v>
      </c>
    </row>
    <row r="1070" spans="1:2" x14ac:dyDescent="0.25">
      <c r="A1070" t="s">
        <v>1074</v>
      </c>
      <c r="B1070">
        <v>-3.9438930799506742</v>
      </c>
    </row>
    <row r="1071" spans="1:2" x14ac:dyDescent="0.25">
      <c r="A1071" t="s">
        <v>1075</v>
      </c>
      <c r="B1071">
        <v>-4.0761420952418597</v>
      </c>
    </row>
    <row r="1072" spans="1:2" x14ac:dyDescent="0.25">
      <c r="A1072" t="s">
        <v>1076</v>
      </c>
      <c r="B1072">
        <v>-4.00194124229417</v>
      </c>
    </row>
    <row r="1073" spans="1:2" x14ac:dyDescent="0.25">
      <c r="A1073" t="s">
        <v>1077</v>
      </c>
      <c r="B1073">
        <v>-3.7175611550330974</v>
      </c>
    </row>
    <row r="1074" spans="1:2" x14ac:dyDescent="0.25">
      <c r="A1074" t="s">
        <v>1078</v>
      </c>
      <c r="B1074">
        <v>-3.6190951306863988</v>
      </c>
    </row>
    <row r="1075" spans="1:2" x14ac:dyDescent="0.25">
      <c r="A1075" t="s">
        <v>1079</v>
      </c>
      <c r="B1075">
        <v>-3.7370576066489072</v>
      </c>
    </row>
    <row r="1076" spans="1:2" x14ac:dyDescent="0.25">
      <c r="A1076" t="s">
        <v>1080</v>
      </c>
      <c r="B1076">
        <v>-3.5065872076492886</v>
      </c>
    </row>
    <row r="1077" spans="1:2" x14ac:dyDescent="0.25">
      <c r="A1077" t="s">
        <v>1081</v>
      </c>
      <c r="B1077">
        <v>-3.1690226341260992</v>
      </c>
    </row>
    <row r="1078" spans="1:2" x14ac:dyDescent="0.25">
      <c r="A1078" t="s">
        <v>1082</v>
      </c>
      <c r="B1078">
        <v>-3.2135548791234783</v>
      </c>
    </row>
    <row r="1079" spans="1:2" x14ac:dyDescent="0.25">
      <c r="A1079" t="s">
        <v>1083</v>
      </c>
      <c r="B1079">
        <v>-3.1850773250041389</v>
      </c>
    </row>
    <row r="1080" spans="1:2" x14ac:dyDescent="0.25">
      <c r="A1080" t="s">
        <v>1084</v>
      </c>
      <c r="B1080">
        <v>-2.41218186455212</v>
      </c>
    </row>
    <row r="1081" spans="1:2" x14ac:dyDescent="0.25">
      <c r="A1081" t="s">
        <v>1085</v>
      </c>
      <c r="B1081">
        <v>-3.0955433339844505</v>
      </c>
    </row>
    <row r="1082" spans="1:2" x14ac:dyDescent="0.25">
      <c r="A1082" t="s">
        <v>1086</v>
      </c>
      <c r="B1082">
        <v>-3.016653070028104</v>
      </c>
    </row>
    <row r="1083" spans="1:2" x14ac:dyDescent="0.25">
      <c r="A1083" t="s">
        <v>1087</v>
      </c>
      <c r="B1083">
        <v>-2.9878751425413403</v>
      </c>
    </row>
    <row r="1084" spans="1:2" x14ac:dyDescent="0.25">
      <c r="A1084" t="s">
        <v>1088</v>
      </c>
      <c r="B1084">
        <v>-2.9614243620818606</v>
      </c>
    </row>
    <row r="1085" spans="1:2" x14ac:dyDescent="0.25">
      <c r="A1085" t="s">
        <v>1089</v>
      </c>
      <c r="B1085">
        <v>-2.7965694157836918</v>
      </c>
    </row>
    <row r="1086" spans="1:2" x14ac:dyDescent="0.25">
      <c r="A1086" t="s">
        <v>1090</v>
      </c>
      <c r="B1086">
        <v>-2.7731731469483334</v>
      </c>
    </row>
    <row r="1087" spans="1:2" x14ac:dyDescent="0.25">
      <c r="A1087" t="s">
        <v>1091</v>
      </c>
      <c r="B1087">
        <v>-2.7519275562305427</v>
      </c>
    </row>
    <row r="1088" spans="1:2" x14ac:dyDescent="0.25">
      <c r="A1088" t="s">
        <v>1092</v>
      </c>
      <c r="B1088">
        <v>0.93219973708930826</v>
      </c>
    </row>
    <row r="1089" spans="1:2" x14ac:dyDescent="0.25">
      <c r="A1089" t="s">
        <v>1093</v>
      </c>
      <c r="B1089">
        <v>-2.6804250393888847</v>
      </c>
    </row>
    <row r="1090" spans="1:2" x14ac:dyDescent="0.25">
      <c r="A1090" t="s">
        <v>1094</v>
      </c>
      <c r="B1090">
        <v>-2.5496026506070359</v>
      </c>
    </row>
    <row r="1091" spans="1:2" x14ac:dyDescent="0.25">
      <c r="A1091" t="s">
        <v>1095</v>
      </c>
      <c r="B1091">
        <v>-2.574454994984039</v>
      </c>
    </row>
    <row r="1092" spans="1:2" x14ac:dyDescent="0.25">
      <c r="A1092" t="s">
        <v>1096</v>
      </c>
      <c r="B1092">
        <v>-2.4082685686029182</v>
      </c>
    </row>
    <row r="1093" spans="1:2" x14ac:dyDescent="0.25">
      <c r="A1093" t="s">
        <v>1097</v>
      </c>
      <c r="B1093">
        <v>-2.1838988971416731</v>
      </c>
    </row>
    <row r="1094" spans="1:2" x14ac:dyDescent="0.25">
      <c r="A1094" t="s">
        <v>1098</v>
      </c>
      <c r="B1094">
        <v>-2.0274321860287099</v>
      </c>
    </row>
    <row r="1095" spans="1:2" x14ac:dyDescent="0.25">
      <c r="A1095" t="s">
        <v>1099</v>
      </c>
      <c r="B1095">
        <v>-1.9864276457573549</v>
      </c>
    </row>
    <row r="1096" spans="1:2" x14ac:dyDescent="0.25">
      <c r="A1096" t="s">
        <v>1100</v>
      </c>
      <c r="B1096">
        <v>-2.0319555791006474</v>
      </c>
    </row>
    <row r="1097" spans="1:2" x14ac:dyDescent="0.25">
      <c r="A1097" t="s">
        <v>1101</v>
      </c>
      <c r="B1097">
        <v>-2.0189941681243702</v>
      </c>
    </row>
    <row r="1098" spans="1:2" x14ac:dyDescent="0.25">
      <c r="A1098" t="s">
        <v>1102</v>
      </c>
      <c r="B1098">
        <v>-1.9799076882604025</v>
      </c>
    </row>
    <row r="1099" spans="1:2" x14ac:dyDescent="0.25">
      <c r="A1099" t="s">
        <v>1103</v>
      </c>
      <c r="B1099">
        <v>-1.9643633726515537</v>
      </c>
    </row>
    <row r="1100" spans="1:2" x14ac:dyDescent="0.25">
      <c r="A1100" t="s">
        <v>1104</v>
      </c>
      <c r="B1100">
        <v>-1.8629556469262174</v>
      </c>
    </row>
    <row r="1101" spans="1:2" x14ac:dyDescent="0.25">
      <c r="A1101" t="s">
        <v>1105</v>
      </c>
      <c r="B1101">
        <v>-1.839478334766931</v>
      </c>
    </row>
    <row r="1102" spans="1:2" x14ac:dyDescent="0.25">
      <c r="A1102" t="s">
        <v>1106</v>
      </c>
      <c r="B1102">
        <v>-1.7762560514601127</v>
      </c>
    </row>
    <row r="1103" spans="1:2" x14ac:dyDescent="0.25">
      <c r="A1103" t="s">
        <v>1107</v>
      </c>
      <c r="B1103">
        <v>-1.766942018570187</v>
      </c>
    </row>
    <row r="1104" spans="1:2" x14ac:dyDescent="0.25">
      <c r="A1104" t="s">
        <v>1108</v>
      </c>
      <c r="B1104">
        <v>-1.6249813302682465</v>
      </c>
    </row>
    <row r="1105" spans="1:2" x14ac:dyDescent="0.25">
      <c r="A1105" t="s">
        <v>1109</v>
      </c>
      <c r="B1105">
        <v>-1.5875266619301618</v>
      </c>
    </row>
    <row r="1106" spans="1:2" x14ac:dyDescent="0.25">
      <c r="A1106" t="s">
        <v>1110</v>
      </c>
      <c r="B1106">
        <v>-1.5787820939983694</v>
      </c>
    </row>
    <row r="1107" spans="1:2" x14ac:dyDescent="0.25">
      <c r="A1107" t="s">
        <v>1111</v>
      </c>
      <c r="B1107">
        <v>-1.5481022338110848</v>
      </c>
    </row>
    <row r="1108" spans="1:2" x14ac:dyDescent="0.25">
      <c r="A1108" t="s">
        <v>1112</v>
      </c>
      <c r="B1108">
        <v>-1.5285825668828188</v>
      </c>
    </row>
    <row r="1109" spans="1:2" x14ac:dyDescent="0.25">
      <c r="A1109" t="s">
        <v>1113</v>
      </c>
      <c r="B1109">
        <v>-1.5916146868051362</v>
      </c>
    </row>
    <row r="1110" spans="1:2" x14ac:dyDescent="0.25">
      <c r="A1110" t="s">
        <v>1114</v>
      </c>
      <c r="B1110">
        <v>-1.6528113929633947</v>
      </c>
    </row>
    <row r="1111" spans="1:2" x14ac:dyDescent="0.25">
      <c r="A1111" t="s">
        <v>1115</v>
      </c>
      <c r="B1111">
        <v>-1.4617722852058395</v>
      </c>
    </row>
    <row r="1112" spans="1:2" x14ac:dyDescent="0.25">
      <c r="A1112" t="s">
        <v>1116</v>
      </c>
      <c r="B1112">
        <v>-1.3946407682356567</v>
      </c>
    </row>
    <row r="1113" spans="1:2" x14ac:dyDescent="0.25">
      <c r="A1113" t="s">
        <v>1117</v>
      </c>
      <c r="B1113">
        <v>-1.4553212603341052</v>
      </c>
    </row>
    <row r="1114" spans="1:2" x14ac:dyDescent="0.25">
      <c r="A1114" t="s">
        <v>1118</v>
      </c>
      <c r="B1114">
        <v>-1.3906312781551509</v>
      </c>
    </row>
    <row r="1115" spans="1:2" x14ac:dyDescent="0.25">
      <c r="A1115" t="s">
        <v>1119</v>
      </c>
      <c r="B1115">
        <v>-1.4542809432318431</v>
      </c>
    </row>
    <row r="1116" spans="1:2" x14ac:dyDescent="0.25">
      <c r="A1116" t="s">
        <v>1120</v>
      </c>
      <c r="B1116">
        <v>-1.4657456465701464</v>
      </c>
    </row>
    <row r="1117" spans="1:2" x14ac:dyDescent="0.25">
      <c r="A1117" t="s">
        <v>1121</v>
      </c>
      <c r="B1117">
        <v>-1.3537289175984863</v>
      </c>
    </row>
    <row r="1118" spans="1:2" x14ac:dyDescent="0.25">
      <c r="A1118" t="s">
        <v>1122</v>
      </c>
      <c r="B1118">
        <v>1.3145549130971519</v>
      </c>
    </row>
    <row r="1119" spans="1:2" x14ac:dyDescent="0.25">
      <c r="A1119" t="s">
        <v>1123</v>
      </c>
      <c r="B1119">
        <v>1.3421363533891275</v>
      </c>
    </row>
    <row r="1120" spans="1:2" x14ac:dyDescent="0.25">
      <c r="A1120" t="s">
        <v>1124</v>
      </c>
      <c r="B1120">
        <v>1.3519229043876018</v>
      </c>
    </row>
    <row r="1121" spans="1:2" x14ac:dyDescent="0.25">
      <c r="A1121" t="s">
        <v>1125</v>
      </c>
      <c r="B1121">
        <v>1.3254299768164044</v>
      </c>
    </row>
    <row r="1122" spans="1:2" x14ac:dyDescent="0.25">
      <c r="A1122" t="s">
        <v>1126</v>
      </c>
      <c r="B1122">
        <v>1.3478814956520928</v>
      </c>
    </row>
    <row r="1123" spans="1:2" x14ac:dyDescent="0.25">
      <c r="A1123" t="s">
        <v>1127</v>
      </c>
      <c r="B1123">
        <v>1.3619066456121374</v>
      </c>
    </row>
    <row r="1124" spans="1:2" x14ac:dyDescent="0.25">
      <c r="A1124" t="s">
        <v>1128</v>
      </c>
      <c r="B1124">
        <v>1.3538842686896002</v>
      </c>
    </row>
    <row r="1125" spans="1:2" x14ac:dyDescent="0.25">
      <c r="A1125" t="s">
        <v>1129</v>
      </c>
      <c r="B1125">
        <v>1.4427289320267038</v>
      </c>
    </row>
    <row r="1126" spans="1:2" x14ac:dyDescent="0.25">
      <c r="A1126" t="s">
        <v>1130</v>
      </c>
      <c r="B1126">
        <v>1.4541729456547399</v>
      </c>
    </row>
    <row r="1127" spans="1:2" x14ac:dyDescent="0.25">
      <c r="A1127" t="s">
        <v>1131</v>
      </c>
      <c r="B1127">
        <v>1.4119324635920907</v>
      </c>
    </row>
    <row r="1128" spans="1:2" x14ac:dyDescent="0.25">
      <c r="A1128" t="s">
        <v>1132</v>
      </c>
      <c r="B1128">
        <v>1.4957936492388155</v>
      </c>
    </row>
    <row r="1129" spans="1:2" x14ac:dyDescent="0.25">
      <c r="A1129" t="s">
        <v>1133</v>
      </c>
      <c r="B1129">
        <v>1.4617387291008881</v>
      </c>
    </row>
    <row r="1130" spans="1:2" x14ac:dyDescent="0.25">
      <c r="A1130" t="s">
        <v>1134</v>
      </c>
      <c r="B1130">
        <v>1.5828224205070787</v>
      </c>
    </row>
    <row r="1131" spans="1:2" x14ac:dyDescent="0.25">
      <c r="A1131" t="s">
        <v>1135</v>
      </c>
      <c r="B1131">
        <v>1.4781761322216551</v>
      </c>
    </row>
    <row r="1132" spans="1:2" x14ac:dyDescent="0.25">
      <c r="A1132" t="s">
        <v>1136</v>
      </c>
      <c r="B1132">
        <v>1.5786711140664362</v>
      </c>
    </row>
    <row r="1133" spans="1:2" x14ac:dyDescent="0.25">
      <c r="A1133" t="s">
        <v>1137</v>
      </c>
      <c r="B1133">
        <v>1.5993854999015498</v>
      </c>
    </row>
    <row r="1134" spans="1:2" x14ac:dyDescent="0.25">
      <c r="A1134" t="s">
        <v>1138</v>
      </c>
      <c r="B1134">
        <v>1.6448696846624928</v>
      </c>
    </row>
    <row r="1135" spans="1:2" x14ac:dyDescent="0.25">
      <c r="A1135" t="s">
        <v>1139</v>
      </c>
      <c r="B1135">
        <v>1.6340208058749184</v>
      </c>
    </row>
    <row r="1136" spans="1:2" x14ac:dyDescent="0.25">
      <c r="A1136" t="s">
        <v>1140</v>
      </c>
      <c r="B1136">
        <v>1.6835957235267884</v>
      </c>
    </row>
    <row r="1137" spans="1:2" x14ac:dyDescent="0.25">
      <c r="A1137" t="s">
        <v>1141</v>
      </c>
      <c r="B1137">
        <v>1.6712534748281402</v>
      </c>
    </row>
    <row r="1138" spans="1:2" x14ac:dyDescent="0.25">
      <c r="A1138" t="s">
        <v>1142</v>
      </c>
      <c r="B1138">
        <v>1.7703355444918647</v>
      </c>
    </row>
    <row r="1139" spans="1:2" x14ac:dyDescent="0.25">
      <c r="A1139" t="s">
        <v>1143</v>
      </c>
      <c r="B1139">
        <v>1.8271892975710529</v>
      </c>
    </row>
    <row r="1140" spans="1:2" x14ac:dyDescent="0.25">
      <c r="A1140" t="s">
        <v>1144</v>
      </c>
      <c r="B1140">
        <v>1.824824661578941</v>
      </c>
    </row>
    <row r="1141" spans="1:2" x14ac:dyDescent="0.25">
      <c r="A1141" t="s">
        <v>1145</v>
      </c>
      <c r="B1141">
        <v>1.7817150244090556</v>
      </c>
    </row>
    <row r="1142" spans="1:2" x14ac:dyDescent="0.25">
      <c r="A1142" t="s">
        <v>1146</v>
      </c>
      <c r="B1142">
        <v>1.9168703388870045</v>
      </c>
    </row>
    <row r="1143" spans="1:2" x14ac:dyDescent="0.25">
      <c r="A1143" t="s">
        <v>1147</v>
      </c>
      <c r="B1143">
        <v>1.8240496938651887</v>
      </c>
    </row>
    <row r="1144" spans="1:2" x14ac:dyDescent="0.25">
      <c r="A1144" t="s">
        <v>1148</v>
      </c>
      <c r="B1144">
        <v>1.9609301778707358</v>
      </c>
    </row>
    <row r="1145" spans="1:2" x14ac:dyDescent="0.25">
      <c r="A1145" t="s">
        <v>1149</v>
      </c>
      <c r="B1145">
        <v>2.0145597471325987</v>
      </c>
    </row>
    <row r="1146" spans="1:2" x14ac:dyDescent="0.25">
      <c r="A1146" t="s">
        <v>1150</v>
      </c>
      <c r="B1146">
        <v>2.1313459305094034</v>
      </c>
    </row>
    <row r="1147" spans="1:2" x14ac:dyDescent="0.25">
      <c r="A1147" t="s">
        <v>1151</v>
      </c>
      <c r="B1147">
        <v>1.7750374697008302</v>
      </c>
    </row>
    <row r="1148" spans="1:2" x14ac:dyDescent="0.25">
      <c r="A1148" t="s">
        <v>1152</v>
      </c>
      <c r="B1148">
        <v>2.0619792593689894</v>
      </c>
    </row>
    <row r="1149" spans="1:2" x14ac:dyDescent="0.25">
      <c r="A1149" t="s">
        <v>1153</v>
      </c>
      <c r="B1149">
        <v>2.0576469714821712</v>
      </c>
    </row>
    <row r="1150" spans="1:2" x14ac:dyDescent="0.25">
      <c r="A1150" t="s">
        <v>1154</v>
      </c>
      <c r="B1150">
        <v>2.1220814893019657</v>
      </c>
    </row>
    <row r="1151" spans="1:2" x14ac:dyDescent="0.25">
      <c r="A1151" t="s">
        <v>1155</v>
      </c>
      <c r="B1151">
        <v>2.1599948893557555</v>
      </c>
    </row>
    <row r="1152" spans="1:2" x14ac:dyDescent="0.25">
      <c r="A1152" t="s">
        <v>1156</v>
      </c>
      <c r="B1152">
        <v>2.1633775167262446</v>
      </c>
    </row>
    <row r="1153" spans="1:2" x14ac:dyDescent="0.25">
      <c r="A1153" t="s">
        <v>1157</v>
      </c>
      <c r="B1153">
        <v>2.1433005682458273</v>
      </c>
    </row>
    <row r="1154" spans="1:2" x14ac:dyDescent="0.25">
      <c r="A1154" t="s">
        <v>1158</v>
      </c>
      <c r="B1154">
        <v>2.2249095725112151</v>
      </c>
    </row>
    <row r="1155" spans="1:2" x14ac:dyDescent="0.25">
      <c r="A1155" t="s">
        <v>1159</v>
      </c>
      <c r="B1155">
        <v>2.3199468128959095</v>
      </c>
    </row>
    <row r="1156" spans="1:2" x14ac:dyDescent="0.25">
      <c r="A1156" t="s">
        <v>1160</v>
      </c>
      <c r="B1156">
        <v>2.2380484080484973</v>
      </c>
    </row>
    <row r="1157" spans="1:2" x14ac:dyDescent="0.25">
      <c r="A1157" t="s">
        <v>1161</v>
      </c>
      <c r="B1157">
        <v>3.1994146427407717</v>
      </c>
    </row>
    <row r="1158" spans="1:2" x14ac:dyDescent="0.25">
      <c r="A1158" t="s">
        <v>1162</v>
      </c>
      <c r="B1158">
        <v>2.3376622290896099</v>
      </c>
    </row>
    <row r="1159" spans="1:2" x14ac:dyDescent="0.25">
      <c r="A1159" t="s">
        <v>1163</v>
      </c>
      <c r="B1159">
        <v>2.2643076546181651</v>
      </c>
    </row>
    <row r="1160" spans="1:2" x14ac:dyDescent="0.25">
      <c r="A1160" t="s">
        <v>1164</v>
      </c>
      <c r="B1160">
        <v>2.3101106296508078</v>
      </c>
    </row>
    <row r="1161" spans="1:2" x14ac:dyDescent="0.25">
      <c r="A1161" t="s">
        <v>1165</v>
      </c>
      <c r="B1161">
        <v>2.3991559838870833</v>
      </c>
    </row>
    <row r="1162" spans="1:2" x14ac:dyDescent="0.25">
      <c r="A1162" t="s">
        <v>1166</v>
      </c>
      <c r="B1162">
        <v>2.3487238739306093</v>
      </c>
    </row>
    <row r="1163" spans="1:2" x14ac:dyDescent="0.25">
      <c r="A1163" t="s">
        <v>1167</v>
      </c>
      <c r="B1163">
        <v>2.7768600702710087</v>
      </c>
    </row>
    <row r="1164" spans="1:2" x14ac:dyDescent="0.25">
      <c r="A1164" t="s">
        <v>1168</v>
      </c>
      <c r="B1164">
        <v>2.6209402426695645</v>
      </c>
    </row>
    <row r="1165" spans="1:2" x14ac:dyDescent="0.25">
      <c r="A1165" t="s">
        <v>1169</v>
      </c>
      <c r="B1165">
        <v>2.7616999964822142</v>
      </c>
    </row>
    <row r="1166" spans="1:2" x14ac:dyDescent="0.25">
      <c r="A1166" t="s">
        <v>1170</v>
      </c>
      <c r="B1166">
        <v>2.8302399829228366</v>
      </c>
    </row>
    <row r="1167" spans="1:2" x14ac:dyDescent="0.25">
      <c r="A1167" t="s">
        <v>1171</v>
      </c>
      <c r="B1167">
        <v>2.8415117503719531</v>
      </c>
    </row>
    <row r="1168" spans="1:2" x14ac:dyDescent="0.25">
      <c r="A1168" t="s">
        <v>1172</v>
      </c>
      <c r="B1168">
        <v>2.9567215398457227</v>
      </c>
    </row>
    <row r="1169" spans="1:2" x14ac:dyDescent="0.25">
      <c r="A1169" t="s">
        <v>1173</v>
      </c>
      <c r="B1169">
        <v>2.8984988673005478</v>
      </c>
    </row>
    <row r="1170" spans="1:2" x14ac:dyDescent="0.25">
      <c r="A1170" t="s">
        <v>1174</v>
      </c>
      <c r="B1170">
        <v>2.8984988673005478</v>
      </c>
    </row>
    <row r="1171" spans="1:2" x14ac:dyDescent="0.25">
      <c r="A1171" t="s">
        <v>1175</v>
      </c>
      <c r="B1171">
        <v>2.9267645943244052</v>
      </c>
    </row>
    <row r="1172" spans="1:2" x14ac:dyDescent="0.25">
      <c r="A1172" t="s">
        <v>1176</v>
      </c>
      <c r="B1172">
        <v>2.9263979061554224</v>
      </c>
    </row>
    <row r="1173" spans="1:2" x14ac:dyDescent="0.25">
      <c r="A1173" t="s">
        <v>1177</v>
      </c>
      <c r="B1173">
        <v>2.952571938659768</v>
      </c>
    </row>
    <row r="1174" spans="1:2" x14ac:dyDescent="0.25">
      <c r="A1174" t="s">
        <v>1178</v>
      </c>
      <c r="B1174">
        <v>2.7136020429030427</v>
      </c>
    </row>
    <row r="1175" spans="1:2" x14ac:dyDescent="0.25">
      <c r="A1175" t="s">
        <v>1179</v>
      </c>
      <c r="B1175">
        <v>2.4760173886450674</v>
      </c>
    </row>
    <row r="1176" spans="1:2" x14ac:dyDescent="0.25">
      <c r="A1176" t="s">
        <v>1180</v>
      </c>
      <c r="B1176">
        <v>3.0590612022162258</v>
      </c>
    </row>
    <row r="1177" spans="1:2" x14ac:dyDescent="0.25">
      <c r="A1177" t="s">
        <v>1181</v>
      </c>
      <c r="B1177">
        <v>3.081636445504448</v>
      </c>
    </row>
    <row r="1178" spans="1:2" x14ac:dyDescent="0.25">
      <c r="A1178" t="s">
        <v>1182</v>
      </c>
      <c r="B1178">
        <v>3.1238856127430239</v>
      </c>
    </row>
    <row r="1179" spans="1:2" x14ac:dyDescent="0.25">
      <c r="A1179" t="s">
        <v>1183</v>
      </c>
      <c r="B1179">
        <v>3.485203484004415</v>
      </c>
    </row>
    <row r="1180" spans="1:2" x14ac:dyDescent="0.25">
      <c r="A1180" t="s">
        <v>1184</v>
      </c>
      <c r="B1180">
        <v>2.8101243845880988</v>
      </c>
    </row>
    <row r="1181" spans="1:2" x14ac:dyDescent="0.25">
      <c r="A1181" t="s">
        <v>1185</v>
      </c>
      <c r="B1181">
        <v>3.1629328564304577</v>
      </c>
    </row>
    <row r="1182" spans="1:2" x14ac:dyDescent="0.25">
      <c r="A1182" t="s">
        <v>1186</v>
      </c>
      <c r="B1182">
        <v>3.1225874237152493</v>
      </c>
    </row>
    <row r="1183" spans="1:2" x14ac:dyDescent="0.25">
      <c r="A1183" t="s">
        <v>1187</v>
      </c>
      <c r="B1183">
        <v>2.5393212526497964</v>
      </c>
    </row>
    <row r="1184" spans="1:2" x14ac:dyDescent="0.25">
      <c r="A1184" t="s">
        <v>1188</v>
      </c>
      <c r="B1184">
        <v>9.3255458724186058E-2</v>
      </c>
    </row>
    <row r="1185" spans="1:2" x14ac:dyDescent="0.25">
      <c r="A1185" t="s">
        <v>1189</v>
      </c>
      <c r="B1185">
        <v>3.444365345540727</v>
      </c>
    </row>
    <row r="1186" spans="1:2" x14ac:dyDescent="0.25">
      <c r="A1186" t="s">
        <v>1190</v>
      </c>
      <c r="B1186">
        <v>3.7468210299428497</v>
      </c>
    </row>
    <row r="1187" spans="1:2" x14ac:dyDescent="0.25">
      <c r="A1187" t="s">
        <v>1191</v>
      </c>
      <c r="B1187">
        <v>3.6415337583762657</v>
      </c>
    </row>
    <row r="1188" spans="1:2" x14ac:dyDescent="0.25">
      <c r="A1188" t="s">
        <v>1192</v>
      </c>
      <c r="B1188">
        <v>4.0376450370768406</v>
      </c>
    </row>
    <row r="1189" spans="1:2" x14ac:dyDescent="0.25">
      <c r="A1189" t="s">
        <v>1193</v>
      </c>
      <c r="B1189">
        <v>3.8431738099049078</v>
      </c>
    </row>
    <row r="1190" spans="1:2" x14ac:dyDescent="0.25">
      <c r="A1190" t="s">
        <v>1194</v>
      </c>
      <c r="B1190">
        <v>3.8803977477644098</v>
      </c>
    </row>
    <row r="1191" spans="1:2" x14ac:dyDescent="0.25">
      <c r="A1191" t="s">
        <v>1195</v>
      </c>
      <c r="B1191">
        <v>4.1977362602140307</v>
      </c>
    </row>
    <row r="1192" spans="1:2" x14ac:dyDescent="0.25">
      <c r="A1192" t="s">
        <v>1196</v>
      </c>
      <c r="B1192">
        <v>3.7167659020359132</v>
      </c>
    </row>
    <row r="1193" spans="1:2" x14ac:dyDescent="0.25">
      <c r="A1193" t="s">
        <v>1197</v>
      </c>
      <c r="B1193">
        <v>4.4263459852120377</v>
      </c>
    </row>
    <row r="1194" spans="1:2" x14ac:dyDescent="0.25">
      <c r="A1194" t="s">
        <v>1198</v>
      </c>
      <c r="B1194">
        <v>3.7914657456117142</v>
      </c>
    </row>
    <row r="1195" spans="1:2" x14ac:dyDescent="0.25">
      <c r="A1195" t="s">
        <v>1199</v>
      </c>
      <c r="B1195">
        <v>4.7710323224014726</v>
      </c>
    </row>
    <row r="1196" spans="1:2" x14ac:dyDescent="0.25">
      <c r="A1196" t="s">
        <v>1200</v>
      </c>
      <c r="B1196">
        <v>4.8126436153097707</v>
      </c>
    </row>
    <row r="1197" spans="1:2" x14ac:dyDescent="0.25">
      <c r="A1197" t="s">
        <v>1201</v>
      </c>
      <c r="B1197">
        <v>4.8602899024169339</v>
      </c>
    </row>
    <row r="1198" spans="1:2" x14ac:dyDescent="0.25">
      <c r="A1198" t="s">
        <v>1202</v>
      </c>
      <c r="B1198">
        <v>6.0441286241248235</v>
      </c>
    </row>
    <row r="1199" spans="1:2" x14ac:dyDescent="0.25">
      <c r="A1199" t="s">
        <v>1203</v>
      </c>
      <c r="B1199">
        <v>3.8481459358230472</v>
      </c>
    </row>
    <row r="1200" spans="1:2" x14ac:dyDescent="0.25">
      <c r="A1200" t="s">
        <v>1204</v>
      </c>
      <c r="B1200">
        <v>4.9317391433389446</v>
      </c>
    </row>
    <row r="1201" spans="1:2" x14ac:dyDescent="0.25">
      <c r="A1201" t="s">
        <v>1205</v>
      </c>
      <c r="B1201">
        <v>6.2077192551863947</v>
      </c>
    </row>
    <row r="1202" spans="1:2" x14ac:dyDescent="0.25">
      <c r="A1202" t="s">
        <v>1206</v>
      </c>
      <c r="B1202">
        <v>7.9975166992745912</v>
      </c>
    </row>
    <row r="1203" spans="1:2" x14ac:dyDescent="0.25">
      <c r="A1203" t="s">
        <v>1207</v>
      </c>
      <c r="B1203">
        <v>9.0807397573557047</v>
      </c>
    </row>
    <row r="1204" spans="1:2" x14ac:dyDescent="0.25">
      <c r="A1204" t="s">
        <v>1208</v>
      </c>
      <c r="B1204">
        <v>10.280095136781416</v>
      </c>
    </row>
    <row r="1205" spans="1:2" x14ac:dyDescent="0.25">
      <c r="A1205" t="s">
        <v>1209</v>
      </c>
      <c r="B1205">
        <v>12.880610656289978</v>
      </c>
    </row>
    <row r="1206" spans="1:2" x14ac:dyDescent="0.25">
      <c r="A1206" t="s">
        <v>1210</v>
      </c>
      <c r="B1206">
        <v>12.504772446716473</v>
      </c>
    </row>
    <row r="1207" spans="1:2" x14ac:dyDescent="0.25">
      <c r="A1207" t="s">
        <v>1211</v>
      </c>
      <c r="B1207">
        <v>16.477927342051579</v>
      </c>
    </row>
    <row r="1208" spans="1:2" x14ac:dyDescent="0.25">
      <c r="A1208" t="s">
        <v>1212</v>
      </c>
      <c r="B1208">
        <v>35.65971502010278</v>
      </c>
    </row>
    <row r="1209" spans="1:2" x14ac:dyDescent="0.25">
      <c r="A1209" t="s">
        <v>1213</v>
      </c>
      <c r="B1209">
        <v>538.42784605900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348"/>
  <sheetViews>
    <sheetView workbookViewId="0">
      <selection activeCell="N30" sqref="N30"/>
    </sheetView>
  </sheetViews>
  <sheetFormatPr defaultRowHeight="15" x14ac:dyDescent="0.25"/>
  <cols>
    <col min="1" max="1" width="15.140625" bestFit="1" customWidth="1"/>
    <col min="2" max="2" width="15.85546875" bestFit="1" customWidth="1"/>
  </cols>
  <sheetData>
    <row r="1" spans="1:2" x14ac:dyDescent="0.25">
      <c r="A1" t="s">
        <v>0</v>
      </c>
      <c r="B1" t="s">
        <v>1214</v>
      </c>
    </row>
    <row r="2" spans="1:2" x14ac:dyDescent="0.25">
      <c r="A2" t="s">
        <v>7</v>
      </c>
      <c r="B2">
        <v>-196.1784223208349</v>
      </c>
    </row>
    <row r="3" spans="1:2" x14ac:dyDescent="0.25">
      <c r="A3" t="s">
        <v>9</v>
      </c>
      <c r="B3">
        <v>-122.55976708784074</v>
      </c>
    </row>
    <row r="4" spans="1:2" x14ac:dyDescent="0.25">
      <c r="A4" t="s">
        <v>13</v>
      </c>
      <c r="B4">
        <v>-63.020123446643673</v>
      </c>
    </row>
    <row r="5" spans="1:2" x14ac:dyDescent="0.25">
      <c r="A5" t="s">
        <v>8</v>
      </c>
      <c r="B5">
        <v>-41.444605891281761</v>
      </c>
    </row>
    <row r="6" spans="1:2" x14ac:dyDescent="0.25">
      <c r="A6" t="s">
        <v>17</v>
      </c>
      <c r="B6">
        <v>-32.647923074080175</v>
      </c>
    </row>
    <row r="7" spans="1:2" x14ac:dyDescent="0.25">
      <c r="A7" t="s">
        <v>53</v>
      </c>
      <c r="B7">
        <v>-25.247892971312215</v>
      </c>
    </row>
    <row r="8" spans="1:2" x14ac:dyDescent="0.25">
      <c r="A8" t="s">
        <v>11</v>
      </c>
      <c r="B8">
        <v>-23.408171410157422</v>
      </c>
    </row>
    <row r="9" spans="1:2" x14ac:dyDescent="0.25">
      <c r="A9" t="s">
        <v>10</v>
      </c>
      <c r="B9">
        <v>-22.314043226356592</v>
      </c>
    </row>
    <row r="10" spans="1:2" x14ac:dyDescent="0.25">
      <c r="A10" t="s">
        <v>153</v>
      </c>
      <c r="B10">
        <v>-20.644761607920717</v>
      </c>
    </row>
    <row r="11" spans="1:2" x14ac:dyDescent="0.25">
      <c r="A11" t="s">
        <v>76</v>
      </c>
      <c r="B11">
        <v>-17.085757739908328</v>
      </c>
    </row>
    <row r="12" spans="1:2" x14ac:dyDescent="0.25">
      <c r="A12" t="s">
        <v>15</v>
      </c>
      <c r="B12">
        <v>-16.855776164377701</v>
      </c>
    </row>
    <row r="13" spans="1:2" x14ac:dyDescent="0.25">
      <c r="A13" t="s">
        <v>174</v>
      </c>
      <c r="B13">
        <v>-15.277865684481794</v>
      </c>
    </row>
    <row r="14" spans="1:2" x14ac:dyDescent="0.25">
      <c r="A14" t="s">
        <v>43</v>
      </c>
      <c r="B14">
        <v>-15.359856442511445</v>
      </c>
    </row>
    <row r="15" spans="1:2" x14ac:dyDescent="0.25">
      <c r="A15" t="s">
        <v>51</v>
      </c>
      <c r="B15">
        <v>-15.471938193499497</v>
      </c>
    </row>
    <row r="16" spans="1:2" x14ac:dyDescent="0.25">
      <c r="A16" t="s">
        <v>28</v>
      </c>
      <c r="B16">
        <v>-15.102732371548768</v>
      </c>
    </row>
    <row r="17" spans="1:2" x14ac:dyDescent="0.25">
      <c r="A17" t="s">
        <v>33</v>
      </c>
      <c r="B17">
        <v>-15.48697297781033</v>
      </c>
    </row>
    <row r="18" spans="1:2" x14ac:dyDescent="0.25">
      <c r="A18" t="s">
        <v>1102</v>
      </c>
      <c r="B18">
        <v>-12.89289773133442</v>
      </c>
    </row>
    <row r="19" spans="1:2" x14ac:dyDescent="0.25">
      <c r="A19" t="s">
        <v>112</v>
      </c>
      <c r="B19">
        <v>-13.498179625427754</v>
      </c>
    </row>
    <row r="20" spans="1:2" x14ac:dyDescent="0.25">
      <c r="A20" t="s">
        <v>14</v>
      </c>
      <c r="B20">
        <v>-13.016759966299285</v>
      </c>
    </row>
    <row r="21" spans="1:2" x14ac:dyDescent="0.25">
      <c r="A21" t="s">
        <v>73</v>
      </c>
      <c r="B21">
        <v>-12.967660529123355</v>
      </c>
    </row>
    <row r="22" spans="1:2" x14ac:dyDescent="0.25">
      <c r="A22" t="s">
        <v>127</v>
      </c>
      <c r="B22">
        <v>-13.859622105671965</v>
      </c>
    </row>
    <row r="23" spans="1:2" x14ac:dyDescent="0.25">
      <c r="A23" t="s">
        <v>16</v>
      </c>
      <c r="B23">
        <v>-12.72896321691257</v>
      </c>
    </row>
    <row r="24" spans="1:2" x14ac:dyDescent="0.25">
      <c r="A24" t="s">
        <v>92</v>
      </c>
      <c r="B24">
        <v>-12.074710817974191</v>
      </c>
    </row>
    <row r="25" spans="1:2" x14ac:dyDescent="0.25">
      <c r="A25" t="s">
        <v>12</v>
      </c>
      <c r="B25">
        <v>-12.855687724065538</v>
      </c>
    </row>
    <row r="26" spans="1:2" x14ac:dyDescent="0.25">
      <c r="A26" t="s">
        <v>132</v>
      </c>
      <c r="B26">
        <v>-10.143884304414399</v>
      </c>
    </row>
    <row r="27" spans="1:2" x14ac:dyDescent="0.25">
      <c r="A27" t="s">
        <v>22</v>
      </c>
      <c r="B27">
        <v>-10.289920515016419</v>
      </c>
    </row>
    <row r="28" spans="1:2" x14ac:dyDescent="0.25">
      <c r="A28" t="s">
        <v>74</v>
      </c>
      <c r="B28">
        <v>-10.753624782214439</v>
      </c>
    </row>
    <row r="29" spans="1:2" x14ac:dyDescent="0.25">
      <c r="A29" t="s">
        <v>87</v>
      </c>
      <c r="B29">
        <v>-12.223075830070641</v>
      </c>
    </row>
    <row r="30" spans="1:2" x14ac:dyDescent="0.25">
      <c r="A30" t="s">
        <v>103</v>
      </c>
      <c r="B30">
        <v>-11.004112419232591</v>
      </c>
    </row>
    <row r="31" spans="1:2" x14ac:dyDescent="0.25">
      <c r="A31" t="s">
        <v>145</v>
      </c>
      <c r="B31">
        <v>-11.125419062669991</v>
      </c>
    </row>
    <row r="32" spans="1:2" x14ac:dyDescent="0.25">
      <c r="A32" t="s">
        <v>18</v>
      </c>
      <c r="B32">
        <v>-9.756521901293949</v>
      </c>
    </row>
    <row r="33" spans="1:2" x14ac:dyDescent="0.25">
      <c r="A33" t="s">
        <v>159</v>
      </c>
      <c r="B33">
        <v>-12.758495801840217</v>
      </c>
    </row>
    <row r="34" spans="1:2" x14ac:dyDescent="0.25">
      <c r="A34" t="s">
        <v>183</v>
      </c>
      <c r="B34">
        <v>-8.8471371931216343</v>
      </c>
    </row>
    <row r="35" spans="1:2" x14ac:dyDescent="0.25">
      <c r="A35" t="s">
        <v>113</v>
      </c>
      <c r="B35">
        <v>-8.6222775744379305</v>
      </c>
    </row>
    <row r="36" spans="1:2" x14ac:dyDescent="0.25">
      <c r="A36" t="s">
        <v>25</v>
      </c>
      <c r="B36">
        <v>-9.8188588854025021</v>
      </c>
    </row>
    <row r="37" spans="1:2" x14ac:dyDescent="0.25">
      <c r="A37" t="s">
        <v>20</v>
      </c>
      <c r="B37">
        <v>-9.689146980274371</v>
      </c>
    </row>
    <row r="38" spans="1:2" x14ac:dyDescent="0.25">
      <c r="A38" t="s">
        <v>81</v>
      </c>
      <c r="B38">
        <v>-11.149124510005755</v>
      </c>
    </row>
    <row r="39" spans="1:2" x14ac:dyDescent="0.25">
      <c r="A39" t="s">
        <v>40</v>
      </c>
      <c r="B39">
        <v>-8.9789321886811582</v>
      </c>
    </row>
    <row r="40" spans="1:2" x14ac:dyDescent="0.25">
      <c r="A40" t="s">
        <v>34</v>
      </c>
      <c r="B40">
        <v>-8.8170819537396188</v>
      </c>
    </row>
    <row r="41" spans="1:2" x14ac:dyDescent="0.25">
      <c r="A41" t="s">
        <v>55</v>
      </c>
      <c r="B41">
        <v>-8.7232052899949881</v>
      </c>
    </row>
    <row r="42" spans="1:2" x14ac:dyDescent="0.25">
      <c r="A42" t="s">
        <v>30</v>
      </c>
      <c r="B42">
        <v>-7.8045161705161137</v>
      </c>
    </row>
    <row r="43" spans="1:2" x14ac:dyDescent="0.25">
      <c r="A43" t="s">
        <v>31</v>
      </c>
      <c r="B43">
        <v>-9.1182821234665266</v>
      </c>
    </row>
    <row r="44" spans="1:2" x14ac:dyDescent="0.25">
      <c r="A44" t="s">
        <v>91</v>
      </c>
      <c r="B44">
        <v>-7.3635038830033936</v>
      </c>
    </row>
    <row r="45" spans="1:2" x14ac:dyDescent="0.25">
      <c r="A45" t="s">
        <v>66</v>
      </c>
      <c r="B45">
        <v>-8.9518061121553814</v>
      </c>
    </row>
    <row r="46" spans="1:2" x14ac:dyDescent="0.25">
      <c r="A46" t="s">
        <v>29</v>
      </c>
      <c r="B46">
        <v>-8.6093375836014001</v>
      </c>
    </row>
    <row r="47" spans="1:2" x14ac:dyDescent="0.25">
      <c r="A47" t="s">
        <v>42</v>
      </c>
      <c r="B47">
        <v>-7.9422064161920352</v>
      </c>
    </row>
    <row r="48" spans="1:2" x14ac:dyDescent="0.25">
      <c r="A48" t="s">
        <v>157</v>
      </c>
      <c r="B48">
        <v>-6.2223258453375108</v>
      </c>
    </row>
    <row r="49" spans="1:2" x14ac:dyDescent="0.25">
      <c r="A49" t="s">
        <v>50</v>
      </c>
      <c r="B49">
        <v>-6.4815343788926816</v>
      </c>
    </row>
    <row r="50" spans="1:2" x14ac:dyDescent="0.25">
      <c r="A50" t="s">
        <v>1215</v>
      </c>
      <c r="B50">
        <v>-4.1486545447075356</v>
      </c>
    </row>
    <row r="51" spans="1:2" x14ac:dyDescent="0.25">
      <c r="A51" t="s">
        <v>39</v>
      </c>
      <c r="B51">
        <v>-7.2512239877417981</v>
      </c>
    </row>
    <row r="52" spans="1:2" x14ac:dyDescent="0.25">
      <c r="A52" t="s">
        <v>96</v>
      </c>
      <c r="B52">
        <v>-8.830279416312063</v>
      </c>
    </row>
    <row r="53" spans="1:2" x14ac:dyDescent="0.25">
      <c r="A53" t="s">
        <v>1100</v>
      </c>
      <c r="B53">
        <v>-7.235674213775849</v>
      </c>
    </row>
    <row r="54" spans="1:2" x14ac:dyDescent="0.25">
      <c r="A54" t="s">
        <v>1216</v>
      </c>
      <c r="B54">
        <v>-7.7740583293328429</v>
      </c>
    </row>
    <row r="55" spans="1:2" x14ac:dyDescent="0.25">
      <c r="A55" t="s">
        <v>38</v>
      </c>
      <c r="B55">
        <v>-7.0538021903624371</v>
      </c>
    </row>
    <row r="56" spans="1:2" x14ac:dyDescent="0.25">
      <c r="A56" t="s">
        <v>185</v>
      </c>
      <c r="B56">
        <v>-7.1079663891188369</v>
      </c>
    </row>
    <row r="57" spans="1:2" x14ac:dyDescent="0.25">
      <c r="A57" t="s">
        <v>93</v>
      </c>
      <c r="B57">
        <v>-6.2607735645129798</v>
      </c>
    </row>
    <row r="58" spans="1:2" x14ac:dyDescent="0.25">
      <c r="A58" t="s">
        <v>104</v>
      </c>
      <c r="B58">
        <v>-6.1260896564851386</v>
      </c>
    </row>
    <row r="59" spans="1:2" x14ac:dyDescent="0.25">
      <c r="A59" t="s">
        <v>106</v>
      </c>
      <c r="B59">
        <v>-6.2439544984731521</v>
      </c>
    </row>
    <row r="60" spans="1:2" x14ac:dyDescent="0.25">
      <c r="A60" t="s">
        <v>52</v>
      </c>
      <c r="B60">
        <v>-3.9069854317255115</v>
      </c>
    </row>
    <row r="61" spans="1:2" x14ac:dyDescent="0.25">
      <c r="A61" t="s">
        <v>48</v>
      </c>
      <c r="B61">
        <v>-5.9054223347063441</v>
      </c>
    </row>
    <row r="62" spans="1:2" x14ac:dyDescent="0.25">
      <c r="A62" t="s">
        <v>140</v>
      </c>
      <c r="B62">
        <v>-5.9779215030899122</v>
      </c>
    </row>
    <row r="63" spans="1:2" x14ac:dyDescent="0.25">
      <c r="A63" t="s">
        <v>82</v>
      </c>
      <c r="B63">
        <v>-5.7173878222476695</v>
      </c>
    </row>
    <row r="64" spans="1:2" x14ac:dyDescent="0.25">
      <c r="A64" t="s">
        <v>1091</v>
      </c>
      <c r="B64">
        <v>-5.846031780522007</v>
      </c>
    </row>
    <row r="65" spans="1:2" x14ac:dyDescent="0.25">
      <c r="A65" t="s">
        <v>151</v>
      </c>
      <c r="B65">
        <v>-5.1007751106121555</v>
      </c>
    </row>
    <row r="66" spans="1:2" x14ac:dyDescent="0.25">
      <c r="A66" t="s">
        <v>167</v>
      </c>
      <c r="B66">
        <v>-5.9236720247915811</v>
      </c>
    </row>
    <row r="67" spans="1:2" x14ac:dyDescent="0.25">
      <c r="A67" t="s">
        <v>1217</v>
      </c>
      <c r="B67">
        <v>-5.5457063616273423</v>
      </c>
    </row>
    <row r="68" spans="1:2" x14ac:dyDescent="0.25">
      <c r="A68" t="s">
        <v>46</v>
      </c>
      <c r="B68">
        <v>-5.192157360259305</v>
      </c>
    </row>
    <row r="69" spans="1:2" x14ac:dyDescent="0.25">
      <c r="A69" t="s">
        <v>59</v>
      </c>
      <c r="B69">
        <v>-5.0074759459016702</v>
      </c>
    </row>
    <row r="70" spans="1:2" x14ac:dyDescent="0.25">
      <c r="A70" t="s">
        <v>1218</v>
      </c>
      <c r="B70">
        <v>-5.4417859447327741</v>
      </c>
    </row>
    <row r="71" spans="1:2" x14ac:dyDescent="0.25">
      <c r="A71" t="s">
        <v>58</v>
      </c>
      <c r="B71">
        <v>-5.2942808556924748</v>
      </c>
    </row>
    <row r="72" spans="1:2" x14ac:dyDescent="0.25">
      <c r="A72" t="s">
        <v>1000</v>
      </c>
      <c r="B72">
        <v>-4.1396722854781807</v>
      </c>
    </row>
    <row r="73" spans="1:2" x14ac:dyDescent="0.25">
      <c r="A73" t="s">
        <v>1219</v>
      </c>
      <c r="B73">
        <v>-7.7572995843664954</v>
      </c>
    </row>
    <row r="74" spans="1:2" x14ac:dyDescent="0.25">
      <c r="A74" t="s">
        <v>1220</v>
      </c>
      <c r="B74">
        <v>-5.0932239245489157</v>
      </c>
    </row>
    <row r="75" spans="1:2" x14ac:dyDescent="0.25">
      <c r="A75" t="s">
        <v>1221</v>
      </c>
      <c r="B75">
        <v>-5.3203157676048107</v>
      </c>
    </row>
    <row r="76" spans="1:2" x14ac:dyDescent="0.25">
      <c r="A76" t="s">
        <v>71</v>
      </c>
      <c r="B76">
        <v>-5.3203157676048107</v>
      </c>
    </row>
    <row r="77" spans="1:2" x14ac:dyDescent="0.25">
      <c r="A77" t="s">
        <v>1222</v>
      </c>
      <c r="B77">
        <v>-4.6014920466025213</v>
      </c>
    </row>
    <row r="78" spans="1:2" x14ac:dyDescent="0.25">
      <c r="A78" t="s">
        <v>1223</v>
      </c>
      <c r="B78">
        <v>-4.3772492412424162</v>
      </c>
    </row>
    <row r="79" spans="1:2" x14ac:dyDescent="0.25">
      <c r="A79" t="s">
        <v>1224</v>
      </c>
      <c r="B79">
        <v>-4.3306316578701844</v>
      </c>
    </row>
    <row r="80" spans="1:2" x14ac:dyDescent="0.25">
      <c r="A80" t="s">
        <v>61</v>
      </c>
      <c r="B80">
        <v>-5.0594535591443757</v>
      </c>
    </row>
    <row r="81" spans="1:2" x14ac:dyDescent="0.25">
      <c r="A81" t="s">
        <v>168</v>
      </c>
      <c r="B81">
        <v>-4.8335750841996159</v>
      </c>
    </row>
    <row r="82" spans="1:2" x14ac:dyDescent="0.25">
      <c r="A82" t="s">
        <v>62</v>
      </c>
      <c r="B82">
        <v>-5.0428578650918432</v>
      </c>
    </row>
    <row r="83" spans="1:2" x14ac:dyDescent="0.25">
      <c r="A83" t="s">
        <v>1225</v>
      </c>
      <c r="B83">
        <v>-4.8038243167745671</v>
      </c>
    </row>
    <row r="84" spans="1:2" x14ac:dyDescent="0.25">
      <c r="A84" t="s">
        <v>115</v>
      </c>
      <c r="B84">
        <v>-4.582279608235047</v>
      </c>
    </row>
    <row r="85" spans="1:2" x14ac:dyDescent="0.25">
      <c r="A85" t="s">
        <v>67</v>
      </c>
      <c r="B85">
        <v>-4.5802978508742056</v>
      </c>
    </row>
    <row r="86" spans="1:2" x14ac:dyDescent="0.25">
      <c r="A86" t="s">
        <v>162</v>
      </c>
      <c r="B86">
        <v>-4.6432598744839977</v>
      </c>
    </row>
    <row r="87" spans="1:2" x14ac:dyDescent="0.25">
      <c r="A87" t="s">
        <v>23</v>
      </c>
      <c r="B87">
        <v>-5.8023477899353457</v>
      </c>
    </row>
    <row r="88" spans="1:2" x14ac:dyDescent="0.25">
      <c r="A88" t="s">
        <v>84</v>
      </c>
      <c r="B88">
        <v>-4.4426150625483443</v>
      </c>
    </row>
    <row r="89" spans="1:2" x14ac:dyDescent="0.25">
      <c r="A89" t="s">
        <v>236</v>
      </c>
      <c r="B89">
        <v>-4.3014710819840163</v>
      </c>
    </row>
    <row r="90" spans="1:2" x14ac:dyDescent="0.25">
      <c r="A90" t="s">
        <v>77</v>
      </c>
      <c r="B90">
        <v>-4.436925567563395</v>
      </c>
    </row>
    <row r="91" spans="1:2" x14ac:dyDescent="0.25">
      <c r="A91" t="s">
        <v>171</v>
      </c>
      <c r="B91">
        <v>-3.1904541469892016</v>
      </c>
    </row>
    <row r="92" spans="1:2" x14ac:dyDescent="0.25">
      <c r="A92" t="s">
        <v>1226</v>
      </c>
      <c r="B92">
        <v>-4.2853771830305591</v>
      </c>
    </row>
    <row r="93" spans="1:2" x14ac:dyDescent="0.25">
      <c r="A93" t="s">
        <v>45</v>
      </c>
      <c r="B93">
        <v>-3.5474197298020722</v>
      </c>
    </row>
    <row r="94" spans="1:2" x14ac:dyDescent="0.25">
      <c r="A94" t="s">
        <v>178</v>
      </c>
      <c r="B94">
        <v>-4.0782558748171924</v>
      </c>
    </row>
    <row r="95" spans="1:2" x14ac:dyDescent="0.25">
      <c r="A95" t="s">
        <v>1227</v>
      </c>
      <c r="B95">
        <v>-4.4764391268278603</v>
      </c>
    </row>
    <row r="96" spans="1:2" x14ac:dyDescent="0.25">
      <c r="A96" t="s">
        <v>194</v>
      </c>
      <c r="B96">
        <v>-3.8572145940632123</v>
      </c>
    </row>
    <row r="97" spans="1:2" x14ac:dyDescent="0.25">
      <c r="A97" t="s">
        <v>1228</v>
      </c>
      <c r="B97">
        <v>-4.6365579095858367</v>
      </c>
    </row>
    <row r="98" spans="1:2" x14ac:dyDescent="0.25">
      <c r="A98" t="s">
        <v>98</v>
      </c>
      <c r="B98">
        <v>-3.6995308085963807</v>
      </c>
    </row>
    <row r="99" spans="1:2" x14ac:dyDescent="0.25">
      <c r="A99" t="s">
        <v>1229</v>
      </c>
      <c r="B99">
        <v>-3.2883342667437998</v>
      </c>
    </row>
    <row r="100" spans="1:2" x14ac:dyDescent="0.25">
      <c r="A100" t="s">
        <v>126</v>
      </c>
      <c r="B100">
        <v>-3.9493297299485071</v>
      </c>
    </row>
    <row r="101" spans="1:2" x14ac:dyDescent="0.25">
      <c r="A101" t="s">
        <v>291</v>
      </c>
      <c r="B101">
        <v>-3.9866257261470639</v>
      </c>
    </row>
    <row r="102" spans="1:2" x14ac:dyDescent="0.25">
      <c r="A102" t="s">
        <v>72</v>
      </c>
      <c r="B102">
        <v>-3.0550158125143039</v>
      </c>
    </row>
    <row r="103" spans="1:2" x14ac:dyDescent="0.25">
      <c r="A103" t="s">
        <v>155</v>
      </c>
      <c r="B103">
        <v>-4.0255589020830334</v>
      </c>
    </row>
    <row r="104" spans="1:2" x14ac:dyDescent="0.25">
      <c r="A104" t="s">
        <v>1149</v>
      </c>
      <c r="B104">
        <v>-3.2545343651244791</v>
      </c>
    </row>
    <row r="105" spans="1:2" x14ac:dyDescent="0.25">
      <c r="A105" t="s">
        <v>1230</v>
      </c>
      <c r="B105">
        <v>-3.76549420143682</v>
      </c>
    </row>
    <row r="106" spans="1:2" x14ac:dyDescent="0.25">
      <c r="A106" t="s">
        <v>1231</v>
      </c>
      <c r="B106">
        <v>-3.6416705583651754</v>
      </c>
    </row>
    <row r="107" spans="1:2" x14ac:dyDescent="0.25">
      <c r="A107" t="s">
        <v>1232</v>
      </c>
      <c r="B107">
        <v>-3.8278600872437294</v>
      </c>
    </row>
    <row r="108" spans="1:2" x14ac:dyDescent="0.25">
      <c r="A108" t="s">
        <v>149</v>
      </c>
      <c r="B108">
        <v>-3.7917078887077107</v>
      </c>
    </row>
    <row r="109" spans="1:2" x14ac:dyDescent="0.25">
      <c r="A109" t="s">
        <v>286</v>
      </c>
      <c r="B109">
        <v>-3.5510547695518233</v>
      </c>
    </row>
    <row r="110" spans="1:2" x14ac:dyDescent="0.25">
      <c r="A110" t="s">
        <v>21</v>
      </c>
      <c r="B110">
        <v>-4.107192378089092</v>
      </c>
    </row>
    <row r="111" spans="1:2" x14ac:dyDescent="0.25">
      <c r="A111" t="s">
        <v>169</v>
      </c>
      <c r="B111">
        <v>-3.6760905616055553</v>
      </c>
    </row>
    <row r="112" spans="1:2" x14ac:dyDescent="0.25">
      <c r="A112" t="s">
        <v>99</v>
      </c>
      <c r="B112">
        <v>-3.7069495726013693</v>
      </c>
    </row>
    <row r="113" spans="1:2" x14ac:dyDescent="0.25">
      <c r="A113" t="s">
        <v>78</v>
      </c>
      <c r="B113">
        <v>-3.4549576105068862</v>
      </c>
    </row>
    <row r="114" spans="1:2" x14ac:dyDescent="0.25">
      <c r="A114" t="s">
        <v>88</v>
      </c>
      <c r="B114">
        <v>-3.4477974952471375</v>
      </c>
    </row>
    <row r="115" spans="1:2" x14ac:dyDescent="0.25">
      <c r="A115" t="s">
        <v>24</v>
      </c>
      <c r="B115">
        <v>-5.1670225490904471</v>
      </c>
    </row>
    <row r="116" spans="1:2" x14ac:dyDescent="0.25">
      <c r="A116" t="s">
        <v>1233</v>
      </c>
      <c r="B116">
        <v>-3.1965760928253917</v>
      </c>
    </row>
    <row r="117" spans="1:2" x14ac:dyDescent="0.25">
      <c r="A117" t="s">
        <v>137</v>
      </c>
      <c r="B117">
        <v>-3.386733559079556</v>
      </c>
    </row>
    <row r="118" spans="1:2" x14ac:dyDescent="0.25">
      <c r="A118" t="s">
        <v>75</v>
      </c>
      <c r="B118">
        <v>-3.5922484551777352</v>
      </c>
    </row>
    <row r="119" spans="1:2" x14ac:dyDescent="0.25">
      <c r="A119" t="s">
        <v>1234</v>
      </c>
      <c r="B119">
        <v>-3.4182640349714042</v>
      </c>
    </row>
    <row r="120" spans="1:2" x14ac:dyDescent="0.25">
      <c r="A120" t="s">
        <v>130</v>
      </c>
      <c r="B120">
        <v>-3.4423640692866169</v>
      </c>
    </row>
    <row r="121" spans="1:2" x14ac:dyDescent="0.25">
      <c r="A121" t="s">
        <v>124</v>
      </c>
      <c r="B121">
        <v>-3.30418553695714</v>
      </c>
    </row>
    <row r="122" spans="1:2" x14ac:dyDescent="0.25">
      <c r="A122" t="s">
        <v>35</v>
      </c>
      <c r="B122">
        <v>-3.7727219768806624</v>
      </c>
    </row>
    <row r="123" spans="1:2" x14ac:dyDescent="0.25">
      <c r="A123" t="s">
        <v>1235</v>
      </c>
      <c r="B123">
        <v>-3.0367446657647421</v>
      </c>
    </row>
    <row r="124" spans="1:2" x14ac:dyDescent="0.25">
      <c r="A124" t="s">
        <v>205</v>
      </c>
      <c r="B124">
        <v>-3.3745838058684412</v>
      </c>
    </row>
    <row r="125" spans="1:2" x14ac:dyDescent="0.25">
      <c r="A125" t="s">
        <v>196</v>
      </c>
      <c r="B125">
        <v>-3.5893036331996506</v>
      </c>
    </row>
    <row r="126" spans="1:2" x14ac:dyDescent="0.25">
      <c r="A126" t="s">
        <v>1236</v>
      </c>
      <c r="B126">
        <v>-3.5728106152026573</v>
      </c>
    </row>
    <row r="127" spans="1:2" x14ac:dyDescent="0.25">
      <c r="A127" t="s">
        <v>1237</v>
      </c>
      <c r="B127">
        <v>-2.9832969679367949</v>
      </c>
    </row>
    <row r="128" spans="1:2" x14ac:dyDescent="0.25">
      <c r="A128" t="s">
        <v>108</v>
      </c>
      <c r="B128">
        <v>-3.4116837253144894</v>
      </c>
    </row>
    <row r="129" spans="1:2" x14ac:dyDescent="0.25">
      <c r="A129" t="s">
        <v>238</v>
      </c>
      <c r="B129">
        <v>-3.201939351837165</v>
      </c>
    </row>
    <row r="130" spans="1:2" x14ac:dyDescent="0.25">
      <c r="A130" t="s">
        <v>411</v>
      </c>
      <c r="B130">
        <v>-3.1347884742824932</v>
      </c>
    </row>
    <row r="131" spans="1:2" x14ac:dyDescent="0.25">
      <c r="A131" t="s">
        <v>256</v>
      </c>
      <c r="B131">
        <v>-3.2696215015009447</v>
      </c>
    </row>
    <row r="132" spans="1:2" x14ac:dyDescent="0.25">
      <c r="A132" t="s">
        <v>144</v>
      </c>
      <c r="B132">
        <v>-3.0189953290606</v>
      </c>
    </row>
    <row r="133" spans="1:2" x14ac:dyDescent="0.25">
      <c r="A133" t="s">
        <v>179</v>
      </c>
      <c r="B133">
        <v>-3.1391203274620954</v>
      </c>
    </row>
    <row r="134" spans="1:2" x14ac:dyDescent="0.25">
      <c r="A134" t="s">
        <v>109</v>
      </c>
      <c r="B134">
        <v>-3.3169319672165414</v>
      </c>
    </row>
    <row r="135" spans="1:2" x14ac:dyDescent="0.25">
      <c r="A135" t="s">
        <v>110</v>
      </c>
      <c r="B135">
        <v>-3.3169319672165414</v>
      </c>
    </row>
    <row r="136" spans="1:2" x14ac:dyDescent="0.25">
      <c r="A136" t="s">
        <v>120</v>
      </c>
      <c r="B136">
        <v>-3.3169319672165414</v>
      </c>
    </row>
    <row r="137" spans="1:2" x14ac:dyDescent="0.25">
      <c r="A137" t="s">
        <v>123</v>
      </c>
      <c r="B137">
        <v>-3.3169319672165414</v>
      </c>
    </row>
    <row r="138" spans="1:2" x14ac:dyDescent="0.25">
      <c r="A138" t="s">
        <v>1238</v>
      </c>
      <c r="B138">
        <v>-2.7986666369493007</v>
      </c>
    </row>
    <row r="139" spans="1:2" x14ac:dyDescent="0.25">
      <c r="A139" t="s">
        <v>150</v>
      </c>
      <c r="B139">
        <v>-3.4411008928609661</v>
      </c>
    </row>
    <row r="140" spans="1:2" x14ac:dyDescent="0.25">
      <c r="A140" t="s">
        <v>210</v>
      </c>
      <c r="B140">
        <v>-3.0000922763825399</v>
      </c>
    </row>
    <row r="141" spans="1:2" x14ac:dyDescent="0.25">
      <c r="A141" t="s">
        <v>250</v>
      </c>
      <c r="B141">
        <v>-3.7378153666125584</v>
      </c>
    </row>
    <row r="142" spans="1:2" x14ac:dyDescent="0.25">
      <c r="A142" t="s">
        <v>711</v>
      </c>
      <c r="B142">
        <v>-2.9108248874025811</v>
      </c>
    </row>
    <row r="143" spans="1:2" x14ac:dyDescent="0.25">
      <c r="A143" t="s">
        <v>1239</v>
      </c>
      <c r="B143">
        <v>-2.9163493560395266</v>
      </c>
    </row>
    <row r="144" spans="1:2" x14ac:dyDescent="0.25">
      <c r="A144" t="s">
        <v>142</v>
      </c>
      <c r="B144">
        <v>-2.7607845555017803</v>
      </c>
    </row>
    <row r="145" spans="1:2" x14ac:dyDescent="0.25">
      <c r="A145" t="s">
        <v>1240</v>
      </c>
      <c r="B145">
        <v>-3.3496894193440014</v>
      </c>
    </row>
    <row r="146" spans="1:2" x14ac:dyDescent="0.25">
      <c r="A146" t="s">
        <v>1038</v>
      </c>
      <c r="B146">
        <v>-5.4925490534111177</v>
      </c>
    </row>
    <row r="147" spans="1:2" x14ac:dyDescent="0.25">
      <c r="A147" t="s">
        <v>1241</v>
      </c>
      <c r="B147">
        <v>-4.1042118122838325</v>
      </c>
    </row>
    <row r="148" spans="1:2" x14ac:dyDescent="0.25">
      <c r="A148" t="s">
        <v>218</v>
      </c>
      <c r="B148">
        <v>-2.8071076187888147</v>
      </c>
    </row>
    <row r="149" spans="1:2" x14ac:dyDescent="0.25">
      <c r="A149" t="s">
        <v>1081</v>
      </c>
      <c r="B149">
        <v>-3.0402983948145312</v>
      </c>
    </row>
    <row r="150" spans="1:2" x14ac:dyDescent="0.25">
      <c r="A150" t="s">
        <v>244</v>
      </c>
      <c r="B150">
        <v>-2.9012765433983123</v>
      </c>
    </row>
    <row r="151" spans="1:2" x14ac:dyDescent="0.25">
      <c r="A151" t="s">
        <v>293</v>
      </c>
      <c r="B151">
        <v>-2.9737759268540116</v>
      </c>
    </row>
    <row r="152" spans="1:2" x14ac:dyDescent="0.25">
      <c r="A152" t="s">
        <v>1242</v>
      </c>
      <c r="B152">
        <v>-2.9120931143791626</v>
      </c>
    </row>
    <row r="153" spans="1:2" x14ac:dyDescent="0.25">
      <c r="A153" t="s">
        <v>1097</v>
      </c>
      <c r="B153">
        <v>-3.2343305180611259</v>
      </c>
    </row>
    <row r="154" spans="1:2" x14ac:dyDescent="0.25">
      <c r="A154" t="s">
        <v>1243</v>
      </c>
      <c r="B154">
        <v>-2.7031110805660883</v>
      </c>
    </row>
    <row r="155" spans="1:2" x14ac:dyDescent="0.25">
      <c r="A155" t="s">
        <v>237</v>
      </c>
      <c r="B155">
        <v>-2.8114202872800527</v>
      </c>
    </row>
    <row r="156" spans="1:2" x14ac:dyDescent="0.25">
      <c r="A156" t="s">
        <v>68</v>
      </c>
      <c r="B156">
        <v>-3.2777942443494035</v>
      </c>
    </row>
    <row r="157" spans="1:2" x14ac:dyDescent="0.25">
      <c r="A157" t="s">
        <v>161</v>
      </c>
      <c r="B157">
        <v>-2.7043180744221877</v>
      </c>
    </row>
    <row r="158" spans="1:2" x14ac:dyDescent="0.25">
      <c r="A158" t="s">
        <v>63</v>
      </c>
      <c r="B158">
        <v>-3.7026545711846155</v>
      </c>
    </row>
    <row r="159" spans="1:2" x14ac:dyDescent="0.25">
      <c r="A159" t="s">
        <v>80</v>
      </c>
      <c r="B159">
        <v>-2.6778395862401942</v>
      </c>
    </row>
    <row r="160" spans="1:2" x14ac:dyDescent="0.25">
      <c r="A160" t="s">
        <v>1244</v>
      </c>
      <c r="B160">
        <v>-2.8762341841110159</v>
      </c>
    </row>
    <row r="161" spans="1:2" x14ac:dyDescent="0.25">
      <c r="A161" t="s">
        <v>131</v>
      </c>
      <c r="B161">
        <v>-2.8030558305274109</v>
      </c>
    </row>
    <row r="162" spans="1:2" x14ac:dyDescent="0.25">
      <c r="A162" t="s">
        <v>1245</v>
      </c>
      <c r="B162">
        <v>-2.9486188003566709</v>
      </c>
    </row>
    <row r="163" spans="1:2" x14ac:dyDescent="0.25">
      <c r="A163" t="s">
        <v>1246</v>
      </c>
      <c r="B163">
        <v>-2.6144814301973462</v>
      </c>
    </row>
    <row r="164" spans="1:2" x14ac:dyDescent="0.25">
      <c r="A164" t="s">
        <v>85</v>
      </c>
      <c r="B164">
        <v>-4.5112181993582876</v>
      </c>
    </row>
    <row r="165" spans="1:2" x14ac:dyDescent="0.25">
      <c r="A165" t="s">
        <v>192</v>
      </c>
      <c r="B165">
        <v>-2.8251750607687072</v>
      </c>
    </row>
    <row r="166" spans="1:2" x14ac:dyDescent="0.25">
      <c r="A166" t="s">
        <v>165</v>
      </c>
      <c r="B166">
        <v>-2.6061165217770164</v>
      </c>
    </row>
    <row r="167" spans="1:2" x14ac:dyDescent="0.25">
      <c r="A167" t="s">
        <v>222</v>
      </c>
      <c r="B167">
        <v>-2.6248560766587681</v>
      </c>
    </row>
    <row r="168" spans="1:2" x14ac:dyDescent="0.25">
      <c r="A168" t="s">
        <v>86</v>
      </c>
      <c r="B168">
        <v>-2.6042615403731806</v>
      </c>
    </row>
    <row r="169" spans="1:2" x14ac:dyDescent="0.25">
      <c r="A169" t="s">
        <v>1247</v>
      </c>
      <c r="B169">
        <v>-2.4733786226331258</v>
      </c>
    </row>
    <row r="170" spans="1:2" x14ac:dyDescent="0.25">
      <c r="A170" t="s">
        <v>231</v>
      </c>
      <c r="B170">
        <v>-2.592586604655855</v>
      </c>
    </row>
    <row r="171" spans="1:2" x14ac:dyDescent="0.25">
      <c r="A171" t="s">
        <v>1248</v>
      </c>
      <c r="B171">
        <v>-2.6234396930881743</v>
      </c>
    </row>
    <row r="172" spans="1:2" x14ac:dyDescent="0.25">
      <c r="A172" t="s">
        <v>1087</v>
      </c>
      <c r="B172">
        <v>-3.0663828081794926</v>
      </c>
    </row>
    <row r="173" spans="1:2" x14ac:dyDescent="0.25">
      <c r="A173" t="s">
        <v>1249</v>
      </c>
      <c r="B173">
        <v>-2.5594637892997851</v>
      </c>
    </row>
    <row r="174" spans="1:2" x14ac:dyDescent="0.25">
      <c r="A174" t="s">
        <v>1250</v>
      </c>
      <c r="B174">
        <v>-2.5918666216058637</v>
      </c>
    </row>
    <row r="175" spans="1:2" x14ac:dyDescent="0.25">
      <c r="A175" t="s">
        <v>229</v>
      </c>
      <c r="B175">
        <v>-2.3482345116646868</v>
      </c>
    </row>
    <row r="176" spans="1:2" x14ac:dyDescent="0.25">
      <c r="A176" t="s">
        <v>211</v>
      </c>
      <c r="B176">
        <v>-2.5516117211664433</v>
      </c>
    </row>
    <row r="177" spans="1:2" x14ac:dyDescent="0.25">
      <c r="A177" t="s">
        <v>228</v>
      </c>
      <c r="B177">
        <v>-2.5395455982894872</v>
      </c>
    </row>
    <row r="178" spans="1:2" x14ac:dyDescent="0.25">
      <c r="A178" t="s">
        <v>193</v>
      </c>
      <c r="B178">
        <v>-2.5518754706555646</v>
      </c>
    </row>
    <row r="179" spans="1:2" x14ac:dyDescent="0.25">
      <c r="A179" t="s">
        <v>146</v>
      </c>
      <c r="B179">
        <v>-2.632410664398082</v>
      </c>
    </row>
    <row r="180" spans="1:2" x14ac:dyDescent="0.25">
      <c r="A180" t="s">
        <v>1251</v>
      </c>
      <c r="B180">
        <v>-3.7491458566042382</v>
      </c>
    </row>
    <row r="181" spans="1:2" x14ac:dyDescent="0.25">
      <c r="A181" t="s">
        <v>1252</v>
      </c>
      <c r="B181">
        <v>-2.2193395473920421</v>
      </c>
    </row>
    <row r="182" spans="1:2" x14ac:dyDescent="0.25">
      <c r="A182" t="s">
        <v>119</v>
      </c>
      <c r="B182">
        <v>-2.4220656726807523</v>
      </c>
    </row>
    <row r="183" spans="1:2" x14ac:dyDescent="0.25">
      <c r="A183" t="s">
        <v>271</v>
      </c>
      <c r="B183">
        <v>-2.7030477308789362</v>
      </c>
    </row>
    <row r="184" spans="1:2" x14ac:dyDescent="0.25">
      <c r="A184" t="s">
        <v>483</v>
      </c>
      <c r="B184">
        <v>-2.4685853646933098</v>
      </c>
    </row>
    <row r="185" spans="1:2" x14ac:dyDescent="0.25">
      <c r="A185" t="s">
        <v>176</v>
      </c>
      <c r="B185">
        <v>-2.5495213597070072</v>
      </c>
    </row>
    <row r="186" spans="1:2" x14ac:dyDescent="0.25">
      <c r="A186" t="s">
        <v>245</v>
      </c>
      <c r="B186">
        <v>-2.4083307874285595</v>
      </c>
    </row>
    <row r="187" spans="1:2" x14ac:dyDescent="0.25">
      <c r="A187" t="s">
        <v>114</v>
      </c>
      <c r="B187">
        <v>-2.6298775796970832</v>
      </c>
    </row>
    <row r="188" spans="1:2" x14ac:dyDescent="0.25">
      <c r="A188" t="s">
        <v>299</v>
      </c>
      <c r="B188">
        <v>-2.4302602183149631</v>
      </c>
    </row>
    <row r="189" spans="1:2" x14ac:dyDescent="0.25">
      <c r="A189" t="s">
        <v>261</v>
      </c>
      <c r="B189">
        <v>-2.4336783755953131</v>
      </c>
    </row>
    <row r="190" spans="1:2" x14ac:dyDescent="0.25">
      <c r="A190" t="s">
        <v>195</v>
      </c>
      <c r="B190">
        <v>-2.4360920584391592</v>
      </c>
    </row>
    <row r="191" spans="1:2" x14ac:dyDescent="0.25">
      <c r="A191" t="s">
        <v>267</v>
      </c>
      <c r="B191">
        <v>-3.0291446828551738</v>
      </c>
    </row>
    <row r="192" spans="1:2" x14ac:dyDescent="0.25">
      <c r="A192" t="s">
        <v>233</v>
      </c>
      <c r="B192">
        <v>-2.2564289585013788</v>
      </c>
    </row>
    <row r="193" spans="1:2" x14ac:dyDescent="0.25">
      <c r="A193" t="s">
        <v>224</v>
      </c>
      <c r="B193">
        <v>-2.1992259609265008</v>
      </c>
    </row>
    <row r="194" spans="1:2" x14ac:dyDescent="0.25">
      <c r="A194" t="s">
        <v>180</v>
      </c>
      <c r="B194">
        <v>-2.0774984344497409</v>
      </c>
    </row>
    <row r="195" spans="1:2" x14ac:dyDescent="0.25">
      <c r="A195" t="s">
        <v>138</v>
      </c>
      <c r="B195">
        <v>-2.4017048724912269</v>
      </c>
    </row>
    <row r="196" spans="1:2" x14ac:dyDescent="0.25">
      <c r="A196" t="s">
        <v>1253</v>
      </c>
      <c r="B196">
        <v>-3.3458131340989241</v>
      </c>
    </row>
    <row r="197" spans="1:2" x14ac:dyDescent="0.25">
      <c r="A197" t="s">
        <v>187</v>
      </c>
      <c r="B197">
        <v>-2.2111288089270489</v>
      </c>
    </row>
    <row r="198" spans="1:2" x14ac:dyDescent="0.25">
      <c r="A198" t="s">
        <v>65</v>
      </c>
      <c r="B198">
        <v>-2.6473730206320343</v>
      </c>
    </row>
    <row r="199" spans="1:2" x14ac:dyDescent="0.25">
      <c r="A199" t="s">
        <v>1254</v>
      </c>
      <c r="B199">
        <v>-2.1066782634884178</v>
      </c>
    </row>
    <row r="200" spans="1:2" x14ac:dyDescent="0.25">
      <c r="A200" t="s">
        <v>312</v>
      </c>
      <c r="B200">
        <v>-2.2454156876606142</v>
      </c>
    </row>
    <row r="201" spans="1:2" x14ac:dyDescent="0.25">
      <c r="A201" t="s">
        <v>1255</v>
      </c>
      <c r="B201">
        <v>-2.2647421143901032</v>
      </c>
    </row>
    <row r="202" spans="1:2" x14ac:dyDescent="0.25">
      <c r="A202" t="s">
        <v>1256</v>
      </c>
      <c r="B202">
        <v>-2.1540326729866837</v>
      </c>
    </row>
    <row r="203" spans="1:2" x14ac:dyDescent="0.25">
      <c r="A203" t="s">
        <v>37</v>
      </c>
      <c r="B203">
        <v>-2.5168190564199993</v>
      </c>
    </row>
    <row r="204" spans="1:2" x14ac:dyDescent="0.25">
      <c r="A204" t="s">
        <v>1257</v>
      </c>
      <c r="B204">
        <v>-2.261301484008468</v>
      </c>
    </row>
    <row r="205" spans="1:2" x14ac:dyDescent="0.25">
      <c r="A205" t="s">
        <v>1258</v>
      </c>
      <c r="B205">
        <v>-2.6129067176113105</v>
      </c>
    </row>
    <row r="206" spans="1:2" x14ac:dyDescent="0.25">
      <c r="A206" t="s">
        <v>1079</v>
      </c>
      <c r="B206">
        <v>-2.5736379581470823</v>
      </c>
    </row>
    <row r="207" spans="1:2" x14ac:dyDescent="0.25">
      <c r="A207" t="s">
        <v>333</v>
      </c>
      <c r="B207">
        <v>-2.2419585892188318</v>
      </c>
    </row>
    <row r="208" spans="1:2" x14ac:dyDescent="0.25">
      <c r="A208" t="s">
        <v>97</v>
      </c>
      <c r="B208">
        <v>-2.2164517994514008</v>
      </c>
    </row>
    <row r="209" spans="1:2" x14ac:dyDescent="0.25">
      <c r="A209" t="s">
        <v>1259</v>
      </c>
      <c r="B209">
        <v>-2.0423459100861887</v>
      </c>
    </row>
    <row r="210" spans="1:2" x14ac:dyDescent="0.25">
      <c r="A210" t="s">
        <v>1260</v>
      </c>
      <c r="B210">
        <v>-2.433684592004127</v>
      </c>
    </row>
    <row r="211" spans="1:2" x14ac:dyDescent="0.25">
      <c r="A211" t="s">
        <v>19</v>
      </c>
      <c r="B211">
        <v>-2.1640965021880949</v>
      </c>
    </row>
    <row r="212" spans="1:2" x14ac:dyDescent="0.25">
      <c r="A212" t="s">
        <v>254</v>
      </c>
      <c r="B212">
        <v>-2.3496547044522837</v>
      </c>
    </row>
    <row r="213" spans="1:2" x14ac:dyDescent="0.25">
      <c r="A213" t="s">
        <v>260</v>
      </c>
      <c r="B213">
        <v>-2.2062797829345233</v>
      </c>
    </row>
    <row r="214" spans="1:2" x14ac:dyDescent="0.25">
      <c r="A214" t="s">
        <v>221</v>
      </c>
      <c r="B214">
        <v>-2.1337146104501232</v>
      </c>
    </row>
    <row r="215" spans="1:2" x14ac:dyDescent="0.25">
      <c r="A215" t="s">
        <v>154</v>
      </c>
      <c r="B215">
        <v>-2.2845763501319785</v>
      </c>
    </row>
    <row r="216" spans="1:2" x14ac:dyDescent="0.25">
      <c r="A216" t="s">
        <v>1261</v>
      </c>
      <c r="B216">
        <v>-2.1253987332246571</v>
      </c>
    </row>
    <row r="217" spans="1:2" x14ac:dyDescent="0.25">
      <c r="A217" t="s">
        <v>217</v>
      </c>
      <c r="B217">
        <v>-2.2333431328517617</v>
      </c>
    </row>
    <row r="218" spans="1:2" x14ac:dyDescent="0.25">
      <c r="A218" t="s">
        <v>1262</v>
      </c>
      <c r="B218">
        <v>-2.0380609232732589</v>
      </c>
    </row>
    <row r="219" spans="1:2" x14ac:dyDescent="0.25">
      <c r="A219" t="s">
        <v>1110</v>
      </c>
      <c r="B219">
        <v>-2.0794983480693001</v>
      </c>
    </row>
    <row r="220" spans="1:2" x14ac:dyDescent="0.25">
      <c r="A220" t="s">
        <v>95</v>
      </c>
      <c r="B220">
        <v>-2.1079418693810692</v>
      </c>
    </row>
    <row r="221" spans="1:2" x14ac:dyDescent="0.25">
      <c r="A221" t="s">
        <v>308</v>
      </c>
      <c r="B221">
        <v>-2.1064429782310321</v>
      </c>
    </row>
    <row r="222" spans="1:2" x14ac:dyDescent="0.25">
      <c r="A222" t="s">
        <v>294</v>
      </c>
      <c r="B222">
        <v>-2.2615611153072743</v>
      </c>
    </row>
    <row r="223" spans="1:2" x14ac:dyDescent="0.25">
      <c r="A223" t="s">
        <v>1263</v>
      </c>
      <c r="B223">
        <v>-2.1378245224189607</v>
      </c>
    </row>
    <row r="224" spans="1:2" x14ac:dyDescent="0.25">
      <c r="A224" t="s">
        <v>136</v>
      </c>
      <c r="B224">
        <v>-2.1323444921930768</v>
      </c>
    </row>
    <row r="225" spans="1:2" x14ac:dyDescent="0.25">
      <c r="A225" t="s">
        <v>1264</v>
      </c>
      <c r="B225">
        <v>-2.4551545668530674</v>
      </c>
    </row>
    <row r="226" spans="1:2" x14ac:dyDescent="0.25">
      <c r="A226" t="s">
        <v>1265</v>
      </c>
      <c r="B226">
        <v>-2.0325709377821695</v>
      </c>
    </row>
    <row r="227" spans="1:2" x14ac:dyDescent="0.25">
      <c r="A227" t="s">
        <v>240</v>
      </c>
      <c r="B227">
        <v>-2.0719341479087245</v>
      </c>
    </row>
    <row r="228" spans="1:2" x14ac:dyDescent="0.25">
      <c r="A228" t="s">
        <v>143</v>
      </c>
      <c r="B228">
        <v>-2.0747892864337456</v>
      </c>
    </row>
    <row r="229" spans="1:2" x14ac:dyDescent="0.25">
      <c r="A229" t="s">
        <v>1266</v>
      </c>
      <c r="B229">
        <v>-2.3643269656332149</v>
      </c>
    </row>
    <row r="230" spans="1:2" x14ac:dyDescent="0.25">
      <c r="A230" t="s">
        <v>262</v>
      </c>
      <c r="B230">
        <v>-2.0837033401782459</v>
      </c>
    </row>
    <row r="231" spans="1:2" x14ac:dyDescent="0.25">
      <c r="A231" t="s">
        <v>329</v>
      </c>
      <c r="B231">
        <v>-2.0974476936703028</v>
      </c>
    </row>
    <row r="232" spans="1:2" x14ac:dyDescent="0.25">
      <c r="A232" t="s">
        <v>319</v>
      </c>
      <c r="B232">
        <v>-2.0099651603735369</v>
      </c>
    </row>
    <row r="233" spans="1:2" x14ac:dyDescent="0.25">
      <c r="A233" t="s">
        <v>230</v>
      </c>
      <c r="B233">
        <v>-1.8175397695355684</v>
      </c>
    </row>
    <row r="234" spans="1:2" x14ac:dyDescent="0.25">
      <c r="A234" t="s">
        <v>297</v>
      </c>
      <c r="B234">
        <v>-1.93207354402517</v>
      </c>
    </row>
    <row r="235" spans="1:2" x14ac:dyDescent="0.25">
      <c r="A235" t="s">
        <v>1267</v>
      </c>
      <c r="B235">
        <v>-2.2777888211246724</v>
      </c>
    </row>
    <row r="236" spans="1:2" x14ac:dyDescent="0.25">
      <c r="A236" t="s">
        <v>213</v>
      </c>
      <c r="B236">
        <v>-2.010279711870643</v>
      </c>
    </row>
    <row r="237" spans="1:2" x14ac:dyDescent="0.25">
      <c r="A237" t="s">
        <v>1013</v>
      </c>
      <c r="B237">
        <v>-1.9206446667286921</v>
      </c>
    </row>
    <row r="238" spans="1:2" x14ac:dyDescent="0.25">
      <c r="A238" t="s">
        <v>64</v>
      </c>
      <c r="B238">
        <v>-2.3440633724041766</v>
      </c>
    </row>
    <row r="239" spans="1:2" x14ac:dyDescent="0.25">
      <c r="A239" t="s">
        <v>247</v>
      </c>
      <c r="B239">
        <v>-2.0023247442468333</v>
      </c>
    </row>
    <row r="240" spans="1:2" x14ac:dyDescent="0.25">
      <c r="A240" t="s">
        <v>209</v>
      </c>
      <c r="B240">
        <v>-1.9667206178243759</v>
      </c>
    </row>
    <row r="241" spans="1:2" x14ac:dyDescent="0.25">
      <c r="A241" t="s">
        <v>239</v>
      </c>
      <c r="B241">
        <v>-2.1641064652559092</v>
      </c>
    </row>
    <row r="242" spans="1:2" x14ac:dyDescent="0.25">
      <c r="A242" t="s">
        <v>181</v>
      </c>
      <c r="B242">
        <v>-1.923459974424979</v>
      </c>
    </row>
    <row r="243" spans="1:2" x14ac:dyDescent="0.25">
      <c r="A243" t="s">
        <v>1268</v>
      </c>
      <c r="B243">
        <v>-1.8956401248559676</v>
      </c>
    </row>
    <row r="244" spans="1:2" x14ac:dyDescent="0.25">
      <c r="A244" t="s">
        <v>335</v>
      </c>
      <c r="B244">
        <v>-2.0486184522708974</v>
      </c>
    </row>
    <row r="245" spans="1:2" x14ac:dyDescent="0.25">
      <c r="A245" t="s">
        <v>304</v>
      </c>
      <c r="B245">
        <v>-1.9164676222825341</v>
      </c>
    </row>
    <row r="246" spans="1:2" x14ac:dyDescent="0.25">
      <c r="A246" t="s">
        <v>1269</v>
      </c>
      <c r="B246">
        <v>-2.0213907532125415</v>
      </c>
    </row>
    <row r="247" spans="1:2" x14ac:dyDescent="0.25">
      <c r="A247" t="s">
        <v>200</v>
      </c>
      <c r="B247">
        <v>-2.0113964185088009</v>
      </c>
    </row>
    <row r="248" spans="1:2" x14ac:dyDescent="0.25">
      <c r="A248" t="s">
        <v>199</v>
      </c>
      <c r="B248">
        <v>-1.9190839292618669</v>
      </c>
    </row>
    <row r="249" spans="1:2" x14ac:dyDescent="0.25">
      <c r="A249" t="s">
        <v>336</v>
      </c>
      <c r="B249">
        <v>-1.8849929088573483</v>
      </c>
    </row>
    <row r="250" spans="1:2" x14ac:dyDescent="0.25">
      <c r="A250" t="s">
        <v>177</v>
      </c>
      <c r="B250">
        <v>-1.8679862176110016</v>
      </c>
    </row>
    <row r="251" spans="1:2" x14ac:dyDescent="0.25">
      <c r="A251" t="s">
        <v>242</v>
      </c>
      <c r="B251">
        <v>-1.8737035094647669</v>
      </c>
    </row>
    <row r="252" spans="1:2" x14ac:dyDescent="0.25">
      <c r="A252" t="s">
        <v>344</v>
      </c>
      <c r="B252">
        <v>-1.8901958103847756</v>
      </c>
    </row>
    <row r="253" spans="1:2" x14ac:dyDescent="0.25">
      <c r="A253" t="s">
        <v>1270</v>
      </c>
      <c r="B253">
        <v>-1.9995862856161049</v>
      </c>
    </row>
    <row r="254" spans="1:2" x14ac:dyDescent="0.25">
      <c r="A254" t="s">
        <v>317</v>
      </c>
      <c r="B254">
        <v>-1.8212562725764541</v>
      </c>
    </row>
    <row r="255" spans="1:2" x14ac:dyDescent="0.25">
      <c r="A255" t="s">
        <v>191</v>
      </c>
      <c r="B255">
        <v>-1.8512238340008975</v>
      </c>
    </row>
    <row r="256" spans="1:2" x14ac:dyDescent="0.25">
      <c r="A256" t="s">
        <v>226</v>
      </c>
      <c r="B256">
        <v>-1.8877397113526353</v>
      </c>
    </row>
    <row r="257" spans="1:2" x14ac:dyDescent="0.25">
      <c r="A257" t="s">
        <v>1271</v>
      </c>
      <c r="B257">
        <v>-1.7482659835240899</v>
      </c>
    </row>
    <row r="258" spans="1:2" x14ac:dyDescent="0.25">
      <c r="A258" t="s">
        <v>1272</v>
      </c>
      <c r="B258">
        <v>-1.8851365652203189</v>
      </c>
    </row>
    <row r="259" spans="1:2" x14ac:dyDescent="0.25">
      <c r="A259" t="s">
        <v>252</v>
      </c>
      <c r="B259">
        <v>-1.7429617499428733</v>
      </c>
    </row>
    <row r="260" spans="1:2" x14ac:dyDescent="0.25">
      <c r="A260" t="s">
        <v>265</v>
      </c>
      <c r="B260">
        <v>-1.7836026532839362</v>
      </c>
    </row>
    <row r="261" spans="1:2" x14ac:dyDescent="0.25">
      <c r="A261" t="s">
        <v>264</v>
      </c>
      <c r="B261">
        <v>-1.8910110098589896</v>
      </c>
    </row>
    <row r="262" spans="1:2" x14ac:dyDescent="0.25">
      <c r="A262" t="s">
        <v>111</v>
      </c>
      <c r="B262">
        <v>-2.0053117311174287</v>
      </c>
    </row>
    <row r="263" spans="1:2" x14ac:dyDescent="0.25">
      <c r="A263" t="s">
        <v>220</v>
      </c>
      <c r="B263">
        <v>-1.8409652665809428</v>
      </c>
    </row>
    <row r="264" spans="1:2" x14ac:dyDescent="0.25">
      <c r="A264" t="s">
        <v>314</v>
      </c>
      <c r="B264">
        <v>-1.8614078430744521</v>
      </c>
    </row>
    <row r="265" spans="1:2" x14ac:dyDescent="0.25">
      <c r="A265" t="s">
        <v>41</v>
      </c>
      <c r="B265">
        <v>-2.0978633665676405</v>
      </c>
    </row>
    <row r="266" spans="1:2" x14ac:dyDescent="0.25">
      <c r="A266" t="s">
        <v>201</v>
      </c>
      <c r="B266">
        <v>-1.9198521529304886</v>
      </c>
    </row>
    <row r="267" spans="1:2" x14ac:dyDescent="0.25">
      <c r="A267" t="s">
        <v>248</v>
      </c>
      <c r="B267">
        <v>-1.7880113511945535</v>
      </c>
    </row>
    <row r="268" spans="1:2" x14ac:dyDescent="0.25">
      <c r="A268" t="s">
        <v>190</v>
      </c>
      <c r="B268">
        <v>-1.8352713345631215</v>
      </c>
    </row>
    <row r="269" spans="1:2" x14ac:dyDescent="0.25">
      <c r="A269" t="s">
        <v>204</v>
      </c>
      <c r="B269">
        <v>-1.8585263315378484</v>
      </c>
    </row>
    <row r="270" spans="1:2" x14ac:dyDescent="0.25">
      <c r="A270" t="s">
        <v>345</v>
      </c>
      <c r="B270">
        <v>-1.7414204132779467</v>
      </c>
    </row>
    <row r="271" spans="1:2" x14ac:dyDescent="0.25">
      <c r="A271" t="s">
        <v>214</v>
      </c>
      <c r="B271">
        <v>-1.9502593417935616</v>
      </c>
    </row>
    <row r="272" spans="1:2" x14ac:dyDescent="0.25">
      <c r="A272" t="s">
        <v>1273</v>
      </c>
      <c r="B272">
        <v>-1.7619734283663167</v>
      </c>
    </row>
    <row r="273" spans="1:2" x14ac:dyDescent="0.25">
      <c r="A273" t="s">
        <v>1274</v>
      </c>
      <c r="B273">
        <v>-1.8428683420106162</v>
      </c>
    </row>
    <row r="274" spans="1:2" x14ac:dyDescent="0.25">
      <c r="A274" t="s">
        <v>341</v>
      </c>
      <c r="B274">
        <v>-1.7650244551370236</v>
      </c>
    </row>
    <row r="275" spans="1:2" x14ac:dyDescent="0.25">
      <c r="A275" t="s">
        <v>259</v>
      </c>
      <c r="B275">
        <v>-1.812541847935053</v>
      </c>
    </row>
    <row r="276" spans="1:2" x14ac:dyDescent="0.25">
      <c r="A276" t="s">
        <v>263</v>
      </c>
      <c r="B276">
        <v>-2.0972593752847626</v>
      </c>
    </row>
    <row r="277" spans="1:2" x14ac:dyDescent="0.25">
      <c r="A277" t="s">
        <v>216</v>
      </c>
      <c r="B277">
        <v>-1.7435522683108438</v>
      </c>
    </row>
    <row r="278" spans="1:2" x14ac:dyDescent="0.25">
      <c r="A278" t="s">
        <v>133</v>
      </c>
      <c r="B278">
        <v>-1.8364214293817411</v>
      </c>
    </row>
    <row r="279" spans="1:2" x14ac:dyDescent="0.25">
      <c r="A279" t="s">
        <v>255</v>
      </c>
      <c r="B279">
        <v>-1.7647723545016645</v>
      </c>
    </row>
    <row r="280" spans="1:2" x14ac:dyDescent="0.25">
      <c r="A280" t="s">
        <v>302</v>
      </c>
      <c r="B280">
        <v>-1.7677499653646687</v>
      </c>
    </row>
    <row r="281" spans="1:2" x14ac:dyDescent="0.25">
      <c r="A281" t="s">
        <v>301</v>
      </c>
      <c r="B281">
        <v>-1.802987031347745</v>
      </c>
    </row>
    <row r="282" spans="1:2" x14ac:dyDescent="0.25">
      <c r="A282" t="s">
        <v>249</v>
      </c>
      <c r="B282">
        <v>-1.6882911930343845</v>
      </c>
    </row>
    <row r="283" spans="1:2" x14ac:dyDescent="0.25">
      <c r="A283" t="s">
        <v>70</v>
      </c>
      <c r="B283">
        <v>-1.7500838629240594</v>
      </c>
    </row>
    <row r="284" spans="1:2" x14ac:dyDescent="0.25">
      <c r="A284" t="s">
        <v>1040</v>
      </c>
      <c r="B284">
        <v>-1.7416774819920422</v>
      </c>
    </row>
    <row r="285" spans="1:2" x14ac:dyDescent="0.25">
      <c r="A285" t="s">
        <v>246</v>
      </c>
      <c r="B285">
        <v>-1.6532001161487777</v>
      </c>
    </row>
    <row r="286" spans="1:2" x14ac:dyDescent="0.25">
      <c r="A286" t="s">
        <v>1275</v>
      </c>
      <c r="B286">
        <v>-1.7152240733914983</v>
      </c>
    </row>
    <row r="287" spans="1:2" x14ac:dyDescent="0.25">
      <c r="A287" t="s">
        <v>1276</v>
      </c>
      <c r="B287">
        <v>-1.6883576533213247</v>
      </c>
    </row>
    <row r="288" spans="1:2" x14ac:dyDescent="0.25">
      <c r="A288" t="s">
        <v>1277</v>
      </c>
      <c r="B288">
        <v>-1.627188943436213</v>
      </c>
    </row>
    <row r="289" spans="1:2" x14ac:dyDescent="0.25">
      <c r="A289" t="s">
        <v>227</v>
      </c>
      <c r="B289">
        <v>-1.6664362204096594</v>
      </c>
    </row>
    <row r="290" spans="1:2" x14ac:dyDescent="0.25">
      <c r="A290" t="s">
        <v>1278</v>
      </c>
      <c r="B290">
        <v>-1.6630080392171613</v>
      </c>
    </row>
    <row r="291" spans="1:2" x14ac:dyDescent="0.25">
      <c r="A291" t="s">
        <v>1279</v>
      </c>
      <c r="B291">
        <v>-1.6942688434545958</v>
      </c>
    </row>
    <row r="292" spans="1:2" x14ac:dyDescent="0.25">
      <c r="A292" t="s">
        <v>325</v>
      </c>
      <c r="B292">
        <v>-1.6326105864748708</v>
      </c>
    </row>
    <row r="293" spans="1:2" x14ac:dyDescent="0.25">
      <c r="A293" t="s">
        <v>292</v>
      </c>
      <c r="B293">
        <v>-1.68175988302699</v>
      </c>
    </row>
    <row r="294" spans="1:2" x14ac:dyDescent="0.25">
      <c r="A294" t="s">
        <v>257</v>
      </c>
      <c r="B294">
        <v>-1.5443246546519618</v>
      </c>
    </row>
    <row r="295" spans="1:2" x14ac:dyDescent="0.25">
      <c r="A295" t="s">
        <v>1046</v>
      </c>
      <c r="B295">
        <v>-1.5828199631206825</v>
      </c>
    </row>
    <row r="296" spans="1:2" x14ac:dyDescent="0.25">
      <c r="A296" t="s">
        <v>1121</v>
      </c>
      <c r="B296">
        <v>-1.6706525161861281</v>
      </c>
    </row>
    <row r="297" spans="1:2" x14ac:dyDescent="0.25">
      <c r="A297" t="s">
        <v>318</v>
      </c>
      <c r="B297">
        <v>-1.6386091298780461</v>
      </c>
    </row>
    <row r="298" spans="1:2" x14ac:dyDescent="0.25">
      <c r="A298" t="s">
        <v>338</v>
      </c>
      <c r="B298">
        <v>-1.6686506136539361</v>
      </c>
    </row>
    <row r="299" spans="1:2" x14ac:dyDescent="0.25">
      <c r="A299" t="s">
        <v>295</v>
      </c>
      <c r="B299">
        <v>-1.5965776334799673</v>
      </c>
    </row>
    <row r="300" spans="1:2" x14ac:dyDescent="0.25">
      <c r="A300" t="s">
        <v>277</v>
      </c>
      <c r="B300">
        <v>-1.5735972623761267</v>
      </c>
    </row>
    <row r="301" spans="1:2" x14ac:dyDescent="0.25">
      <c r="A301" t="s">
        <v>212</v>
      </c>
      <c r="B301">
        <v>-2.1846029765727786</v>
      </c>
    </row>
    <row r="302" spans="1:2" x14ac:dyDescent="0.25">
      <c r="A302" t="s">
        <v>273</v>
      </c>
      <c r="B302">
        <v>-1.5592897753608448</v>
      </c>
    </row>
    <row r="303" spans="1:2" x14ac:dyDescent="0.25">
      <c r="A303" t="s">
        <v>1280</v>
      </c>
      <c r="B303">
        <v>-1.5464727266170579</v>
      </c>
    </row>
    <row r="304" spans="1:2" x14ac:dyDescent="0.25">
      <c r="A304" t="s">
        <v>1281</v>
      </c>
      <c r="B304">
        <v>-1.5509499207434494</v>
      </c>
    </row>
    <row r="305" spans="1:2" x14ac:dyDescent="0.25">
      <c r="A305" t="s">
        <v>232</v>
      </c>
      <c r="B305">
        <v>-1.6797145135880676</v>
      </c>
    </row>
    <row r="306" spans="1:2" x14ac:dyDescent="0.25">
      <c r="A306" t="s">
        <v>305</v>
      </c>
      <c r="B306">
        <v>-1.4941322216217185</v>
      </c>
    </row>
    <row r="307" spans="1:2" x14ac:dyDescent="0.25">
      <c r="A307" t="s">
        <v>266</v>
      </c>
      <c r="B307">
        <v>-1.5373430487278128</v>
      </c>
    </row>
    <row r="308" spans="1:2" x14ac:dyDescent="0.25">
      <c r="A308" t="s">
        <v>270</v>
      </c>
      <c r="B308">
        <v>-1.610818077581553</v>
      </c>
    </row>
    <row r="309" spans="1:2" x14ac:dyDescent="0.25">
      <c r="A309" t="s">
        <v>321</v>
      </c>
      <c r="B309">
        <v>-1.5374692074272176</v>
      </c>
    </row>
    <row r="310" spans="1:2" x14ac:dyDescent="0.25">
      <c r="A310" t="s">
        <v>275</v>
      </c>
      <c r="B310">
        <v>-1.524698429466544</v>
      </c>
    </row>
    <row r="311" spans="1:2" x14ac:dyDescent="0.25">
      <c r="A311" t="s">
        <v>342</v>
      </c>
      <c r="B311">
        <v>-1.5327873009487571</v>
      </c>
    </row>
    <row r="312" spans="1:2" x14ac:dyDescent="0.25">
      <c r="A312" t="s">
        <v>1282</v>
      </c>
      <c r="B312">
        <v>-1.5614444178677018</v>
      </c>
    </row>
    <row r="313" spans="1:2" x14ac:dyDescent="0.25">
      <c r="A313" t="s">
        <v>1283</v>
      </c>
      <c r="B313">
        <v>-1.5158122974015289</v>
      </c>
    </row>
    <row r="314" spans="1:2" x14ac:dyDescent="0.25">
      <c r="A314" t="s">
        <v>290</v>
      </c>
      <c r="B314">
        <v>-1.5248321008415031</v>
      </c>
    </row>
    <row r="315" spans="1:2" x14ac:dyDescent="0.25">
      <c r="A315" t="s">
        <v>182</v>
      </c>
      <c r="B315">
        <v>-1.4654648903758642</v>
      </c>
    </row>
    <row r="316" spans="1:2" x14ac:dyDescent="0.25">
      <c r="A316" t="s">
        <v>1284</v>
      </c>
      <c r="B316">
        <v>-1.4836807218923285</v>
      </c>
    </row>
    <row r="317" spans="1:2" x14ac:dyDescent="0.25">
      <c r="A317" t="s">
        <v>340</v>
      </c>
      <c r="B317">
        <v>-1.5030806691700374</v>
      </c>
    </row>
    <row r="318" spans="1:2" x14ac:dyDescent="0.25">
      <c r="A318" t="s">
        <v>1285</v>
      </c>
      <c r="B318">
        <v>-1.4756272117038718</v>
      </c>
    </row>
    <row r="319" spans="1:2" x14ac:dyDescent="0.25">
      <c r="A319" t="s">
        <v>1286</v>
      </c>
      <c r="B319">
        <v>-1.4800744608990692</v>
      </c>
    </row>
    <row r="320" spans="1:2" x14ac:dyDescent="0.25">
      <c r="A320" t="s">
        <v>1287</v>
      </c>
      <c r="B320">
        <v>-1.4654682746539229</v>
      </c>
    </row>
    <row r="321" spans="1:2" x14ac:dyDescent="0.25">
      <c r="A321" t="s">
        <v>1288</v>
      </c>
      <c r="B321">
        <v>-1.4813403318015546</v>
      </c>
    </row>
    <row r="322" spans="1:2" x14ac:dyDescent="0.25">
      <c r="A322" t="s">
        <v>281</v>
      </c>
      <c r="B322">
        <v>-1.4574595984709309</v>
      </c>
    </row>
    <row r="323" spans="1:2" x14ac:dyDescent="0.25">
      <c r="A323" t="s">
        <v>287</v>
      </c>
      <c r="B323">
        <v>-1.5040496005567219</v>
      </c>
    </row>
    <row r="324" spans="1:2" x14ac:dyDescent="0.25">
      <c r="A324" t="s">
        <v>1118</v>
      </c>
      <c r="B324">
        <v>-1.5213653910015805</v>
      </c>
    </row>
    <row r="325" spans="1:2" x14ac:dyDescent="0.25">
      <c r="A325" t="s">
        <v>334</v>
      </c>
      <c r="B325">
        <v>-1.5008746906584252</v>
      </c>
    </row>
    <row r="326" spans="1:2" x14ac:dyDescent="0.25">
      <c r="A326" t="s">
        <v>1289</v>
      </c>
      <c r="B326">
        <v>-1.5744872858045584</v>
      </c>
    </row>
    <row r="327" spans="1:2" x14ac:dyDescent="0.25">
      <c r="A327" t="s">
        <v>1120</v>
      </c>
      <c r="B327">
        <v>-1.5714300411842723</v>
      </c>
    </row>
    <row r="328" spans="1:2" x14ac:dyDescent="0.25">
      <c r="A328" t="s">
        <v>1290</v>
      </c>
      <c r="B328">
        <v>-1.4974439124198835</v>
      </c>
    </row>
    <row r="329" spans="1:2" x14ac:dyDescent="0.25">
      <c r="A329" t="s">
        <v>331</v>
      </c>
      <c r="B329">
        <v>-1.602489693664334</v>
      </c>
    </row>
    <row r="330" spans="1:2" x14ac:dyDescent="0.25">
      <c r="A330" t="s">
        <v>283</v>
      </c>
      <c r="B330">
        <v>-1.4191504806751862</v>
      </c>
    </row>
    <row r="331" spans="1:2" x14ac:dyDescent="0.25">
      <c r="A331" t="s">
        <v>1291</v>
      </c>
      <c r="B331">
        <v>-1.4208836465888073</v>
      </c>
    </row>
    <row r="332" spans="1:2" x14ac:dyDescent="0.25">
      <c r="A332" t="s">
        <v>1292</v>
      </c>
      <c r="B332">
        <v>-1.4139265479264684</v>
      </c>
    </row>
    <row r="333" spans="1:2" x14ac:dyDescent="0.25">
      <c r="A333" t="s">
        <v>1293</v>
      </c>
      <c r="B333">
        <v>-1.3942564154092167</v>
      </c>
    </row>
    <row r="334" spans="1:2" x14ac:dyDescent="0.25">
      <c r="A334" t="s">
        <v>107</v>
      </c>
      <c r="B334">
        <v>-1.3975601589245112</v>
      </c>
    </row>
    <row r="335" spans="1:2" x14ac:dyDescent="0.25">
      <c r="A335" t="s">
        <v>1294</v>
      </c>
      <c r="B335">
        <v>-1.6302070168088101</v>
      </c>
    </row>
    <row r="336" spans="1:2" x14ac:dyDescent="0.25">
      <c r="A336" t="s">
        <v>311</v>
      </c>
      <c r="B336">
        <v>-1.3824701827841956</v>
      </c>
    </row>
    <row r="337" spans="1:2" x14ac:dyDescent="0.25">
      <c r="A337" t="s">
        <v>1295</v>
      </c>
      <c r="B337">
        <v>-1.3497835876614379</v>
      </c>
    </row>
    <row r="338" spans="1:2" x14ac:dyDescent="0.25">
      <c r="A338" t="s">
        <v>1296</v>
      </c>
      <c r="B338">
        <v>-1.3725828731122549</v>
      </c>
    </row>
    <row r="339" spans="1:2" x14ac:dyDescent="0.25">
      <c r="A339" t="s">
        <v>1116</v>
      </c>
      <c r="B339">
        <v>-1.3885520871184809</v>
      </c>
    </row>
    <row r="340" spans="1:2" x14ac:dyDescent="0.25">
      <c r="A340" t="s">
        <v>1297</v>
      </c>
      <c r="B340">
        <v>-1.3406714413224192</v>
      </c>
    </row>
    <row r="341" spans="1:2" x14ac:dyDescent="0.25">
      <c r="A341" t="s">
        <v>241</v>
      </c>
      <c r="B341">
        <v>-1.3772061508007967</v>
      </c>
    </row>
    <row r="342" spans="1:2" x14ac:dyDescent="0.25">
      <c r="A342" t="s">
        <v>285</v>
      </c>
      <c r="B342">
        <v>-1.3545751652672624</v>
      </c>
    </row>
    <row r="343" spans="1:2" x14ac:dyDescent="0.25">
      <c r="A343" t="s">
        <v>1298</v>
      </c>
      <c r="B343">
        <v>-1.3382993878158596</v>
      </c>
    </row>
    <row r="344" spans="1:2" x14ac:dyDescent="0.25">
      <c r="A344" t="s">
        <v>310</v>
      </c>
      <c r="B344">
        <v>-1.4676713391517595</v>
      </c>
    </row>
    <row r="345" spans="1:2" x14ac:dyDescent="0.25">
      <c r="A345" t="s">
        <v>284</v>
      </c>
      <c r="B345">
        <v>-1.3278759696683948</v>
      </c>
    </row>
    <row r="346" spans="1:2" x14ac:dyDescent="0.25">
      <c r="A346" t="s">
        <v>235</v>
      </c>
      <c r="B346">
        <v>-1.3721934596932899</v>
      </c>
    </row>
    <row r="347" spans="1:2" x14ac:dyDescent="0.25">
      <c r="A347" t="s">
        <v>309</v>
      </c>
      <c r="B347">
        <v>-1.4306780434585364</v>
      </c>
    </row>
    <row r="348" spans="1:2" x14ac:dyDescent="0.25">
      <c r="A348" t="s">
        <v>315</v>
      </c>
      <c r="B348">
        <v>-1.3489845624420829</v>
      </c>
    </row>
    <row r="349" spans="1:2" x14ac:dyDescent="0.25">
      <c r="A349" t="s">
        <v>1299</v>
      </c>
      <c r="B349">
        <v>1.3882365431740322</v>
      </c>
    </row>
    <row r="350" spans="1:2" x14ac:dyDescent="0.25">
      <c r="A350" t="s">
        <v>1300</v>
      </c>
      <c r="B350">
        <v>1.324399686748867</v>
      </c>
    </row>
    <row r="351" spans="1:2" x14ac:dyDescent="0.25">
      <c r="A351" t="s">
        <v>468</v>
      </c>
      <c r="B351">
        <v>1.3964910697470201</v>
      </c>
    </row>
    <row r="352" spans="1:2" x14ac:dyDescent="0.25">
      <c r="A352" t="s">
        <v>1301</v>
      </c>
      <c r="B352">
        <v>1.3345553924355944</v>
      </c>
    </row>
    <row r="353" spans="1:2" x14ac:dyDescent="0.25">
      <c r="A353" t="s">
        <v>379</v>
      </c>
      <c r="B353">
        <v>1.418521112005797</v>
      </c>
    </row>
    <row r="354" spans="1:2" x14ac:dyDescent="0.25">
      <c r="A354" t="s">
        <v>1302</v>
      </c>
      <c r="B354">
        <v>1.4850580854865407</v>
      </c>
    </row>
    <row r="355" spans="1:2" x14ac:dyDescent="0.25">
      <c r="A355" t="s">
        <v>1303</v>
      </c>
      <c r="B355">
        <v>1.357747501438032</v>
      </c>
    </row>
    <row r="356" spans="1:2" x14ac:dyDescent="0.25">
      <c r="A356" t="s">
        <v>436</v>
      </c>
      <c r="B356">
        <v>1.3952522163804912</v>
      </c>
    </row>
    <row r="357" spans="1:2" x14ac:dyDescent="0.25">
      <c r="A357" t="s">
        <v>1304</v>
      </c>
      <c r="B357">
        <v>1.3862543729768457</v>
      </c>
    </row>
    <row r="358" spans="1:2" x14ac:dyDescent="0.25">
      <c r="A358" t="s">
        <v>1305</v>
      </c>
      <c r="B358">
        <v>1.3719450929853927</v>
      </c>
    </row>
    <row r="359" spans="1:2" x14ac:dyDescent="0.25">
      <c r="A359" t="s">
        <v>473</v>
      </c>
      <c r="B359">
        <v>1.4361631149512775</v>
      </c>
    </row>
    <row r="360" spans="1:2" x14ac:dyDescent="0.25">
      <c r="A360" t="s">
        <v>349</v>
      </c>
      <c r="B360">
        <v>1.3635692178011454</v>
      </c>
    </row>
    <row r="361" spans="1:2" x14ac:dyDescent="0.25">
      <c r="A361" t="s">
        <v>1306</v>
      </c>
      <c r="B361">
        <v>3.5266655177798083</v>
      </c>
    </row>
    <row r="362" spans="1:2" x14ac:dyDescent="0.25">
      <c r="A362" t="s">
        <v>1307</v>
      </c>
      <c r="B362">
        <v>1.4085575686779273</v>
      </c>
    </row>
    <row r="363" spans="1:2" x14ac:dyDescent="0.25">
      <c r="A363" t="s">
        <v>1308</v>
      </c>
      <c r="B363">
        <v>1.4257956515423349</v>
      </c>
    </row>
    <row r="364" spans="1:2" x14ac:dyDescent="0.25">
      <c r="A364" t="s">
        <v>425</v>
      </c>
      <c r="B364">
        <v>1.5777568927299235</v>
      </c>
    </row>
    <row r="365" spans="1:2" x14ac:dyDescent="0.25">
      <c r="A365" t="s">
        <v>1309</v>
      </c>
      <c r="B365">
        <v>1.4644519147188604</v>
      </c>
    </row>
    <row r="366" spans="1:2" x14ac:dyDescent="0.25">
      <c r="A366" t="s">
        <v>1310</v>
      </c>
      <c r="B366">
        <v>1.6129862312455103</v>
      </c>
    </row>
    <row r="367" spans="1:2" x14ac:dyDescent="0.25">
      <c r="A367" t="s">
        <v>1311</v>
      </c>
      <c r="B367">
        <v>1.4727331305565896</v>
      </c>
    </row>
    <row r="368" spans="1:2" x14ac:dyDescent="0.25">
      <c r="A368" t="s">
        <v>431</v>
      </c>
      <c r="B368">
        <v>1.4233488691653478</v>
      </c>
    </row>
    <row r="369" spans="1:2" x14ac:dyDescent="0.25">
      <c r="A369" t="s">
        <v>497</v>
      </c>
      <c r="B369">
        <v>1.4311982574277999</v>
      </c>
    </row>
    <row r="370" spans="1:2" x14ac:dyDescent="0.25">
      <c r="A370" t="s">
        <v>1312</v>
      </c>
      <c r="B370">
        <v>1.444503183560413</v>
      </c>
    </row>
    <row r="371" spans="1:2" x14ac:dyDescent="0.25">
      <c r="A371" t="s">
        <v>380</v>
      </c>
      <c r="B371">
        <v>1.4874161425328767</v>
      </c>
    </row>
    <row r="372" spans="1:2" x14ac:dyDescent="0.25">
      <c r="A372" t="s">
        <v>1313</v>
      </c>
      <c r="B372">
        <v>1.4369081334640434</v>
      </c>
    </row>
    <row r="373" spans="1:2" x14ac:dyDescent="0.25">
      <c r="A373" t="s">
        <v>420</v>
      </c>
      <c r="B373">
        <v>1.5206276417126257</v>
      </c>
    </row>
    <row r="374" spans="1:2" x14ac:dyDescent="0.25">
      <c r="A374" t="s">
        <v>1128</v>
      </c>
      <c r="B374">
        <v>1.5764392289981679</v>
      </c>
    </row>
    <row r="375" spans="1:2" x14ac:dyDescent="0.25">
      <c r="A375" t="s">
        <v>385</v>
      </c>
      <c r="B375">
        <v>1.447258562335217</v>
      </c>
    </row>
    <row r="376" spans="1:2" x14ac:dyDescent="0.25">
      <c r="A376" t="s">
        <v>1122</v>
      </c>
      <c r="B376">
        <v>1.5350143511614425</v>
      </c>
    </row>
    <row r="377" spans="1:2" x14ac:dyDescent="0.25">
      <c r="A377" t="s">
        <v>378</v>
      </c>
      <c r="B377">
        <v>1.4400500089403494</v>
      </c>
    </row>
    <row r="378" spans="1:2" x14ac:dyDescent="0.25">
      <c r="A378" t="s">
        <v>377</v>
      </c>
      <c r="B378">
        <v>1.5490689331680265</v>
      </c>
    </row>
    <row r="379" spans="1:2" x14ac:dyDescent="0.25">
      <c r="A379" t="s">
        <v>1314</v>
      </c>
      <c r="B379">
        <v>1.4942065458367937</v>
      </c>
    </row>
    <row r="380" spans="1:2" x14ac:dyDescent="0.25">
      <c r="A380" t="s">
        <v>360</v>
      </c>
      <c r="B380">
        <v>1.4976847531185069</v>
      </c>
    </row>
    <row r="381" spans="1:2" x14ac:dyDescent="0.25">
      <c r="A381" t="s">
        <v>1315</v>
      </c>
      <c r="B381">
        <v>1.5488162919835782</v>
      </c>
    </row>
    <row r="382" spans="1:2" x14ac:dyDescent="0.25">
      <c r="A382" t="s">
        <v>330</v>
      </c>
      <c r="B382">
        <v>1.5135529334340341</v>
      </c>
    </row>
    <row r="383" spans="1:2" x14ac:dyDescent="0.25">
      <c r="A383" t="s">
        <v>367</v>
      </c>
      <c r="B383">
        <v>1.5793013650101486</v>
      </c>
    </row>
    <row r="384" spans="1:2" x14ac:dyDescent="0.25">
      <c r="A384" t="s">
        <v>408</v>
      </c>
      <c r="B384">
        <v>1.4961010952596105</v>
      </c>
    </row>
    <row r="385" spans="1:2" x14ac:dyDescent="0.25">
      <c r="A385" t="s">
        <v>1316</v>
      </c>
      <c r="B385">
        <v>1.5200207928695593</v>
      </c>
    </row>
    <row r="386" spans="1:2" x14ac:dyDescent="0.25">
      <c r="A386" t="s">
        <v>393</v>
      </c>
      <c r="B386">
        <v>1.5221106669093392</v>
      </c>
    </row>
    <row r="387" spans="1:2" x14ac:dyDescent="0.25">
      <c r="A387" t="s">
        <v>1127</v>
      </c>
      <c r="B387">
        <v>1.5040062406430221</v>
      </c>
    </row>
    <row r="388" spans="1:2" x14ac:dyDescent="0.25">
      <c r="A388" t="s">
        <v>410</v>
      </c>
      <c r="B388">
        <v>1.4955425849689143</v>
      </c>
    </row>
    <row r="389" spans="1:2" x14ac:dyDescent="0.25">
      <c r="A389" t="s">
        <v>387</v>
      </c>
      <c r="B389">
        <v>1.536563155448657</v>
      </c>
    </row>
    <row r="390" spans="1:2" x14ac:dyDescent="0.25">
      <c r="A390" t="s">
        <v>359</v>
      </c>
      <c r="B390">
        <v>1.6209622897354992</v>
      </c>
    </row>
    <row r="391" spans="1:2" x14ac:dyDescent="0.25">
      <c r="A391" t="s">
        <v>1317</v>
      </c>
      <c r="B391">
        <v>1.6248752420521864</v>
      </c>
    </row>
    <row r="392" spans="1:2" x14ac:dyDescent="0.25">
      <c r="A392" t="s">
        <v>542</v>
      </c>
      <c r="B392">
        <v>1.6069804664571563</v>
      </c>
    </row>
    <row r="393" spans="1:2" x14ac:dyDescent="0.25">
      <c r="A393" t="s">
        <v>1318</v>
      </c>
      <c r="B393">
        <v>1.5500518411883111</v>
      </c>
    </row>
    <row r="394" spans="1:2" x14ac:dyDescent="0.25">
      <c r="A394" t="s">
        <v>350</v>
      </c>
      <c r="B394">
        <v>1.7569864972487232</v>
      </c>
    </row>
    <row r="395" spans="1:2" x14ac:dyDescent="0.25">
      <c r="A395" t="s">
        <v>427</v>
      </c>
      <c r="B395">
        <v>1.5604150802088341</v>
      </c>
    </row>
    <row r="396" spans="1:2" x14ac:dyDescent="0.25">
      <c r="A396" t="s">
        <v>356</v>
      </c>
      <c r="B396">
        <v>1.6915316382497991</v>
      </c>
    </row>
    <row r="397" spans="1:2" x14ac:dyDescent="0.25">
      <c r="A397" t="s">
        <v>400</v>
      </c>
      <c r="B397">
        <v>1.6022372317022047</v>
      </c>
    </row>
    <row r="398" spans="1:2" x14ac:dyDescent="0.25">
      <c r="A398" t="s">
        <v>1014</v>
      </c>
      <c r="B398">
        <v>1.556894331999416</v>
      </c>
    </row>
    <row r="399" spans="1:2" x14ac:dyDescent="0.25">
      <c r="A399" t="s">
        <v>459</v>
      </c>
      <c r="B399">
        <v>1.5426284084405293</v>
      </c>
    </row>
    <row r="400" spans="1:2" x14ac:dyDescent="0.25">
      <c r="A400" t="s">
        <v>1319</v>
      </c>
      <c r="B400">
        <v>1.6422166176061992</v>
      </c>
    </row>
    <row r="401" spans="1:2" x14ac:dyDescent="0.25">
      <c r="A401" t="s">
        <v>414</v>
      </c>
      <c r="B401">
        <v>1.5733479006946913</v>
      </c>
    </row>
    <row r="402" spans="1:2" x14ac:dyDescent="0.25">
      <c r="A402" t="s">
        <v>404</v>
      </c>
      <c r="B402">
        <v>1.8274480397923447</v>
      </c>
    </row>
    <row r="403" spans="1:2" x14ac:dyDescent="0.25">
      <c r="A403" t="s">
        <v>1320</v>
      </c>
      <c r="B403">
        <v>1.5958354408410091</v>
      </c>
    </row>
    <row r="404" spans="1:2" x14ac:dyDescent="0.25">
      <c r="A404" t="s">
        <v>1321</v>
      </c>
      <c r="B404">
        <v>1.7287446545649738</v>
      </c>
    </row>
    <row r="405" spans="1:2" x14ac:dyDescent="0.25">
      <c r="A405" t="s">
        <v>381</v>
      </c>
      <c r="B405">
        <v>1.567409728225942</v>
      </c>
    </row>
    <row r="406" spans="1:2" x14ac:dyDescent="0.25">
      <c r="A406" t="s">
        <v>1322</v>
      </c>
      <c r="B406">
        <v>1.5540209690821551</v>
      </c>
    </row>
    <row r="407" spans="1:2" x14ac:dyDescent="0.25">
      <c r="A407" t="s">
        <v>1323</v>
      </c>
      <c r="B407">
        <v>1.726303482859292</v>
      </c>
    </row>
    <row r="408" spans="1:2" x14ac:dyDescent="0.25">
      <c r="A408" t="s">
        <v>1324</v>
      </c>
      <c r="B408">
        <v>1.6153741529764059</v>
      </c>
    </row>
    <row r="409" spans="1:2" x14ac:dyDescent="0.25">
      <c r="A409" t="s">
        <v>1325</v>
      </c>
      <c r="B409">
        <v>1.6156753906729009</v>
      </c>
    </row>
    <row r="410" spans="1:2" x14ac:dyDescent="0.25">
      <c r="A410" t="s">
        <v>1123</v>
      </c>
      <c r="B410">
        <v>1.6782199432044085</v>
      </c>
    </row>
    <row r="411" spans="1:2" x14ac:dyDescent="0.25">
      <c r="A411" t="s">
        <v>1326</v>
      </c>
      <c r="B411">
        <v>1.6142759731112275</v>
      </c>
    </row>
    <row r="412" spans="1:2" x14ac:dyDescent="0.25">
      <c r="A412" t="s">
        <v>388</v>
      </c>
      <c r="B412">
        <v>1.5909874058573745</v>
      </c>
    </row>
    <row r="413" spans="1:2" x14ac:dyDescent="0.25">
      <c r="A413" t="s">
        <v>435</v>
      </c>
      <c r="B413">
        <v>1.5560544511378411</v>
      </c>
    </row>
    <row r="414" spans="1:2" x14ac:dyDescent="0.25">
      <c r="A414" t="s">
        <v>508</v>
      </c>
      <c r="B414">
        <v>1.6463234467176093</v>
      </c>
    </row>
    <row r="415" spans="1:2" x14ac:dyDescent="0.25">
      <c r="A415" t="s">
        <v>1133</v>
      </c>
      <c r="B415">
        <v>1.7493673374479919</v>
      </c>
    </row>
    <row r="416" spans="1:2" x14ac:dyDescent="0.25">
      <c r="A416" t="s">
        <v>374</v>
      </c>
      <c r="B416">
        <v>1.6377367144613622</v>
      </c>
    </row>
    <row r="417" spans="1:2" x14ac:dyDescent="0.25">
      <c r="A417" t="s">
        <v>1327</v>
      </c>
      <c r="B417">
        <v>1.547537579708923</v>
      </c>
    </row>
    <row r="418" spans="1:2" x14ac:dyDescent="0.25">
      <c r="A418" t="s">
        <v>489</v>
      </c>
      <c r="B418">
        <v>1.7413894578593612</v>
      </c>
    </row>
    <row r="419" spans="1:2" x14ac:dyDescent="0.25">
      <c r="A419" t="s">
        <v>569</v>
      </c>
      <c r="B419">
        <v>1.6508922735638762</v>
      </c>
    </row>
    <row r="420" spans="1:2" x14ac:dyDescent="0.25">
      <c r="A420" t="s">
        <v>1328</v>
      </c>
      <c r="B420">
        <v>1.6548563456381193</v>
      </c>
    </row>
    <row r="421" spans="1:2" x14ac:dyDescent="0.25">
      <c r="A421" t="s">
        <v>621</v>
      </c>
      <c r="B421">
        <v>1.6902432614774596</v>
      </c>
    </row>
    <row r="422" spans="1:2" x14ac:dyDescent="0.25">
      <c r="A422" t="s">
        <v>407</v>
      </c>
      <c r="B422">
        <v>1.6915737185174116</v>
      </c>
    </row>
    <row r="423" spans="1:2" x14ac:dyDescent="0.25">
      <c r="A423" t="s">
        <v>371</v>
      </c>
      <c r="B423">
        <v>1.6973527616659503</v>
      </c>
    </row>
    <row r="424" spans="1:2" x14ac:dyDescent="0.25">
      <c r="A424" t="s">
        <v>1329</v>
      </c>
      <c r="B424">
        <v>1.7014403628907786</v>
      </c>
    </row>
    <row r="425" spans="1:2" x14ac:dyDescent="0.25">
      <c r="A425" t="s">
        <v>1330</v>
      </c>
      <c r="B425">
        <v>1.7307686453257016</v>
      </c>
    </row>
    <row r="426" spans="1:2" x14ac:dyDescent="0.25">
      <c r="A426" t="s">
        <v>642</v>
      </c>
      <c r="B426">
        <v>1.6893712629585587</v>
      </c>
    </row>
    <row r="427" spans="1:2" x14ac:dyDescent="0.25">
      <c r="A427" t="s">
        <v>462</v>
      </c>
      <c r="B427">
        <v>1.6199189486210728</v>
      </c>
    </row>
    <row r="428" spans="1:2" x14ac:dyDescent="0.25">
      <c r="A428" t="s">
        <v>446</v>
      </c>
      <c r="B428">
        <v>1.6826399252031539</v>
      </c>
    </row>
    <row r="429" spans="1:2" x14ac:dyDescent="0.25">
      <c r="A429" t="s">
        <v>1331</v>
      </c>
      <c r="B429">
        <v>1.5681588152409944</v>
      </c>
    </row>
    <row r="430" spans="1:2" x14ac:dyDescent="0.25">
      <c r="A430" t="s">
        <v>1332</v>
      </c>
      <c r="B430">
        <v>1.7272664565585611</v>
      </c>
    </row>
    <row r="431" spans="1:2" x14ac:dyDescent="0.25">
      <c r="A431" t="s">
        <v>1135</v>
      </c>
      <c r="B431">
        <v>1.9416798590794608</v>
      </c>
    </row>
    <row r="432" spans="1:2" x14ac:dyDescent="0.25">
      <c r="A432" t="s">
        <v>1333</v>
      </c>
      <c r="B432">
        <v>1.7535111446961753</v>
      </c>
    </row>
    <row r="433" spans="1:2" x14ac:dyDescent="0.25">
      <c r="A433" t="s">
        <v>375</v>
      </c>
      <c r="B433">
        <v>1.8748183010306352</v>
      </c>
    </row>
    <row r="434" spans="1:2" x14ac:dyDescent="0.25">
      <c r="A434" t="s">
        <v>376</v>
      </c>
      <c r="B434">
        <v>1.6869046965042183</v>
      </c>
    </row>
    <row r="435" spans="1:2" x14ac:dyDescent="0.25">
      <c r="A435" t="s">
        <v>450</v>
      </c>
      <c r="B435">
        <v>1.7128579807315349</v>
      </c>
    </row>
    <row r="436" spans="1:2" x14ac:dyDescent="0.25">
      <c r="A436" t="s">
        <v>449</v>
      </c>
      <c r="B436">
        <v>1.7432078894458971</v>
      </c>
    </row>
    <row r="437" spans="1:2" x14ac:dyDescent="0.25">
      <c r="A437" t="s">
        <v>361</v>
      </c>
      <c r="B437">
        <v>1.8396297445251253</v>
      </c>
    </row>
    <row r="438" spans="1:2" x14ac:dyDescent="0.25">
      <c r="A438" t="s">
        <v>398</v>
      </c>
      <c r="B438">
        <v>1.725610357238538</v>
      </c>
    </row>
    <row r="439" spans="1:2" x14ac:dyDescent="0.25">
      <c r="A439" t="s">
        <v>405</v>
      </c>
      <c r="B439">
        <v>1.8209420456963532</v>
      </c>
    </row>
    <row r="440" spans="1:2" x14ac:dyDescent="0.25">
      <c r="A440" t="s">
        <v>1334</v>
      </c>
      <c r="B440">
        <v>1.6974165457160577</v>
      </c>
    </row>
    <row r="441" spans="1:2" x14ac:dyDescent="0.25">
      <c r="A441" t="s">
        <v>426</v>
      </c>
      <c r="B441">
        <v>1.6804567952760123</v>
      </c>
    </row>
    <row r="442" spans="1:2" x14ac:dyDescent="0.25">
      <c r="A442" t="s">
        <v>467</v>
      </c>
      <c r="B442">
        <v>1.7823561672337203</v>
      </c>
    </row>
    <row r="443" spans="1:2" x14ac:dyDescent="0.25">
      <c r="A443" t="s">
        <v>434</v>
      </c>
      <c r="B443">
        <v>1.6532765977959067</v>
      </c>
    </row>
    <row r="444" spans="1:2" x14ac:dyDescent="0.25">
      <c r="A444" t="s">
        <v>397</v>
      </c>
      <c r="B444">
        <v>1.5600340929800065</v>
      </c>
    </row>
    <row r="445" spans="1:2" x14ac:dyDescent="0.25">
      <c r="A445" t="s">
        <v>1335</v>
      </c>
      <c r="B445">
        <v>1.7011516614013382</v>
      </c>
    </row>
    <row r="446" spans="1:2" x14ac:dyDescent="0.25">
      <c r="A446" t="s">
        <v>1336</v>
      </c>
      <c r="B446">
        <v>1.7091814436837758</v>
      </c>
    </row>
    <row r="447" spans="1:2" x14ac:dyDescent="0.25">
      <c r="A447" t="s">
        <v>269</v>
      </c>
      <c r="B447">
        <v>1.7567076163872031</v>
      </c>
    </row>
    <row r="448" spans="1:2" x14ac:dyDescent="0.25">
      <c r="A448" t="s">
        <v>565</v>
      </c>
      <c r="B448">
        <v>1.6728846918141427</v>
      </c>
    </row>
    <row r="449" spans="1:2" x14ac:dyDescent="0.25">
      <c r="A449" t="s">
        <v>1023</v>
      </c>
      <c r="B449">
        <v>1.8070444769590803</v>
      </c>
    </row>
    <row r="450" spans="1:2" x14ac:dyDescent="0.25">
      <c r="A450" t="s">
        <v>394</v>
      </c>
      <c r="B450">
        <v>1.8160742354972692</v>
      </c>
    </row>
    <row r="451" spans="1:2" x14ac:dyDescent="0.25">
      <c r="A451" t="s">
        <v>364</v>
      </c>
      <c r="B451">
        <v>1.7784122623302683</v>
      </c>
    </row>
    <row r="452" spans="1:2" x14ac:dyDescent="0.25">
      <c r="A452" t="s">
        <v>475</v>
      </c>
      <c r="B452">
        <v>1.8298940923220346</v>
      </c>
    </row>
    <row r="453" spans="1:2" x14ac:dyDescent="0.25">
      <c r="A453" t="s">
        <v>455</v>
      </c>
      <c r="B453">
        <v>2.3993532489647014</v>
      </c>
    </row>
    <row r="454" spans="1:2" x14ac:dyDescent="0.25">
      <c r="A454" t="s">
        <v>1337</v>
      </c>
      <c r="B454">
        <v>1.7433303382201464</v>
      </c>
    </row>
    <row r="455" spans="1:2" x14ac:dyDescent="0.25">
      <c r="A455" t="s">
        <v>1338</v>
      </c>
      <c r="B455">
        <v>1.688621244068589</v>
      </c>
    </row>
    <row r="456" spans="1:2" x14ac:dyDescent="0.25">
      <c r="A456" t="s">
        <v>354</v>
      </c>
      <c r="B456">
        <v>1.866776485832178</v>
      </c>
    </row>
    <row r="457" spans="1:2" x14ac:dyDescent="0.25">
      <c r="A457" t="s">
        <v>438</v>
      </c>
      <c r="B457">
        <v>1.8726651341840135</v>
      </c>
    </row>
    <row r="458" spans="1:2" x14ac:dyDescent="0.25">
      <c r="A458" t="s">
        <v>478</v>
      </c>
      <c r="B458">
        <v>5.3542468431118202</v>
      </c>
    </row>
    <row r="459" spans="1:2" x14ac:dyDescent="0.25">
      <c r="A459" t="s">
        <v>413</v>
      </c>
      <c r="B459">
        <v>1.8340201599899248</v>
      </c>
    </row>
    <row r="460" spans="1:2" x14ac:dyDescent="0.25">
      <c r="A460" t="s">
        <v>399</v>
      </c>
      <c r="B460">
        <v>1.8268907963670911</v>
      </c>
    </row>
    <row r="461" spans="1:2" x14ac:dyDescent="0.25">
      <c r="A461" t="s">
        <v>1339</v>
      </c>
      <c r="B461">
        <v>1.8582246934082025</v>
      </c>
    </row>
    <row r="462" spans="1:2" x14ac:dyDescent="0.25">
      <c r="A462" t="s">
        <v>401</v>
      </c>
      <c r="B462">
        <v>1.8314498148892155</v>
      </c>
    </row>
    <row r="463" spans="1:2" x14ac:dyDescent="0.25">
      <c r="A463" t="s">
        <v>419</v>
      </c>
      <c r="B463">
        <v>2.1698525026663837</v>
      </c>
    </row>
    <row r="464" spans="1:2" x14ac:dyDescent="0.25">
      <c r="A464" t="s">
        <v>1340</v>
      </c>
      <c r="B464">
        <v>1.8303140779567322</v>
      </c>
    </row>
    <row r="465" spans="1:2" x14ac:dyDescent="0.25">
      <c r="A465" t="s">
        <v>442</v>
      </c>
      <c r="B465">
        <v>1.8545307889686107</v>
      </c>
    </row>
    <row r="466" spans="1:2" x14ac:dyDescent="0.25">
      <c r="A466" t="s">
        <v>448</v>
      </c>
      <c r="B466">
        <v>1.8405562999096645</v>
      </c>
    </row>
    <row r="467" spans="1:2" x14ac:dyDescent="0.25">
      <c r="A467" t="s">
        <v>465</v>
      </c>
      <c r="B467">
        <v>1.9627779862856116</v>
      </c>
    </row>
    <row r="468" spans="1:2" x14ac:dyDescent="0.25">
      <c r="A468" t="s">
        <v>600</v>
      </c>
      <c r="B468">
        <v>2.0191444916006449</v>
      </c>
    </row>
    <row r="469" spans="1:2" x14ac:dyDescent="0.25">
      <c r="A469" t="s">
        <v>1019</v>
      </c>
      <c r="B469">
        <v>1.8352581651314155</v>
      </c>
    </row>
    <row r="470" spans="1:2" x14ac:dyDescent="0.25">
      <c r="A470" t="s">
        <v>1341</v>
      </c>
      <c r="B470">
        <v>1.8603651675973891</v>
      </c>
    </row>
    <row r="471" spans="1:2" x14ac:dyDescent="0.25">
      <c r="A471" t="s">
        <v>1342</v>
      </c>
      <c r="B471">
        <v>4.7990192914171033</v>
      </c>
    </row>
    <row r="472" spans="1:2" x14ac:dyDescent="0.25">
      <c r="A472" t="s">
        <v>471</v>
      </c>
      <c r="B472">
        <v>2.108193486557997</v>
      </c>
    </row>
    <row r="473" spans="1:2" x14ac:dyDescent="0.25">
      <c r="A473" t="s">
        <v>362</v>
      </c>
      <c r="B473">
        <v>1.9195765453067046</v>
      </c>
    </row>
    <row r="474" spans="1:2" x14ac:dyDescent="0.25">
      <c r="A474" t="s">
        <v>383</v>
      </c>
      <c r="B474">
        <v>1.8525945160196207</v>
      </c>
    </row>
    <row r="475" spans="1:2" x14ac:dyDescent="0.25">
      <c r="A475" t="s">
        <v>402</v>
      </c>
      <c r="B475">
        <v>1.7413186022937335</v>
      </c>
    </row>
    <row r="476" spans="1:2" x14ac:dyDescent="0.25">
      <c r="A476" t="s">
        <v>667</v>
      </c>
      <c r="B476">
        <v>1.9505471422822058</v>
      </c>
    </row>
    <row r="477" spans="1:2" x14ac:dyDescent="0.25">
      <c r="A477" t="s">
        <v>493</v>
      </c>
      <c r="B477">
        <v>1.9224016170032019</v>
      </c>
    </row>
    <row r="478" spans="1:2" x14ac:dyDescent="0.25">
      <c r="A478" t="s">
        <v>1343</v>
      </c>
      <c r="B478">
        <v>1.9436883061547876</v>
      </c>
    </row>
    <row r="479" spans="1:2" x14ac:dyDescent="0.25">
      <c r="A479" t="s">
        <v>412</v>
      </c>
      <c r="B479">
        <v>2.0099901786661873</v>
      </c>
    </row>
    <row r="480" spans="1:2" x14ac:dyDescent="0.25">
      <c r="A480" t="s">
        <v>352</v>
      </c>
      <c r="B480">
        <v>2.1217030833968198</v>
      </c>
    </row>
    <row r="481" spans="1:2" x14ac:dyDescent="0.25">
      <c r="A481" t="s">
        <v>1344</v>
      </c>
      <c r="B481">
        <v>1.9072221929090059</v>
      </c>
    </row>
    <row r="482" spans="1:2" x14ac:dyDescent="0.25">
      <c r="A482" t="s">
        <v>392</v>
      </c>
      <c r="B482">
        <v>1.9811531090832375</v>
      </c>
    </row>
    <row r="483" spans="1:2" x14ac:dyDescent="0.25">
      <c r="A483" t="s">
        <v>409</v>
      </c>
      <c r="B483">
        <v>2.022228127744981</v>
      </c>
    </row>
    <row r="484" spans="1:2" x14ac:dyDescent="0.25">
      <c r="A484" t="s">
        <v>1345</v>
      </c>
      <c r="B484">
        <v>1.9596244071599438</v>
      </c>
    </row>
    <row r="485" spans="1:2" x14ac:dyDescent="0.25">
      <c r="A485" t="s">
        <v>1346</v>
      </c>
      <c r="B485">
        <v>1.9685210342669794</v>
      </c>
    </row>
    <row r="486" spans="1:2" x14ac:dyDescent="0.25">
      <c r="A486" t="s">
        <v>1166</v>
      </c>
      <c r="B486">
        <v>2.0343221219116319</v>
      </c>
    </row>
    <row r="487" spans="1:2" x14ac:dyDescent="0.25">
      <c r="A487" t="s">
        <v>1018</v>
      </c>
      <c r="B487">
        <v>1.8405686503491225</v>
      </c>
    </row>
    <row r="488" spans="1:2" x14ac:dyDescent="0.25">
      <c r="A488" t="s">
        <v>494</v>
      </c>
      <c r="B488">
        <v>2.0060605813676435</v>
      </c>
    </row>
    <row r="489" spans="1:2" x14ac:dyDescent="0.25">
      <c r="A489" t="s">
        <v>631</v>
      </c>
      <c r="B489">
        <v>2.0202834336975464</v>
      </c>
    </row>
    <row r="490" spans="1:2" x14ac:dyDescent="0.25">
      <c r="A490" t="s">
        <v>421</v>
      </c>
      <c r="B490">
        <v>1.9894180560202896</v>
      </c>
    </row>
    <row r="491" spans="1:2" x14ac:dyDescent="0.25">
      <c r="A491" t="s">
        <v>477</v>
      </c>
      <c r="B491">
        <v>2.0072958083859445</v>
      </c>
    </row>
    <row r="492" spans="1:2" x14ac:dyDescent="0.25">
      <c r="A492" t="s">
        <v>479</v>
      </c>
      <c r="B492">
        <v>1.9239057662856922</v>
      </c>
    </row>
    <row r="493" spans="1:2" x14ac:dyDescent="0.25">
      <c r="A493" t="s">
        <v>424</v>
      </c>
      <c r="B493">
        <v>2.0212712503611296</v>
      </c>
    </row>
    <row r="494" spans="1:2" x14ac:dyDescent="0.25">
      <c r="A494" t="s">
        <v>1053</v>
      </c>
      <c r="B494">
        <v>2.1543322382074219</v>
      </c>
    </row>
    <row r="495" spans="1:2" x14ac:dyDescent="0.25">
      <c r="A495" t="s">
        <v>1347</v>
      </c>
      <c r="B495">
        <v>1.9986536361474421</v>
      </c>
    </row>
    <row r="496" spans="1:2" x14ac:dyDescent="0.25">
      <c r="A496" t="s">
        <v>1348</v>
      </c>
      <c r="B496">
        <v>1.9461756829592272</v>
      </c>
    </row>
    <row r="497" spans="1:2" x14ac:dyDescent="0.25">
      <c r="A497" t="s">
        <v>1349</v>
      </c>
      <c r="B497">
        <v>2.0301801378129771</v>
      </c>
    </row>
    <row r="498" spans="1:2" x14ac:dyDescent="0.25">
      <c r="A498" t="s">
        <v>445</v>
      </c>
      <c r="B498">
        <v>2.1616420723135277</v>
      </c>
    </row>
    <row r="499" spans="1:2" x14ac:dyDescent="0.25">
      <c r="A499" t="s">
        <v>1350</v>
      </c>
      <c r="B499">
        <v>2.0224274303558598</v>
      </c>
    </row>
    <row r="500" spans="1:2" x14ac:dyDescent="0.25">
      <c r="A500" t="s">
        <v>440</v>
      </c>
      <c r="B500">
        <v>2.04772807204299</v>
      </c>
    </row>
    <row r="501" spans="1:2" x14ac:dyDescent="0.25">
      <c r="A501" t="s">
        <v>514</v>
      </c>
      <c r="B501">
        <v>2.0597099030921608</v>
      </c>
    </row>
    <row r="502" spans="1:2" x14ac:dyDescent="0.25">
      <c r="A502" t="s">
        <v>602</v>
      </c>
      <c r="B502">
        <v>2.081518862156059</v>
      </c>
    </row>
    <row r="503" spans="1:2" x14ac:dyDescent="0.25">
      <c r="A503" t="s">
        <v>441</v>
      </c>
      <c r="B503">
        <v>2.0540760710718922</v>
      </c>
    </row>
    <row r="504" spans="1:2" x14ac:dyDescent="0.25">
      <c r="A504" t="s">
        <v>1351</v>
      </c>
      <c r="B504">
        <v>2.0822875443617423</v>
      </c>
    </row>
    <row r="505" spans="1:2" x14ac:dyDescent="0.25">
      <c r="A505" t="s">
        <v>1352</v>
      </c>
      <c r="B505">
        <v>1.9406795636626313</v>
      </c>
    </row>
    <row r="506" spans="1:2" x14ac:dyDescent="0.25">
      <c r="A506" t="s">
        <v>1353</v>
      </c>
      <c r="B506">
        <v>2.0102194689725281</v>
      </c>
    </row>
    <row r="507" spans="1:2" x14ac:dyDescent="0.25">
      <c r="A507" t="s">
        <v>583</v>
      </c>
      <c r="B507">
        <v>2.0571096747229074</v>
      </c>
    </row>
    <row r="508" spans="1:2" x14ac:dyDescent="0.25">
      <c r="A508" t="s">
        <v>428</v>
      </c>
      <c r="B508">
        <v>2.1125953597523131</v>
      </c>
    </row>
    <row r="509" spans="1:2" x14ac:dyDescent="0.25">
      <c r="A509" t="s">
        <v>1354</v>
      </c>
      <c r="B509">
        <v>2.0955615066396382</v>
      </c>
    </row>
    <row r="510" spans="1:2" x14ac:dyDescent="0.25">
      <c r="A510" t="s">
        <v>587</v>
      </c>
      <c r="B510">
        <v>1.9983307330431863</v>
      </c>
    </row>
    <row r="511" spans="1:2" x14ac:dyDescent="0.25">
      <c r="A511" t="s">
        <v>501</v>
      </c>
      <c r="B511">
        <v>2.1424372567966481</v>
      </c>
    </row>
    <row r="512" spans="1:2" x14ac:dyDescent="0.25">
      <c r="A512" t="s">
        <v>1355</v>
      </c>
      <c r="B512">
        <v>2.2267094174551216</v>
      </c>
    </row>
    <row r="513" spans="1:2" x14ac:dyDescent="0.25">
      <c r="A513" t="s">
        <v>523</v>
      </c>
      <c r="B513">
        <v>2.1295094480610994</v>
      </c>
    </row>
    <row r="514" spans="1:2" x14ac:dyDescent="0.25">
      <c r="A514" t="s">
        <v>386</v>
      </c>
      <c r="B514">
        <v>2.1004665575028167</v>
      </c>
    </row>
    <row r="515" spans="1:2" x14ac:dyDescent="0.25">
      <c r="A515" t="s">
        <v>1356</v>
      </c>
      <c r="B515">
        <v>2.2514727227832636</v>
      </c>
    </row>
    <row r="516" spans="1:2" x14ac:dyDescent="0.25">
      <c r="A516" t="s">
        <v>395</v>
      </c>
      <c r="B516">
        <v>2.1195064028452215</v>
      </c>
    </row>
    <row r="517" spans="1:2" x14ac:dyDescent="0.25">
      <c r="A517" t="s">
        <v>1357</v>
      </c>
      <c r="B517">
        <v>2.2690188004625718</v>
      </c>
    </row>
    <row r="518" spans="1:2" x14ac:dyDescent="0.25">
      <c r="A518" t="s">
        <v>1358</v>
      </c>
      <c r="B518">
        <v>2.0830958445753467</v>
      </c>
    </row>
    <row r="519" spans="1:2" x14ac:dyDescent="0.25">
      <c r="A519" t="s">
        <v>1359</v>
      </c>
      <c r="B519">
        <v>2.4909278656155189</v>
      </c>
    </row>
    <row r="520" spans="1:2" x14ac:dyDescent="0.25">
      <c r="A520" t="s">
        <v>500</v>
      </c>
      <c r="B520">
        <v>2.0975400738122882</v>
      </c>
    </row>
    <row r="521" spans="1:2" x14ac:dyDescent="0.25">
      <c r="A521" t="s">
        <v>491</v>
      </c>
      <c r="B521">
        <v>2.234733323045798</v>
      </c>
    </row>
    <row r="522" spans="1:2" x14ac:dyDescent="0.25">
      <c r="A522" t="s">
        <v>1360</v>
      </c>
      <c r="B522">
        <v>2.1671114321449103</v>
      </c>
    </row>
    <row r="523" spans="1:2" x14ac:dyDescent="0.25">
      <c r="A523" t="s">
        <v>1361</v>
      </c>
      <c r="B523">
        <v>2.1293387888790729</v>
      </c>
    </row>
    <row r="524" spans="1:2" x14ac:dyDescent="0.25">
      <c r="A524" t="s">
        <v>466</v>
      </c>
      <c r="B524">
        <v>2.2422992994269451</v>
      </c>
    </row>
    <row r="525" spans="1:2" x14ac:dyDescent="0.25">
      <c r="A525" t="s">
        <v>727</v>
      </c>
      <c r="B525">
        <v>5.7668027489129834</v>
      </c>
    </row>
    <row r="526" spans="1:2" x14ac:dyDescent="0.25">
      <c r="A526" t="s">
        <v>396</v>
      </c>
      <c r="B526">
        <v>2.1740964129389511</v>
      </c>
    </row>
    <row r="527" spans="1:2" x14ac:dyDescent="0.25">
      <c r="A527" t="s">
        <v>202</v>
      </c>
      <c r="B527">
        <v>2.0842064589912033</v>
      </c>
    </row>
    <row r="528" spans="1:2" x14ac:dyDescent="0.25">
      <c r="A528" t="s">
        <v>1362</v>
      </c>
      <c r="B528">
        <v>2.2834513478358893</v>
      </c>
    </row>
    <row r="529" spans="1:2" x14ac:dyDescent="0.25">
      <c r="A529" t="s">
        <v>1363</v>
      </c>
      <c r="B529">
        <v>2.1362103900360734</v>
      </c>
    </row>
    <row r="530" spans="1:2" x14ac:dyDescent="0.25">
      <c r="A530" t="s">
        <v>579</v>
      </c>
      <c r="B530">
        <v>2.1894209923562111</v>
      </c>
    </row>
    <row r="531" spans="1:2" x14ac:dyDescent="0.25">
      <c r="A531" t="s">
        <v>694</v>
      </c>
      <c r="B531">
        <v>2.2314871288385087</v>
      </c>
    </row>
    <row r="532" spans="1:2" x14ac:dyDescent="0.25">
      <c r="A532" t="s">
        <v>515</v>
      </c>
      <c r="B532">
        <v>2.1980859450764427</v>
      </c>
    </row>
    <row r="533" spans="1:2" x14ac:dyDescent="0.25">
      <c r="A533" t="s">
        <v>406</v>
      </c>
      <c r="B533">
        <v>2.0864400860325403</v>
      </c>
    </row>
    <row r="534" spans="1:2" x14ac:dyDescent="0.25">
      <c r="A534" t="s">
        <v>857</v>
      </c>
      <c r="B534">
        <v>2.2282076335026186</v>
      </c>
    </row>
    <row r="535" spans="1:2" x14ac:dyDescent="0.25">
      <c r="A535" t="s">
        <v>566</v>
      </c>
      <c r="B535">
        <v>2.1870804227079259</v>
      </c>
    </row>
    <row r="536" spans="1:2" x14ac:dyDescent="0.25">
      <c r="A536" t="s">
        <v>526</v>
      </c>
      <c r="B536">
        <v>2.6349900986389332</v>
      </c>
    </row>
    <row r="537" spans="1:2" x14ac:dyDescent="0.25">
      <c r="A537" t="s">
        <v>533</v>
      </c>
      <c r="B537">
        <v>2.3666627885029512</v>
      </c>
    </row>
    <row r="538" spans="1:2" x14ac:dyDescent="0.25">
      <c r="A538" t="s">
        <v>608</v>
      </c>
      <c r="B538">
        <v>2.3965730776325476</v>
      </c>
    </row>
    <row r="539" spans="1:2" x14ac:dyDescent="0.25">
      <c r="A539" t="s">
        <v>417</v>
      </c>
      <c r="B539">
        <v>2.2428165189681972</v>
      </c>
    </row>
    <row r="540" spans="1:2" x14ac:dyDescent="0.25">
      <c r="A540" t="s">
        <v>384</v>
      </c>
      <c r="B540">
        <v>2.1565144892447008</v>
      </c>
    </row>
    <row r="541" spans="1:2" x14ac:dyDescent="0.25">
      <c r="A541" t="s">
        <v>644</v>
      </c>
      <c r="B541">
        <v>2.1818350397128978</v>
      </c>
    </row>
    <row r="542" spans="1:2" x14ac:dyDescent="0.25">
      <c r="A542" t="s">
        <v>572</v>
      </c>
      <c r="B542">
        <v>4.7206123843414076</v>
      </c>
    </row>
    <row r="543" spans="1:2" x14ac:dyDescent="0.25">
      <c r="A543" t="s">
        <v>498</v>
      </c>
      <c r="B543">
        <v>2.2874243333439441</v>
      </c>
    </row>
    <row r="544" spans="1:2" x14ac:dyDescent="0.25">
      <c r="A544" t="s">
        <v>1364</v>
      </c>
      <c r="B544">
        <v>2.2444825944470947</v>
      </c>
    </row>
    <row r="545" spans="1:2" x14ac:dyDescent="0.25">
      <c r="A545" t="s">
        <v>1365</v>
      </c>
      <c r="B545">
        <v>2.0411654783117883</v>
      </c>
    </row>
    <row r="546" spans="1:2" x14ac:dyDescent="0.25">
      <c r="A546" t="s">
        <v>1366</v>
      </c>
      <c r="B546">
        <v>2.3374356413990003</v>
      </c>
    </row>
    <row r="547" spans="1:2" x14ac:dyDescent="0.25">
      <c r="A547" t="s">
        <v>512</v>
      </c>
      <c r="B547">
        <v>2.2696674083138024</v>
      </c>
    </row>
    <row r="548" spans="1:2" x14ac:dyDescent="0.25">
      <c r="A548" t="s">
        <v>1367</v>
      </c>
      <c r="B548">
        <v>2.4452042938496761</v>
      </c>
    </row>
    <row r="549" spans="1:2" x14ac:dyDescent="0.25">
      <c r="A549" t="s">
        <v>1180</v>
      </c>
      <c r="B549">
        <v>2.484780181299918</v>
      </c>
    </row>
    <row r="550" spans="1:2" x14ac:dyDescent="0.25">
      <c r="A550" t="s">
        <v>562</v>
      </c>
      <c r="B550">
        <v>2.4161882943590172</v>
      </c>
    </row>
    <row r="551" spans="1:2" x14ac:dyDescent="0.25">
      <c r="A551" t="s">
        <v>504</v>
      </c>
      <c r="B551">
        <v>2.3393021392232227</v>
      </c>
    </row>
    <row r="552" spans="1:2" x14ac:dyDescent="0.25">
      <c r="A552" t="s">
        <v>1368</v>
      </c>
      <c r="B552">
        <v>5.7800897873605912</v>
      </c>
    </row>
    <row r="553" spans="1:2" x14ac:dyDescent="0.25">
      <c r="A553" t="s">
        <v>593</v>
      </c>
      <c r="B553">
        <v>2.392896800563598</v>
      </c>
    </row>
    <row r="554" spans="1:2" x14ac:dyDescent="0.25">
      <c r="A554" t="s">
        <v>529</v>
      </c>
      <c r="B554">
        <v>5.6084527265485065</v>
      </c>
    </row>
    <row r="555" spans="1:2" x14ac:dyDescent="0.25">
      <c r="A555" t="s">
        <v>618</v>
      </c>
      <c r="B555">
        <v>2.3686848484321956</v>
      </c>
    </row>
    <row r="556" spans="1:2" x14ac:dyDescent="0.25">
      <c r="A556" t="s">
        <v>668</v>
      </c>
      <c r="B556">
        <v>4.6411107001824368</v>
      </c>
    </row>
    <row r="557" spans="1:2" x14ac:dyDescent="0.25">
      <c r="A557" t="s">
        <v>485</v>
      </c>
      <c r="B557">
        <v>2.2923465767191558</v>
      </c>
    </row>
    <row r="558" spans="1:2" x14ac:dyDescent="0.25">
      <c r="A558" t="s">
        <v>481</v>
      </c>
      <c r="B558">
        <v>2.4224341147601494</v>
      </c>
    </row>
    <row r="559" spans="1:2" x14ac:dyDescent="0.25">
      <c r="A559" t="s">
        <v>482</v>
      </c>
      <c r="B559">
        <v>2.4648181667947591</v>
      </c>
    </row>
    <row r="560" spans="1:2" x14ac:dyDescent="0.25">
      <c r="A560" t="s">
        <v>451</v>
      </c>
      <c r="B560">
        <v>2.2978471604635202</v>
      </c>
    </row>
    <row r="561" spans="1:2" x14ac:dyDescent="0.25">
      <c r="A561" t="s">
        <v>1369</v>
      </c>
      <c r="B561">
        <v>2.5507776624915883</v>
      </c>
    </row>
    <row r="562" spans="1:2" x14ac:dyDescent="0.25">
      <c r="A562" t="s">
        <v>1370</v>
      </c>
      <c r="B562">
        <v>2.1056764504097472</v>
      </c>
    </row>
    <row r="563" spans="1:2" x14ac:dyDescent="0.25">
      <c r="A563" t="s">
        <v>653</v>
      </c>
      <c r="B563">
        <v>2.4123501024012177</v>
      </c>
    </row>
    <row r="564" spans="1:2" x14ac:dyDescent="0.25">
      <c r="A564" t="s">
        <v>521</v>
      </c>
      <c r="B564">
        <v>2.407964497324746</v>
      </c>
    </row>
    <row r="565" spans="1:2" x14ac:dyDescent="0.25">
      <c r="A565" t="s">
        <v>688</v>
      </c>
      <c r="B565">
        <v>2.4867038013088387</v>
      </c>
    </row>
    <row r="566" spans="1:2" x14ac:dyDescent="0.25">
      <c r="A566" t="s">
        <v>1371</v>
      </c>
      <c r="B566">
        <v>2.9677841138268484</v>
      </c>
    </row>
    <row r="567" spans="1:2" x14ac:dyDescent="0.25">
      <c r="A567" t="s">
        <v>645</v>
      </c>
      <c r="B567">
        <v>2.5870028459442564</v>
      </c>
    </row>
    <row r="568" spans="1:2" x14ac:dyDescent="0.25">
      <c r="A568" t="s">
        <v>173</v>
      </c>
      <c r="B568">
        <v>2.4754901112597416</v>
      </c>
    </row>
    <row r="569" spans="1:2" x14ac:dyDescent="0.25">
      <c r="A569" t="s">
        <v>456</v>
      </c>
      <c r="B569">
        <v>3.9906761846390935</v>
      </c>
    </row>
    <row r="570" spans="1:2" x14ac:dyDescent="0.25">
      <c r="A570" t="s">
        <v>522</v>
      </c>
      <c r="B570">
        <v>2.5266739861630692</v>
      </c>
    </row>
    <row r="571" spans="1:2" x14ac:dyDescent="0.25">
      <c r="A571" t="s">
        <v>603</v>
      </c>
      <c r="B571">
        <v>2.4032518605969582</v>
      </c>
    </row>
    <row r="572" spans="1:2" x14ac:dyDescent="0.25">
      <c r="A572" t="s">
        <v>595</v>
      </c>
      <c r="B572">
        <v>2.4313182704248675</v>
      </c>
    </row>
    <row r="573" spans="1:2" x14ac:dyDescent="0.25">
      <c r="A573" t="s">
        <v>460</v>
      </c>
      <c r="B573">
        <v>2.6189851475550481</v>
      </c>
    </row>
    <row r="574" spans="1:2" x14ac:dyDescent="0.25">
      <c r="A574" t="s">
        <v>615</v>
      </c>
      <c r="B574">
        <v>2.7131794149580695</v>
      </c>
    </row>
    <row r="575" spans="1:2" x14ac:dyDescent="0.25">
      <c r="A575" t="s">
        <v>692</v>
      </c>
      <c r="B575">
        <v>2.3760998367860808</v>
      </c>
    </row>
    <row r="576" spans="1:2" x14ac:dyDescent="0.25">
      <c r="A576" t="s">
        <v>527</v>
      </c>
      <c r="B576">
        <v>2.4296975330671344</v>
      </c>
    </row>
    <row r="577" spans="1:2" x14ac:dyDescent="0.25">
      <c r="A577" t="s">
        <v>548</v>
      </c>
      <c r="B577">
        <v>3.0172814314568157</v>
      </c>
    </row>
    <row r="578" spans="1:2" x14ac:dyDescent="0.25">
      <c r="A578" t="s">
        <v>607</v>
      </c>
      <c r="B578">
        <v>2.7010061620277219</v>
      </c>
    </row>
    <row r="579" spans="1:2" x14ac:dyDescent="0.25">
      <c r="A579" t="s">
        <v>528</v>
      </c>
      <c r="B579">
        <v>3.421678364236628</v>
      </c>
    </row>
    <row r="580" spans="1:2" x14ac:dyDescent="0.25">
      <c r="A580" t="s">
        <v>472</v>
      </c>
      <c r="B580">
        <v>2.4292964434675652</v>
      </c>
    </row>
    <row r="581" spans="1:2" x14ac:dyDescent="0.25">
      <c r="A581" t="s">
        <v>1372</v>
      </c>
      <c r="B581">
        <v>2.2704313945160273</v>
      </c>
    </row>
    <row r="582" spans="1:2" x14ac:dyDescent="0.25">
      <c r="A582" t="s">
        <v>710</v>
      </c>
      <c r="B582">
        <v>2.5136942007689558</v>
      </c>
    </row>
    <row r="583" spans="1:2" x14ac:dyDescent="0.25">
      <c r="A583" t="s">
        <v>1060</v>
      </c>
      <c r="B583">
        <v>2.5908294807542531</v>
      </c>
    </row>
    <row r="584" spans="1:2" x14ac:dyDescent="0.25">
      <c r="A584" t="s">
        <v>510</v>
      </c>
      <c r="B584">
        <v>2.4840127469993765</v>
      </c>
    </row>
    <row r="585" spans="1:2" x14ac:dyDescent="0.25">
      <c r="A585" t="s">
        <v>580</v>
      </c>
      <c r="B585">
        <v>2.4408867624965298</v>
      </c>
    </row>
    <row r="586" spans="1:2" x14ac:dyDescent="0.25">
      <c r="A586" t="s">
        <v>571</v>
      </c>
      <c r="B586">
        <v>2.3847416639940282</v>
      </c>
    </row>
    <row r="587" spans="1:2" x14ac:dyDescent="0.25">
      <c r="A587" t="s">
        <v>614</v>
      </c>
      <c r="B587">
        <v>2.3331342739761678</v>
      </c>
    </row>
    <row r="588" spans="1:2" x14ac:dyDescent="0.25">
      <c r="A588" t="s">
        <v>437</v>
      </c>
      <c r="B588">
        <v>2.9745861187627178</v>
      </c>
    </row>
    <row r="589" spans="1:2" x14ac:dyDescent="0.25">
      <c r="A589" t="s">
        <v>705</v>
      </c>
      <c r="B589">
        <v>2.5398069052862335</v>
      </c>
    </row>
    <row r="590" spans="1:2" x14ac:dyDescent="0.25">
      <c r="A590" t="s">
        <v>1373</v>
      </c>
      <c r="B590">
        <v>4.2750162459976675</v>
      </c>
    </row>
    <row r="591" spans="1:2" x14ac:dyDescent="0.25">
      <c r="A591" t="s">
        <v>557</v>
      </c>
      <c r="B591">
        <v>2.5606781434754686</v>
      </c>
    </row>
    <row r="592" spans="1:2" x14ac:dyDescent="0.25">
      <c r="A592" t="s">
        <v>1374</v>
      </c>
      <c r="B592">
        <v>2.318659460542897</v>
      </c>
    </row>
    <row r="593" spans="1:2" x14ac:dyDescent="0.25">
      <c r="A593" t="s">
        <v>439</v>
      </c>
      <c r="B593">
        <v>2.6658170791201101</v>
      </c>
    </row>
    <row r="594" spans="1:2" x14ac:dyDescent="0.25">
      <c r="A594" t="s">
        <v>476</v>
      </c>
      <c r="B594">
        <v>2.4737352264195409</v>
      </c>
    </row>
    <row r="595" spans="1:2" x14ac:dyDescent="0.25">
      <c r="A595" t="s">
        <v>552</v>
      </c>
      <c r="B595">
        <v>2.4625352230408066</v>
      </c>
    </row>
    <row r="596" spans="1:2" x14ac:dyDescent="0.25">
      <c r="A596" t="s">
        <v>682</v>
      </c>
      <c r="B596">
        <v>2.4985659717384734</v>
      </c>
    </row>
    <row r="597" spans="1:2" x14ac:dyDescent="0.25">
      <c r="A597" t="s">
        <v>429</v>
      </c>
      <c r="B597">
        <v>2.5730744058097819</v>
      </c>
    </row>
    <row r="598" spans="1:2" x14ac:dyDescent="0.25">
      <c r="A598" t="s">
        <v>1375</v>
      </c>
      <c r="B598">
        <v>2.6148615069577263</v>
      </c>
    </row>
    <row r="599" spans="1:2" x14ac:dyDescent="0.25">
      <c r="A599" t="s">
        <v>1376</v>
      </c>
      <c r="B599">
        <v>2.4733974315739928</v>
      </c>
    </row>
    <row r="600" spans="1:2" x14ac:dyDescent="0.25">
      <c r="A600" t="s">
        <v>1377</v>
      </c>
      <c r="B600">
        <v>2.5441792448877174</v>
      </c>
    </row>
    <row r="601" spans="1:2" x14ac:dyDescent="0.25">
      <c r="A601" t="s">
        <v>495</v>
      </c>
      <c r="B601">
        <v>2.3952276143171805</v>
      </c>
    </row>
    <row r="602" spans="1:2" x14ac:dyDescent="0.25">
      <c r="A602" t="s">
        <v>731</v>
      </c>
      <c r="B602">
        <v>2.7791937697014766</v>
      </c>
    </row>
    <row r="603" spans="1:2" x14ac:dyDescent="0.25">
      <c r="A603" t="s">
        <v>432</v>
      </c>
      <c r="B603">
        <v>2.232091227751007</v>
      </c>
    </row>
    <row r="604" spans="1:2" x14ac:dyDescent="0.25">
      <c r="A604" t="s">
        <v>1378</v>
      </c>
      <c r="B604">
        <v>2.7495460273511489</v>
      </c>
    </row>
    <row r="605" spans="1:2" x14ac:dyDescent="0.25">
      <c r="A605" t="s">
        <v>1379</v>
      </c>
      <c r="B605">
        <v>2.6473132199704925</v>
      </c>
    </row>
    <row r="606" spans="1:2" x14ac:dyDescent="0.25">
      <c r="A606" t="s">
        <v>545</v>
      </c>
      <c r="B606">
        <v>2.7852621399173736</v>
      </c>
    </row>
    <row r="607" spans="1:2" x14ac:dyDescent="0.25">
      <c r="A607" t="s">
        <v>649</v>
      </c>
      <c r="B607">
        <v>2.5591131208839957</v>
      </c>
    </row>
    <row r="608" spans="1:2" x14ac:dyDescent="0.25">
      <c r="A608" t="s">
        <v>560</v>
      </c>
      <c r="B608">
        <v>2.7051695158526639</v>
      </c>
    </row>
    <row r="609" spans="1:2" x14ac:dyDescent="0.25">
      <c r="A609" t="s">
        <v>1380</v>
      </c>
      <c r="B609">
        <v>2.628828222293448</v>
      </c>
    </row>
    <row r="610" spans="1:2" x14ac:dyDescent="0.25">
      <c r="A610" t="s">
        <v>798</v>
      </c>
      <c r="B610">
        <v>2.9705063626058519</v>
      </c>
    </row>
    <row r="611" spans="1:2" x14ac:dyDescent="0.25">
      <c r="A611" t="s">
        <v>796</v>
      </c>
      <c r="B611">
        <v>5.6622738254853537</v>
      </c>
    </row>
    <row r="612" spans="1:2" x14ac:dyDescent="0.25">
      <c r="A612" t="s">
        <v>519</v>
      </c>
      <c r="B612">
        <v>2.6726760123813711</v>
      </c>
    </row>
    <row r="613" spans="1:2" x14ac:dyDescent="0.25">
      <c r="A613" t="s">
        <v>532</v>
      </c>
      <c r="B613">
        <v>3.0030953551374342</v>
      </c>
    </row>
    <row r="614" spans="1:2" x14ac:dyDescent="0.25">
      <c r="A614" t="s">
        <v>488</v>
      </c>
      <c r="B614">
        <v>2.7232746218493382</v>
      </c>
    </row>
    <row r="615" spans="1:2" x14ac:dyDescent="0.25">
      <c r="A615" t="s">
        <v>1025</v>
      </c>
      <c r="B615">
        <v>2.5005086796954825</v>
      </c>
    </row>
    <row r="616" spans="1:2" x14ac:dyDescent="0.25">
      <c r="A616" t="s">
        <v>474</v>
      </c>
      <c r="B616">
        <v>2.7493932859029475</v>
      </c>
    </row>
    <row r="617" spans="1:2" x14ac:dyDescent="0.25">
      <c r="A617" t="s">
        <v>511</v>
      </c>
      <c r="B617">
        <v>2.7544864065210319</v>
      </c>
    </row>
    <row r="618" spans="1:2" x14ac:dyDescent="0.25">
      <c r="A618" t="s">
        <v>1381</v>
      </c>
      <c r="B618">
        <v>2.711965808322963</v>
      </c>
    </row>
    <row r="619" spans="1:2" x14ac:dyDescent="0.25">
      <c r="A619" t="s">
        <v>546</v>
      </c>
      <c r="B619">
        <v>2.678646853750918</v>
      </c>
    </row>
    <row r="620" spans="1:2" x14ac:dyDescent="0.25">
      <c r="A620" t="s">
        <v>764</v>
      </c>
      <c r="B620">
        <v>2.7773010682587107</v>
      </c>
    </row>
    <row r="621" spans="1:2" x14ac:dyDescent="0.25">
      <c r="A621" t="s">
        <v>496</v>
      </c>
      <c r="B621">
        <v>2.4998470060180558</v>
      </c>
    </row>
    <row r="622" spans="1:2" x14ac:dyDescent="0.25">
      <c r="A622" t="s">
        <v>457</v>
      </c>
      <c r="B622">
        <v>2.9961724766978857</v>
      </c>
    </row>
    <row r="623" spans="1:2" x14ac:dyDescent="0.25">
      <c r="A623" t="s">
        <v>555</v>
      </c>
      <c r="B623">
        <v>2.5819946741452759</v>
      </c>
    </row>
    <row r="624" spans="1:2" x14ac:dyDescent="0.25">
      <c r="A624" t="s">
        <v>363</v>
      </c>
      <c r="B624">
        <v>2.8581299701819618</v>
      </c>
    </row>
    <row r="625" spans="1:2" x14ac:dyDescent="0.25">
      <c r="A625" t="s">
        <v>1382</v>
      </c>
      <c r="B625">
        <v>2.661320371068427</v>
      </c>
    </row>
    <row r="626" spans="1:2" x14ac:dyDescent="0.25">
      <c r="A626" t="s">
        <v>536</v>
      </c>
      <c r="B626">
        <v>2.6473049317812318</v>
      </c>
    </row>
    <row r="627" spans="1:2" x14ac:dyDescent="0.25">
      <c r="A627" t="s">
        <v>744</v>
      </c>
      <c r="B627">
        <v>2.7734114981578784</v>
      </c>
    </row>
    <row r="628" spans="1:2" x14ac:dyDescent="0.25">
      <c r="A628" t="s">
        <v>672</v>
      </c>
      <c r="B628">
        <v>2.8597132751793146</v>
      </c>
    </row>
    <row r="629" spans="1:2" x14ac:dyDescent="0.25">
      <c r="A629" t="s">
        <v>567</v>
      </c>
      <c r="B629">
        <v>2.7670420168635208</v>
      </c>
    </row>
    <row r="630" spans="1:2" x14ac:dyDescent="0.25">
      <c r="A630" t="s">
        <v>418</v>
      </c>
      <c r="B630">
        <v>2.827555230360455</v>
      </c>
    </row>
    <row r="631" spans="1:2" x14ac:dyDescent="0.25">
      <c r="A631" t="s">
        <v>1383</v>
      </c>
      <c r="B631">
        <v>2.6793177839629299</v>
      </c>
    </row>
    <row r="632" spans="1:2" x14ac:dyDescent="0.25">
      <c r="A632" t="s">
        <v>1058</v>
      </c>
      <c r="B632">
        <v>2.8826612601639057</v>
      </c>
    </row>
    <row r="633" spans="1:2" x14ac:dyDescent="0.25">
      <c r="A633" t="s">
        <v>1384</v>
      </c>
      <c r="B633">
        <v>3.3549876776195444</v>
      </c>
    </row>
    <row r="634" spans="1:2" x14ac:dyDescent="0.25">
      <c r="A634" t="s">
        <v>1385</v>
      </c>
      <c r="B634">
        <v>2.7152881755572551</v>
      </c>
    </row>
    <row r="635" spans="1:2" x14ac:dyDescent="0.25">
      <c r="A635" t="s">
        <v>487</v>
      </c>
      <c r="B635">
        <v>2.6140725205361379</v>
      </c>
    </row>
    <row r="636" spans="1:2" x14ac:dyDescent="0.25">
      <c r="A636" t="s">
        <v>1137</v>
      </c>
      <c r="B636">
        <v>2.7398589904516384</v>
      </c>
    </row>
    <row r="637" spans="1:2" x14ac:dyDescent="0.25">
      <c r="A637" t="s">
        <v>547</v>
      </c>
      <c r="B637">
        <v>2.8982097572810281</v>
      </c>
    </row>
    <row r="638" spans="1:2" x14ac:dyDescent="0.25">
      <c r="A638" t="s">
        <v>599</v>
      </c>
      <c r="B638">
        <v>2.948391544677154</v>
      </c>
    </row>
    <row r="639" spans="1:2" x14ac:dyDescent="0.25">
      <c r="A639" t="s">
        <v>612</v>
      </c>
      <c r="B639">
        <v>2.6087099894884935</v>
      </c>
    </row>
    <row r="640" spans="1:2" x14ac:dyDescent="0.25">
      <c r="A640" t="s">
        <v>1386</v>
      </c>
      <c r="B640">
        <v>2.8986192629829817</v>
      </c>
    </row>
    <row r="641" spans="1:2" x14ac:dyDescent="0.25">
      <c r="A641" t="s">
        <v>1387</v>
      </c>
      <c r="B641">
        <v>3.1069800028029984</v>
      </c>
    </row>
    <row r="642" spans="1:2" x14ac:dyDescent="0.25">
      <c r="A642" t="s">
        <v>1388</v>
      </c>
      <c r="B642">
        <v>2.9403878198975977</v>
      </c>
    </row>
    <row r="643" spans="1:2" x14ac:dyDescent="0.25">
      <c r="A643" t="s">
        <v>753</v>
      </c>
      <c r="B643">
        <v>3.0305223460242221</v>
      </c>
    </row>
    <row r="644" spans="1:2" x14ac:dyDescent="0.25">
      <c r="A644" t="s">
        <v>611</v>
      </c>
      <c r="B644">
        <v>4.6907031292757591</v>
      </c>
    </row>
    <row r="645" spans="1:2" x14ac:dyDescent="0.25">
      <c r="A645" t="s">
        <v>625</v>
      </c>
      <c r="B645">
        <v>2.8494613001536528</v>
      </c>
    </row>
    <row r="646" spans="1:2" x14ac:dyDescent="0.25">
      <c r="A646" t="s">
        <v>1389</v>
      </c>
      <c r="B646">
        <v>2.7102100271536433</v>
      </c>
    </row>
    <row r="647" spans="1:2" x14ac:dyDescent="0.25">
      <c r="A647" t="s">
        <v>880</v>
      </c>
      <c r="B647">
        <v>3.0158483750220326</v>
      </c>
    </row>
    <row r="648" spans="1:2" x14ac:dyDescent="0.25">
      <c r="A648" t="s">
        <v>780</v>
      </c>
      <c r="B648">
        <v>2.9960969165261688</v>
      </c>
    </row>
    <row r="649" spans="1:2" x14ac:dyDescent="0.25">
      <c r="A649" t="s">
        <v>769</v>
      </c>
      <c r="B649">
        <v>3.2605898842266101</v>
      </c>
    </row>
    <row r="650" spans="1:2" x14ac:dyDescent="0.25">
      <c r="A650" t="s">
        <v>1390</v>
      </c>
      <c r="B650">
        <v>2.9352218036950717</v>
      </c>
    </row>
    <row r="651" spans="1:2" x14ac:dyDescent="0.25">
      <c r="A651" t="s">
        <v>619</v>
      </c>
      <c r="B651">
        <v>2.9775786145445875</v>
      </c>
    </row>
    <row r="652" spans="1:2" x14ac:dyDescent="0.25">
      <c r="A652" t="s">
        <v>1391</v>
      </c>
      <c r="B652">
        <v>2.8773549196719714</v>
      </c>
    </row>
    <row r="653" spans="1:2" x14ac:dyDescent="0.25">
      <c r="A653" t="s">
        <v>550</v>
      </c>
      <c r="B653">
        <v>2.8181665939868066</v>
      </c>
    </row>
    <row r="654" spans="1:2" x14ac:dyDescent="0.25">
      <c r="A654" t="s">
        <v>752</v>
      </c>
      <c r="B654">
        <v>2.7786890060740372</v>
      </c>
    </row>
    <row r="655" spans="1:2" x14ac:dyDescent="0.25">
      <c r="A655" t="s">
        <v>655</v>
      </c>
      <c r="B655">
        <v>2.7513802516082375</v>
      </c>
    </row>
    <row r="656" spans="1:2" x14ac:dyDescent="0.25">
      <c r="A656" t="s">
        <v>499</v>
      </c>
      <c r="B656">
        <v>2.9613901622939562</v>
      </c>
    </row>
    <row r="657" spans="1:2" x14ac:dyDescent="0.25">
      <c r="A657" t="s">
        <v>775</v>
      </c>
      <c r="B657">
        <v>3.6750227918815632</v>
      </c>
    </row>
    <row r="658" spans="1:2" x14ac:dyDescent="0.25">
      <c r="A658" t="s">
        <v>1190</v>
      </c>
      <c r="B658">
        <v>4.0670489983674392</v>
      </c>
    </row>
    <row r="659" spans="1:2" x14ac:dyDescent="0.25">
      <c r="A659" t="s">
        <v>831</v>
      </c>
      <c r="B659">
        <v>3.2609651291767054</v>
      </c>
    </row>
    <row r="660" spans="1:2" x14ac:dyDescent="0.25">
      <c r="A660" t="s">
        <v>1035</v>
      </c>
      <c r="B660">
        <v>2.8592391040475196</v>
      </c>
    </row>
    <row r="661" spans="1:2" x14ac:dyDescent="0.25">
      <c r="A661" t="s">
        <v>531</v>
      </c>
      <c r="B661">
        <v>3.2082792838534697</v>
      </c>
    </row>
    <row r="662" spans="1:2" x14ac:dyDescent="0.25">
      <c r="A662" t="s">
        <v>507</v>
      </c>
      <c r="B662">
        <v>3.0159639915457217</v>
      </c>
    </row>
    <row r="663" spans="1:2" x14ac:dyDescent="0.25">
      <c r="A663" t="s">
        <v>870</v>
      </c>
      <c r="B663">
        <v>2.7759743438484534</v>
      </c>
    </row>
    <row r="664" spans="1:2" x14ac:dyDescent="0.25">
      <c r="A664" t="s">
        <v>1392</v>
      </c>
      <c r="B664">
        <v>3.1140865471266683</v>
      </c>
    </row>
    <row r="665" spans="1:2" x14ac:dyDescent="0.25">
      <c r="A665" t="s">
        <v>816</v>
      </c>
      <c r="B665">
        <v>5.0056734245510848</v>
      </c>
    </row>
    <row r="666" spans="1:2" x14ac:dyDescent="0.25">
      <c r="A666" t="s">
        <v>540</v>
      </c>
      <c r="B666">
        <v>3.0108359283574573</v>
      </c>
    </row>
    <row r="667" spans="1:2" x14ac:dyDescent="0.25">
      <c r="A667" t="s">
        <v>628</v>
      </c>
      <c r="B667">
        <v>3.2953008124024543</v>
      </c>
    </row>
    <row r="668" spans="1:2" x14ac:dyDescent="0.25">
      <c r="A668" t="s">
        <v>1393</v>
      </c>
      <c r="B668">
        <v>3.041805756401935</v>
      </c>
    </row>
    <row r="669" spans="1:2" x14ac:dyDescent="0.25">
      <c r="A669" t="s">
        <v>518</v>
      </c>
      <c r="B669">
        <v>2.9368511052694561</v>
      </c>
    </row>
    <row r="670" spans="1:2" x14ac:dyDescent="0.25">
      <c r="A670" t="s">
        <v>1394</v>
      </c>
      <c r="B670">
        <v>2.7942799282860666</v>
      </c>
    </row>
    <row r="671" spans="1:2" x14ac:dyDescent="0.25">
      <c r="A671" t="s">
        <v>1395</v>
      </c>
      <c r="B671">
        <v>2.800041781006763</v>
      </c>
    </row>
    <row r="672" spans="1:2" x14ac:dyDescent="0.25">
      <c r="A672" t="s">
        <v>604</v>
      </c>
      <c r="B672">
        <v>2.8701522704666242</v>
      </c>
    </row>
    <row r="673" spans="1:2" x14ac:dyDescent="0.25">
      <c r="A673" t="s">
        <v>1138</v>
      </c>
      <c r="B673">
        <v>2.9736858277466482</v>
      </c>
    </row>
    <row r="674" spans="1:2" x14ac:dyDescent="0.25">
      <c r="A674" t="s">
        <v>1396</v>
      </c>
      <c r="B674">
        <v>2.8444190221063459</v>
      </c>
    </row>
    <row r="675" spans="1:2" x14ac:dyDescent="0.25">
      <c r="A675" t="s">
        <v>1397</v>
      </c>
      <c r="B675">
        <v>3.0724070875270431</v>
      </c>
    </row>
    <row r="676" spans="1:2" x14ac:dyDescent="0.25">
      <c r="A676" t="s">
        <v>537</v>
      </c>
      <c r="B676">
        <v>3.0720720642205985</v>
      </c>
    </row>
    <row r="677" spans="1:2" x14ac:dyDescent="0.25">
      <c r="A677" t="s">
        <v>854</v>
      </c>
      <c r="B677">
        <v>3.3080079406259943</v>
      </c>
    </row>
    <row r="678" spans="1:2" x14ac:dyDescent="0.25">
      <c r="A678" t="s">
        <v>1398</v>
      </c>
      <c r="B678">
        <v>2.7889861735528805</v>
      </c>
    </row>
    <row r="679" spans="1:2" x14ac:dyDescent="0.25">
      <c r="A679" t="s">
        <v>1399</v>
      </c>
      <c r="B679">
        <v>2.8542111969952408</v>
      </c>
    </row>
    <row r="680" spans="1:2" x14ac:dyDescent="0.25">
      <c r="A680" t="s">
        <v>1400</v>
      </c>
      <c r="B680">
        <v>3.0756494591803989</v>
      </c>
    </row>
    <row r="681" spans="1:2" x14ac:dyDescent="0.25">
      <c r="A681" t="s">
        <v>1401</v>
      </c>
      <c r="B681">
        <v>3.0427036770658167</v>
      </c>
    </row>
    <row r="682" spans="1:2" x14ac:dyDescent="0.25">
      <c r="A682" t="s">
        <v>1402</v>
      </c>
      <c r="B682">
        <v>3.4698791183206659</v>
      </c>
    </row>
    <row r="683" spans="1:2" x14ac:dyDescent="0.25">
      <c r="A683" t="s">
        <v>543</v>
      </c>
      <c r="B683">
        <v>3.2062482507523682</v>
      </c>
    </row>
    <row r="684" spans="1:2" x14ac:dyDescent="0.25">
      <c r="A684" t="s">
        <v>735</v>
      </c>
      <c r="B684">
        <v>5.179226508251026</v>
      </c>
    </row>
    <row r="685" spans="1:2" x14ac:dyDescent="0.25">
      <c r="A685" t="s">
        <v>713</v>
      </c>
      <c r="B685">
        <v>3.2094502430216472</v>
      </c>
    </row>
    <row r="686" spans="1:2" x14ac:dyDescent="0.25">
      <c r="A686" t="s">
        <v>1403</v>
      </c>
      <c r="B686">
        <v>3.0846483077418463</v>
      </c>
    </row>
    <row r="687" spans="1:2" x14ac:dyDescent="0.25">
      <c r="A687" t="s">
        <v>564</v>
      </c>
      <c r="B687">
        <v>3.2255105041715217</v>
      </c>
    </row>
    <row r="688" spans="1:2" x14ac:dyDescent="0.25">
      <c r="A688" t="s">
        <v>1404</v>
      </c>
      <c r="B688">
        <v>3.6167830919723305</v>
      </c>
    </row>
    <row r="689" spans="1:2" x14ac:dyDescent="0.25">
      <c r="A689" t="s">
        <v>823</v>
      </c>
      <c r="B689">
        <v>3.9494514253438204</v>
      </c>
    </row>
    <row r="690" spans="1:2" x14ac:dyDescent="0.25">
      <c r="A690" t="s">
        <v>506</v>
      </c>
      <c r="B690">
        <v>3.4484470954072166</v>
      </c>
    </row>
    <row r="691" spans="1:2" x14ac:dyDescent="0.25">
      <c r="A691" t="s">
        <v>689</v>
      </c>
      <c r="B691">
        <v>2.4642140930409657</v>
      </c>
    </row>
    <row r="692" spans="1:2" x14ac:dyDescent="0.25">
      <c r="A692" t="s">
        <v>866</v>
      </c>
      <c r="B692">
        <v>3.6138679691336897</v>
      </c>
    </row>
    <row r="693" spans="1:2" x14ac:dyDescent="0.25">
      <c r="A693" t="s">
        <v>702</v>
      </c>
      <c r="B693">
        <v>3.5753229432575018</v>
      </c>
    </row>
    <row r="694" spans="1:2" x14ac:dyDescent="0.25">
      <c r="A694" t="s">
        <v>848</v>
      </c>
      <c r="B694">
        <v>3.222927701146554</v>
      </c>
    </row>
    <row r="695" spans="1:2" x14ac:dyDescent="0.25">
      <c r="A695" t="s">
        <v>577</v>
      </c>
      <c r="B695">
        <v>3.0643779854857729</v>
      </c>
    </row>
    <row r="696" spans="1:2" x14ac:dyDescent="0.25">
      <c r="A696" t="s">
        <v>1405</v>
      </c>
      <c r="B696">
        <v>3.3455981283673331</v>
      </c>
    </row>
    <row r="697" spans="1:2" x14ac:dyDescent="0.25">
      <c r="A697" t="s">
        <v>605</v>
      </c>
      <c r="B697">
        <v>3.2455854039152601</v>
      </c>
    </row>
    <row r="698" spans="1:2" x14ac:dyDescent="0.25">
      <c r="A698" t="s">
        <v>535</v>
      </c>
      <c r="B698">
        <v>3.4754185931763364</v>
      </c>
    </row>
    <row r="699" spans="1:2" x14ac:dyDescent="0.25">
      <c r="A699" t="s">
        <v>1201</v>
      </c>
      <c r="B699">
        <v>6.1212131432317447</v>
      </c>
    </row>
    <row r="700" spans="1:2" x14ac:dyDescent="0.25">
      <c r="A700" t="s">
        <v>733</v>
      </c>
      <c r="B700">
        <v>3.3882500522194086</v>
      </c>
    </row>
    <row r="701" spans="1:2" x14ac:dyDescent="0.25">
      <c r="A701" t="s">
        <v>787</v>
      </c>
      <c r="B701">
        <v>3.480894901690347</v>
      </c>
    </row>
    <row r="702" spans="1:2" x14ac:dyDescent="0.25">
      <c r="A702" t="s">
        <v>1406</v>
      </c>
      <c r="B702">
        <v>3.2752277071656266</v>
      </c>
    </row>
    <row r="703" spans="1:2" x14ac:dyDescent="0.25">
      <c r="A703" t="s">
        <v>1407</v>
      </c>
      <c r="B703">
        <v>3.6059263849560406</v>
      </c>
    </row>
    <row r="704" spans="1:2" x14ac:dyDescent="0.25">
      <c r="A704" t="s">
        <v>721</v>
      </c>
      <c r="B704">
        <v>3.3945371392748864</v>
      </c>
    </row>
    <row r="705" spans="1:2" x14ac:dyDescent="0.25">
      <c r="A705" t="s">
        <v>1408</v>
      </c>
      <c r="B705">
        <v>3.4080086172277775</v>
      </c>
    </row>
    <row r="706" spans="1:2" x14ac:dyDescent="0.25">
      <c r="A706" t="s">
        <v>1409</v>
      </c>
      <c r="B706">
        <v>3.0729913187149411</v>
      </c>
    </row>
    <row r="707" spans="1:2" x14ac:dyDescent="0.25">
      <c r="A707" t="s">
        <v>696</v>
      </c>
      <c r="B707">
        <v>3.5125354520713792</v>
      </c>
    </row>
    <row r="708" spans="1:2" x14ac:dyDescent="0.25">
      <c r="A708" t="s">
        <v>1410</v>
      </c>
      <c r="B708">
        <v>3.5653169546438641</v>
      </c>
    </row>
    <row r="709" spans="1:2" x14ac:dyDescent="0.25">
      <c r="A709" t="s">
        <v>502</v>
      </c>
      <c r="B709">
        <v>3.3177458100565418</v>
      </c>
    </row>
    <row r="710" spans="1:2" x14ac:dyDescent="0.25">
      <c r="A710" t="s">
        <v>624</v>
      </c>
      <c r="B710">
        <v>3.3354014954796081</v>
      </c>
    </row>
    <row r="711" spans="1:2" x14ac:dyDescent="0.25">
      <c r="A711" t="s">
        <v>1411</v>
      </c>
      <c r="B711">
        <v>3.0783287592022641</v>
      </c>
    </row>
    <row r="712" spans="1:2" x14ac:dyDescent="0.25">
      <c r="A712" t="s">
        <v>1412</v>
      </c>
      <c r="B712">
        <v>3.1983849337773687</v>
      </c>
    </row>
    <row r="713" spans="1:2" x14ac:dyDescent="0.25">
      <c r="A713" t="s">
        <v>1413</v>
      </c>
      <c r="B713">
        <v>3.4203095349532329</v>
      </c>
    </row>
    <row r="714" spans="1:2" x14ac:dyDescent="0.25">
      <c r="A714" t="s">
        <v>1414</v>
      </c>
      <c r="B714">
        <v>3.451897328806028</v>
      </c>
    </row>
    <row r="715" spans="1:2" x14ac:dyDescent="0.25">
      <c r="A715" t="s">
        <v>755</v>
      </c>
      <c r="B715">
        <v>3.2550908083742285</v>
      </c>
    </row>
    <row r="716" spans="1:2" x14ac:dyDescent="0.25">
      <c r="A716" t="s">
        <v>576</v>
      </c>
      <c r="B716">
        <v>4.0584947461005836</v>
      </c>
    </row>
    <row r="717" spans="1:2" x14ac:dyDescent="0.25">
      <c r="A717" t="s">
        <v>734</v>
      </c>
      <c r="B717">
        <v>3.3720226725547549</v>
      </c>
    </row>
    <row r="718" spans="1:2" x14ac:dyDescent="0.25">
      <c r="A718" t="s">
        <v>1415</v>
      </c>
      <c r="B718">
        <v>6.5928156044540271</v>
      </c>
    </row>
    <row r="719" spans="1:2" x14ac:dyDescent="0.25">
      <c r="A719" t="s">
        <v>570</v>
      </c>
      <c r="B719">
        <v>3.4603682649646506</v>
      </c>
    </row>
    <row r="720" spans="1:2" x14ac:dyDescent="0.25">
      <c r="A720" t="s">
        <v>661</v>
      </c>
      <c r="B720">
        <v>3.6331532983572701</v>
      </c>
    </row>
    <row r="721" spans="1:2" x14ac:dyDescent="0.25">
      <c r="A721" t="s">
        <v>648</v>
      </c>
      <c r="B721">
        <v>3.3554986382072109</v>
      </c>
    </row>
    <row r="722" spans="1:2" x14ac:dyDescent="0.25">
      <c r="A722" t="s">
        <v>1416</v>
      </c>
      <c r="B722">
        <v>3.452060268475408</v>
      </c>
    </row>
    <row r="723" spans="1:2" x14ac:dyDescent="0.25">
      <c r="A723" t="s">
        <v>1417</v>
      </c>
      <c r="B723">
        <v>3.8025275970158496</v>
      </c>
    </row>
    <row r="724" spans="1:2" x14ac:dyDescent="0.25">
      <c r="A724" t="s">
        <v>871</v>
      </c>
      <c r="B724">
        <v>3.3211732354131773</v>
      </c>
    </row>
    <row r="725" spans="1:2" x14ac:dyDescent="0.25">
      <c r="A725" t="s">
        <v>790</v>
      </c>
      <c r="B725">
        <v>3.6735793353575033</v>
      </c>
    </row>
    <row r="726" spans="1:2" x14ac:dyDescent="0.25">
      <c r="A726" t="s">
        <v>581</v>
      </c>
      <c r="B726">
        <v>3.3644013300140241</v>
      </c>
    </row>
    <row r="727" spans="1:2" x14ac:dyDescent="0.25">
      <c r="A727" t="s">
        <v>558</v>
      </c>
      <c r="B727">
        <v>3.5034233165727628</v>
      </c>
    </row>
    <row r="728" spans="1:2" x14ac:dyDescent="0.25">
      <c r="A728" t="s">
        <v>1418</v>
      </c>
      <c r="B728">
        <v>3.1860329826328502</v>
      </c>
    </row>
    <row r="729" spans="1:2" x14ac:dyDescent="0.25">
      <c r="A729" t="s">
        <v>929</v>
      </c>
      <c r="B729">
        <v>3.7078564594841654</v>
      </c>
    </row>
    <row r="730" spans="1:2" x14ac:dyDescent="0.25">
      <c r="A730" t="s">
        <v>724</v>
      </c>
      <c r="B730">
        <v>4.5154213596642672</v>
      </c>
    </row>
    <row r="731" spans="1:2" x14ac:dyDescent="0.25">
      <c r="A731" t="s">
        <v>1419</v>
      </c>
      <c r="B731">
        <v>3.6452041845155834</v>
      </c>
    </row>
    <row r="732" spans="1:2" x14ac:dyDescent="0.25">
      <c r="A732" t="s">
        <v>1420</v>
      </c>
      <c r="B732">
        <v>3.3140737295709637</v>
      </c>
    </row>
    <row r="733" spans="1:2" x14ac:dyDescent="0.25">
      <c r="A733" t="s">
        <v>859</v>
      </c>
      <c r="B733">
        <v>3.6978016513771865</v>
      </c>
    </row>
    <row r="734" spans="1:2" x14ac:dyDescent="0.25">
      <c r="A734" t="s">
        <v>516</v>
      </c>
      <c r="B734">
        <v>3.5786794213296855</v>
      </c>
    </row>
    <row r="735" spans="1:2" x14ac:dyDescent="0.25">
      <c r="A735" t="s">
        <v>720</v>
      </c>
      <c r="B735">
        <v>3.2428441907140382</v>
      </c>
    </row>
    <row r="736" spans="1:2" x14ac:dyDescent="0.25">
      <c r="A736" t="s">
        <v>561</v>
      </c>
      <c r="B736">
        <v>3.2578102036702248</v>
      </c>
    </row>
    <row r="737" spans="1:2" x14ac:dyDescent="0.25">
      <c r="A737" t="s">
        <v>762</v>
      </c>
      <c r="B737">
        <v>3.8194613226881553</v>
      </c>
    </row>
    <row r="738" spans="1:2" x14ac:dyDescent="0.25">
      <c r="A738" t="s">
        <v>1421</v>
      </c>
      <c r="B738">
        <v>4.0767814917258773</v>
      </c>
    </row>
    <row r="739" spans="1:2" x14ac:dyDescent="0.25">
      <c r="A739" t="s">
        <v>1422</v>
      </c>
      <c r="B739">
        <v>3.3605629988536294</v>
      </c>
    </row>
    <row r="740" spans="1:2" x14ac:dyDescent="0.25">
      <c r="A740" t="s">
        <v>654</v>
      </c>
      <c r="B740">
        <v>4.4871665736784578</v>
      </c>
    </row>
    <row r="741" spans="1:2" x14ac:dyDescent="0.25">
      <c r="A741" t="s">
        <v>643</v>
      </c>
      <c r="B741">
        <v>3.8819423498513586</v>
      </c>
    </row>
    <row r="742" spans="1:2" x14ac:dyDescent="0.25">
      <c r="A742" t="s">
        <v>578</v>
      </c>
      <c r="B742">
        <v>3.8400191587064856</v>
      </c>
    </row>
    <row r="743" spans="1:2" x14ac:dyDescent="0.25">
      <c r="A743" t="s">
        <v>1423</v>
      </c>
      <c r="B743">
        <v>3.650967859156987</v>
      </c>
    </row>
    <row r="744" spans="1:2" x14ac:dyDescent="0.25">
      <c r="A744" t="s">
        <v>1424</v>
      </c>
      <c r="B744">
        <v>3.2959134038482518</v>
      </c>
    </row>
    <row r="745" spans="1:2" x14ac:dyDescent="0.25">
      <c r="A745" t="s">
        <v>666</v>
      </c>
      <c r="B745">
        <v>3.0195065924938791</v>
      </c>
    </row>
    <row r="746" spans="1:2" x14ac:dyDescent="0.25">
      <c r="A746" t="s">
        <v>825</v>
      </c>
      <c r="B746">
        <v>3.8941438728525655</v>
      </c>
    </row>
    <row r="747" spans="1:2" x14ac:dyDescent="0.25">
      <c r="A747" t="s">
        <v>763</v>
      </c>
      <c r="B747">
        <v>3.9101384431429551</v>
      </c>
    </row>
    <row r="748" spans="1:2" x14ac:dyDescent="0.25">
      <c r="A748" t="s">
        <v>610</v>
      </c>
      <c r="B748">
        <v>3.1746990389972432</v>
      </c>
    </row>
    <row r="749" spans="1:2" x14ac:dyDescent="0.25">
      <c r="A749" t="s">
        <v>1425</v>
      </c>
      <c r="B749">
        <v>3.4295508328124611</v>
      </c>
    </row>
    <row r="750" spans="1:2" x14ac:dyDescent="0.25">
      <c r="A750" t="s">
        <v>484</v>
      </c>
      <c r="B750">
        <v>3.7935686333005356</v>
      </c>
    </row>
    <row r="751" spans="1:2" x14ac:dyDescent="0.25">
      <c r="A751" t="s">
        <v>1426</v>
      </c>
      <c r="B751">
        <v>3.5592394393786804</v>
      </c>
    </row>
    <row r="752" spans="1:2" x14ac:dyDescent="0.25">
      <c r="A752" t="s">
        <v>1427</v>
      </c>
      <c r="B752">
        <v>3.815566560627826</v>
      </c>
    </row>
    <row r="753" spans="1:2" x14ac:dyDescent="0.25">
      <c r="A753" t="s">
        <v>509</v>
      </c>
      <c r="B753">
        <v>3.9968357717143732</v>
      </c>
    </row>
    <row r="754" spans="1:2" x14ac:dyDescent="0.25">
      <c r="A754" t="s">
        <v>1428</v>
      </c>
      <c r="B754">
        <v>3.6697723176777122</v>
      </c>
    </row>
    <row r="755" spans="1:2" x14ac:dyDescent="0.25">
      <c r="A755" t="s">
        <v>1429</v>
      </c>
      <c r="B755">
        <v>4.3396673386606928</v>
      </c>
    </row>
    <row r="756" spans="1:2" x14ac:dyDescent="0.25">
      <c r="A756" t="s">
        <v>704</v>
      </c>
      <c r="B756">
        <v>3.775399714119771</v>
      </c>
    </row>
    <row r="757" spans="1:2" x14ac:dyDescent="0.25">
      <c r="A757" t="s">
        <v>596</v>
      </c>
      <c r="B757">
        <v>3.899713187026661</v>
      </c>
    </row>
    <row r="758" spans="1:2" x14ac:dyDescent="0.25">
      <c r="A758" t="s">
        <v>416</v>
      </c>
      <c r="B758">
        <v>3.9887543837241015</v>
      </c>
    </row>
    <row r="759" spans="1:2" x14ac:dyDescent="0.25">
      <c r="A759" t="s">
        <v>756</v>
      </c>
      <c r="B759">
        <v>3.8527338121605479</v>
      </c>
    </row>
    <row r="760" spans="1:2" x14ac:dyDescent="0.25">
      <c r="A760" t="s">
        <v>946</v>
      </c>
      <c r="B760">
        <v>3.5135722281066499</v>
      </c>
    </row>
    <row r="761" spans="1:2" x14ac:dyDescent="0.25">
      <c r="A761" t="s">
        <v>1430</v>
      </c>
      <c r="B761">
        <v>4.046679117476252</v>
      </c>
    </row>
    <row r="762" spans="1:2" x14ac:dyDescent="0.25">
      <c r="A762" t="s">
        <v>718</v>
      </c>
      <c r="B762">
        <v>3.6005358853479179</v>
      </c>
    </row>
    <row r="763" spans="1:2" x14ac:dyDescent="0.25">
      <c r="A763" t="s">
        <v>741</v>
      </c>
      <c r="B763">
        <v>5.2296668407692719</v>
      </c>
    </row>
    <row r="764" spans="1:2" x14ac:dyDescent="0.25">
      <c r="A764" t="s">
        <v>606</v>
      </c>
      <c r="B764">
        <v>5.2498518046624545</v>
      </c>
    </row>
    <row r="765" spans="1:2" x14ac:dyDescent="0.25">
      <c r="A765" t="s">
        <v>909</v>
      </c>
      <c r="B765">
        <v>4.024415422799601</v>
      </c>
    </row>
    <row r="766" spans="1:2" x14ac:dyDescent="0.25">
      <c r="A766" t="s">
        <v>1431</v>
      </c>
      <c r="B766">
        <v>4.1758289380092073</v>
      </c>
    </row>
    <row r="767" spans="1:2" x14ac:dyDescent="0.25">
      <c r="A767" t="s">
        <v>637</v>
      </c>
      <c r="B767">
        <v>4.1457704742553636</v>
      </c>
    </row>
    <row r="768" spans="1:2" x14ac:dyDescent="0.25">
      <c r="A768" t="s">
        <v>802</v>
      </c>
      <c r="B768">
        <v>4.1515110179504564</v>
      </c>
    </row>
    <row r="769" spans="1:2" x14ac:dyDescent="0.25">
      <c r="A769" t="s">
        <v>1432</v>
      </c>
      <c r="B769">
        <v>3.5357128997448033</v>
      </c>
    </row>
    <row r="770" spans="1:2" x14ac:dyDescent="0.25">
      <c r="A770" t="s">
        <v>646</v>
      </c>
      <c r="B770">
        <v>3.9962737427770318</v>
      </c>
    </row>
    <row r="771" spans="1:2" x14ac:dyDescent="0.25">
      <c r="A771" t="s">
        <v>681</v>
      </c>
      <c r="B771">
        <v>4.1161992182005269</v>
      </c>
    </row>
    <row r="772" spans="1:2" x14ac:dyDescent="0.25">
      <c r="A772" t="s">
        <v>1433</v>
      </c>
      <c r="B772">
        <v>4.0393784786083469</v>
      </c>
    </row>
    <row r="773" spans="1:2" x14ac:dyDescent="0.25">
      <c r="A773" t="s">
        <v>1434</v>
      </c>
      <c r="B773">
        <v>4.0001781177498623</v>
      </c>
    </row>
    <row r="774" spans="1:2" x14ac:dyDescent="0.25">
      <c r="A774" t="s">
        <v>964</v>
      </c>
      <c r="B774">
        <v>4.2613785505140056</v>
      </c>
    </row>
    <row r="775" spans="1:2" x14ac:dyDescent="0.25">
      <c r="A775" t="s">
        <v>1435</v>
      </c>
      <c r="B775">
        <v>3.7421491523076491</v>
      </c>
    </row>
    <row r="776" spans="1:2" x14ac:dyDescent="0.25">
      <c r="A776" t="s">
        <v>658</v>
      </c>
      <c r="B776">
        <v>4.6240524820442204</v>
      </c>
    </row>
    <row r="777" spans="1:2" x14ac:dyDescent="0.25">
      <c r="A777" t="s">
        <v>1436</v>
      </c>
      <c r="B777">
        <v>4.3295818122467509</v>
      </c>
    </row>
    <row r="778" spans="1:2" x14ac:dyDescent="0.25">
      <c r="A778" t="s">
        <v>833</v>
      </c>
      <c r="B778">
        <v>3.9942071135623469</v>
      </c>
    </row>
    <row r="779" spans="1:2" x14ac:dyDescent="0.25">
      <c r="A779" t="s">
        <v>1437</v>
      </c>
      <c r="B779">
        <v>9.3326767517535494</v>
      </c>
    </row>
    <row r="780" spans="1:2" x14ac:dyDescent="0.25">
      <c r="A780" t="s">
        <v>1438</v>
      </c>
      <c r="B780">
        <v>4.1539894249588292</v>
      </c>
    </row>
    <row r="781" spans="1:2" x14ac:dyDescent="0.25">
      <c r="A781" t="s">
        <v>830</v>
      </c>
      <c r="B781">
        <v>4.4886187130265496</v>
      </c>
    </row>
    <row r="782" spans="1:2" x14ac:dyDescent="0.25">
      <c r="A782" t="s">
        <v>916</v>
      </c>
      <c r="B782">
        <v>4.4205387062800883</v>
      </c>
    </row>
    <row r="783" spans="1:2" x14ac:dyDescent="0.25">
      <c r="A783" t="s">
        <v>538</v>
      </c>
      <c r="B783">
        <v>4.2253556204649634</v>
      </c>
    </row>
    <row r="784" spans="1:2" x14ac:dyDescent="0.25">
      <c r="A784" t="s">
        <v>700</v>
      </c>
      <c r="B784">
        <v>3.820485470145504</v>
      </c>
    </row>
    <row r="785" spans="1:2" x14ac:dyDescent="0.25">
      <c r="A785" t="s">
        <v>1439</v>
      </c>
      <c r="B785">
        <v>4.2772081098758905</v>
      </c>
    </row>
    <row r="786" spans="1:2" x14ac:dyDescent="0.25">
      <c r="A786" t="s">
        <v>730</v>
      </c>
      <c r="B786">
        <v>4.1495997111592233</v>
      </c>
    </row>
    <row r="787" spans="1:2" x14ac:dyDescent="0.25">
      <c r="A787" t="s">
        <v>937</v>
      </c>
      <c r="B787">
        <v>3.9093596839770561</v>
      </c>
    </row>
    <row r="788" spans="1:2" x14ac:dyDescent="0.25">
      <c r="A788" t="s">
        <v>715</v>
      </c>
      <c r="B788">
        <v>4.1923094970314798</v>
      </c>
    </row>
    <row r="789" spans="1:2" x14ac:dyDescent="0.25">
      <c r="A789" t="s">
        <v>1440</v>
      </c>
      <c r="B789">
        <v>4.0113259857635857</v>
      </c>
    </row>
    <row r="790" spans="1:2" x14ac:dyDescent="0.25">
      <c r="A790" t="s">
        <v>1441</v>
      </c>
      <c r="B790">
        <v>5.4989949467869685</v>
      </c>
    </row>
    <row r="791" spans="1:2" x14ac:dyDescent="0.25">
      <c r="A791" t="s">
        <v>1442</v>
      </c>
      <c r="B791">
        <v>4.3425744545800935</v>
      </c>
    </row>
    <row r="792" spans="1:2" x14ac:dyDescent="0.25">
      <c r="A792" t="s">
        <v>768</v>
      </c>
      <c r="B792">
        <v>5.0381950401005975</v>
      </c>
    </row>
    <row r="793" spans="1:2" x14ac:dyDescent="0.25">
      <c r="A793" t="s">
        <v>1443</v>
      </c>
      <c r="B793">
        <v>4.1984600730581576</v>
      </c>
    </row>
    <row r="794" spans="1:2" x14ac:dyDescent="0.25">
      <c r="A794" t="s">
        <v>860</v>
      </c>
      <c r="B794">
        <v>4.5532892975909762</v>
      </c>
    </row>
    <row r="795" spans="1:2" x14ac:dyDescent="0.25">
      <c r="A795" t="s">
        <v>725</v>
      </c>
      <c r="B795">
        <v>4.5777093932683712</v>
      </c>
    </row>
    <row r="796" spans="1:2" x14ac:dyDescent="0.25">
      <c r="A796" t="s">
        <v>695</v>
      </c>
      <c r="B796">
        <v>4.3830856345824509</v>
      </c>
    </row>
    <row r="797" spans="1:2" x14ac:dyDescent="0.25">
      <c r="A797" t="s">
        <v>1444</v>
      </c>
      <c r="B797">
        <v>3.5287584957732636</v>
      </c>
    </row>
    <row r="798" spans="1:2" x14ac:dyDescent="0.25">
      <c r="A798" t="s">
        <v>729</v>
      </c>
      <c r="B798">
        <v>5.1960079794527481</v>
      </c>
    </row>
    <row r="799" spans="1:2" x14ac:dyDescent="0.25">
      <c r="A799" t="s">
        <v>1445</v>
      </c>
      <c r="B799">
        <v>6.038213289246845</v>
      </c>
    </row>
    <row r="800" spans="1:2" x14ac:dyDescent="0.25">
      <c r="A800" t="s">
        <v>559</v>
      </c>
      <c r="B800">
        <v>4.216142726905808</v>
      </c>
    </row>
    <row r="801" spans="1:2" x14ac:dyDescent="0.25">
      <c r="A801" t="s">
        <v>804</v>
      </c>
      <c r="B801">
        <v>4.1825734179765215</v>
      </c>
    </row>
    <row r="802" spans="1:2" x14ac:dyDescent="0.25">
      <c r="A802" t="s">
        <v>698</v>
      </c>
      <c r="B802">
        <v>4.2899676428901525</v>
      </c>
    </row>
    <row r="803" spans="1:2" x14ac:dyDescent="0.25">
      <c r="A803" t="s">
        <v>513</v>
      </c>
      <c r="B803">
        <v>4.3956577819905895</v>
      </c>
    </row>
    <row r="804" spans="1:2" x14ac:dyDescent="0.25">
      <c r="A804" t="s">
        <v>1446</v>
      </c>
      <c r="B804">
        <v>4.2926269825390513</v>
      </c>
    </row>
    <row r="805" spans="1:2" x14ac:dyDescent="0.25">
      <c r="A805" t="s">
        <v>747</v>
      </c>
      <c r="B805">
        <v>4.3857935416408935</v>
      </c>
    </row>
    <row r="806" spans="1:2" x14ac:dyDescent="0.25">
      <c r="A806" t="s">
        <v>806</v>
      </c>
      <c r="B806">
        <v>4.4996478392169044</v>
      </c>
    </row>
    <row r="807" spans="1:2" x14ac:dyDescent="0.25">
      <c r="A807" t="s">
        <v>469</v>
      </c>
      <c r="B807">
        <v>4.7371339074462897</v>
      </c>
    </row>
    <row r="808" spans="1:2" x14ac:dyDescent="0.25">
      <c r="A808" t="s">
        <v>1447</v>
      </c>
      <c r="B808">
        <v>4.008896027213356</v>
      </c>
    </row>
    <row r="809" spans="1:2" x14ac:dyDescent="0.25">
      <c r="A809" t="s">
        <v>1448</v>
      </c>
      <c r="B809">
        <v>4.5856883283370005</v>
      </c>
    </row>
    <row r="810" spans="1:2" x14ac:dyDescent="0.25">
      <c r="A810" t="s">
        <v>757</v>
      </c>
      <c r="B810">
        <v>4.6634710062533431</v>
      </c>
    </row>
    <row r="811" spans="1:2" x14ac:dyDescent="0.25">
      <c r="A811" t="s">
        <v>1449</v>
      </c>
      <c r="B811">
        <v>4.5641032550870761</v>
      </c>
    </row>
    <row r="812" spans="1:2" x14ac:dyDescent="0.25">
      <c r="A812" t="s">
        <v>1450</v>
      </c>
      <c r="B812">
        <v>4.5943185067709216</v>
      </c>
    </row>
    <row r="813" spans="1:2" x14ac:dyDescent="0.25">
      <c r="A813" t="s">
        <v>632</v>
      </c>
      <c r="B813">
        <v>3.9679252766571249</v>
      </c>
    </row>
    <row r="814" spans="1:2" x14ac:dyDescent="0.25">
      <c r="A814" t="s">
        <v>739</v>
      </c>
      <c r="B814">
        <v>8.4660762982220987</v>
      </c>
    </row>
    <row r="815" spans="1:2" x14ac:dyDescent="0.25">
      <c r="A815" t="s">
        <v>845</v>
      </c>
      <c r="B815">
        <v>7.221650115615625</v>
      </c>
    </row>
    <row r="816" spans="1:2" x14ac:dyDescent="0.25">
      <c r="A816" t="s">
        <v>748</v>
      </c>
      <c r="B816">
        <v>4.5244072998807576</v>
      </c>
    </row>
    <row r="817" spans="1:2" x14ac:dyDescent="0.25">
      <c r="A817" t="s">
        <v>872</v>
      </c>
      <c r="B817">
        <v>4.9276719218666925</v>
      </c>
    </row>
    <row r="818" spans="1:2" x14ac:dyDescent="0.25">
      <c r="A818" t="s">
        <v>765</v>
      </c>
      <c r="B818">
        <v>4.6045090211367539</v>
      </c>
    </row>
    <row r="819" spans="1:2" x14ac:dyDescent="0.25">
      <c r="A819" t="s">
        <v>551</v>
      </c>
      <c r="B819">
        <v>4.4512556391874876</v>
      </c>
    </row>
    <row r="820" spans="1:2" x14ac:dyDescent="0.25">
      <c r="A820" t="s">
        <v>894</v>
      </c>
      <c r="B820">
        <v>3.7248608857788335</v>
      </c>
    </row>
    <row r="821" spans="1:2" x14ac:dyDescent="0.25">
      <c r="A821" t="s">
        <v>652</v>
      </c>
      <c r="B821">
        <v>4.5114486189021177</v>
      </c>
    </row>
    <row r="822" spans="1:2" x14ac:dyDescent="0.25">
      <c r="A822" t="s">
        <v>783</v>
      </c>
      <c r="B822">
        <v>4.7517378807536064</v>
      </c>
    </row>
    <row r="823" spans="1:2" x14ac:dyDescent="0.25">
      <c r="A823" t="s">
        <v>641</v>
      </c>
      <c r="B823">
        <v>4.4742266767591188</v>
      </c>
    </row>
    <row r="824" spans="1:2" x14ac:dyDescent="0.25">
      <c r="A824" t="s">
        <v>617</v>
      </c>
      <c r="B824">
        <v>5.106056995196016</v>
      </c>
    </row>
    <row r="825" spans="1:2" x14ac:dyDescent="0.25">
      <c r="A825" t="s">
        <v>1451</v>
      </c>
      <c r="B825">
        <v>4.9491153170310378</v>
      </c>
    </row>
    <row r="826" spans="1:2" x14ac:dyDescent="0.25">
      <c r="A826" t="s">
        <v>1452</v>
      </c>
      <c r="B826">
        <v>10.939125462399451</v>
      </c>
    </row>
    <row r="827" spans="1:2" x14ac:dyDescent="0.25">
      <c r="A827" t="s">
        <v>1453</v>
      </c>
      <c r="B827">
        <v>4.6933177884678523</v>
      </c>
    </row>
    <row r="828" spans="1:2" x14ac:dyDescent="0.25">
      <c r="A828" t="s">
        <v>597</v>
      </c>
      <c r="B828">
        <v>4.830101902816156</v>
      </c>
    </row>
    <row r="829" spans="1:2" x14ac:dyDescent="0.25">
      <c r="A829" t="s">
        <v>1454</v>
      </c>
      <c r="B829">
        <v>4.5789500852005185</v>
      </c>
    </row>
    <row r="830" spans="1:2" x14ac:dyDescent="0.25">
      <c r="A830" t="s">
        <v>811</v>
      </c>
      <c r="B830">
        <v>4.7316601640046452</v>
      </c>
    </row>
    <row r="831" spans="1:2" x14ac:dyDescent="0.25">
      <c r="A831" t="s">
        <v>675</v>
      </c>
      <c r="B831">
        <v>5.1799350950000536</v>
      </c>
    </row>
    <row r="832" spans="1:2" x14ac:dyDescent="0.25">
      <c r="A832" t="s">
        <v>881</v>
      </c>
      <c r="B832">
        <v>4.6803948433589122</v>
      </c>
    </row>
    <row r="833" spans="1:2" x14ac:dyDescent="0.25">
      <c r="A833" t="s">
        <v>1455</v>
      </c>
      <c r="B833">
        <v>4.8298648599693204</v>
      </c>
    </row>
    <row r="834" spans="1:2" x14ac:dyDescent="0.25">
      <c r="A834" t="s">
        <v>738</v>
      </c>
      <c r="B834">
        <v>6.0032351733873872</v>
      </c>
    </row>
    <row r="835" spans="1:2" x14ac:dyDescent="0.25">
      <c r="A835" t="s">
        <v>1456</v>
      </c>
      <c r="B835">
        <v>4.6583255612571799</v>
      </c>
    </row>
    <row r="836" spans="1:2" x14ac:dyDescent="0.25">
      <c r="A836" t="s">
        <v>1457</v>
      </c>
      <c r="B836">
        <v>5.5005501115069322</v>
      </c>
    </row>
    <row r="837" spans="1:2" x14ac:dyDescent="0.25">
      <c r="A837" t="s">
        <v>574</v>
      </c>
      <c r="B837">
        <v>6.7156265178145178</v>
      </c>
    </row>
    <row r="838" spans="1:2" x14ac:dyDescent="0.25">
      <c r="A838" t="s">
        <v>1458</v>
      </c>
      <c r="B838">
        <v>5.1212488670596876</v>
      </c>
    </row>
    <row r="839" spans="1:2" x14ac:dyDescent="0.25">
      <c r="A839" t="s">
        <v>884</v>
      </c>
      <c r="B839">
        <v>5.3184959231844777</v>
      </c>
    </row>
    <row r="840" spans="1:2" x14ac:dyDescent="0.25">
      <c r="A840" t="s">
        <v>822</v>
      </c>
      <c r="B840">
        <v>5.0130712978360279</v>
      </c>
    </row>
    <row r="841" spans="1:2" x14ac:dyDescent="0.25">
      <c r="A841" t="s">
        <v>867</v>
      </c>
      <c r="B841">
        <v>5.4824996394354999</v>
      </c>
    </row>
    <row r="842" spans="1:2" x14ac:dyDescent="0.25">
      <c r="A842" t="s">
        <v>1459</v>
      </c>
      <c r="B842">
        <v>3.8923626308294708</v>
      </c>
    </row>
    <row r="843" spans="1:2" x14ac:dyDescent="0.25">
      <c r="A843" t="s">
        <v>719</v>
      </c>
      <c r="B843">
        <v>4.5813586598290543</v>
      </c>
    </row>
    <row r="844" spans="1:2" x14ac:dyDescent="0.25">
      <c r="A844" t="s">
        <v>703</v>
      </c>
      <c r="B844">
        <v>4.6458068278327582</v>
      </c>
    </row>
    <row r="845" spans="1:2" x14ac:dyDescent="0.25">
      <c r="A845" t="s">
        <v>722</v>
      </c>
      <c r="B845">
        <v>5.0199042851817195</v>
      </c>
    </row>
    <row r="846" spans="1:2" x14ac:dyDescent="0.25">
      <c r="A846" t="s">
        <v>750</v>
      </c>
      <c r="B846">
        <v>5.1273791427448332</v>
      </c>
    </row>
    <row r="847" spans="1:2" x14ac:dyDescent="0.25">
      <c r="A847" t="s">
        <v>855</v>
      </c>
      <c r="B847">
        <v>5.0105335830433937</v>
      </c>
    </row>
    <row r="848" spans="1:2" x14ac:dyDescent="0.25">
      <c r="A848" t="s">
        <v>794</v>
      </c>
      <c r="B848">
        <v>5.2161910197746453</v>
      </c>
    </row>
    <row r="849" spans="1:2" x14ac:dyDescent="0.25">
      <c r="A849" t="s">
        <v>726</v>
      </c>
      <c r="B849">
        <v>5.2702323746574988</v>
      </c>
    </row>
    <row r="850" spans="1:2" x14ac:dyDescent="0.25">
      <c r="A850" t="s">
        <v>846</v>
      </c>
      <c r="B850">
        <v>5.1128708722226248</v>
      </c>
    </row>
    <row r="851" spans="1:2" x14ac:dyDescent="0.25">
      <c r="A851" t="s">
        <v>1460</v>
      </c>
      <c r="B851">
        <v>4.8551334933183528</v>
      </c>
    </row>
    <row r="852" spans="1:2" x14ac:dyDescent="0.25">
      <c r="A852" t="s">
        <v>792</v>
      </c>
      <c r="B852">
        <v>4.3616906770251997</v>
      </c>
    </row>
    <row r="853" spans="1:2" x14ac:dyDescent="0.25">
      <c r="A853" t="s">
        <v>1461</v>
      </c>
      <c r="B853">
        <v>4.6113562732493021</v>
      </c>
    </row>
    <row r="854" spans="1:2" x14ac:dyDescent="0.25">
      <c r="A854" t="s">
        <v>786</v>
      </c>
      <c r="B854">
        <v>4.950968766914559</v>
      </c>
    </row>
    <row r="855" spans="1:2" x14ac:dyDescent="0.25">
      <c r="A855" t="s">
        <v>1462</v>
      </c>
      <c r="B855">
        <v>4.9119162677865589</v>
      </c>
    </row>
    <row r="856" spans="1:2" x14ac:dyDescent="0.25">
      <c r="A856" t="s">
        <v>799</v>
      </c>
      <c r="B856">
        <v>5.1601288035790587</v>
      </c>
    </row>
    <row r="857" spans="1:2" x14ac:dyDescent="0.25">
      <c r="A857" t="s">
        <v>1463</v>
      </c>
      <c r="B857">
        <v>4.8978932122356253</v>
      </c>
    </row>
    <row r="858" spans="1:2" x14ac:dyDescent="0.25">
      <c r="A858" t="s">
        <v>683</v>
      </c>
      <c r="B858">
        <v>5.0440020424355545</v>
      </c>
    </row>
    <row r="859" spans="1:2" x14ac:dyDescent="0.25">
      <c r="A859" t="s">
        <v>1032</v>
      </c>
      <c r="B859">
        <v>4.9366936242155779</v>
      </c>
    </row>
    <row r="860" spans="1:2" x14ac:dyDescent="0.25">
      <c r="A860" t="s">
        <v>868</v>
      </c>
      <c r="B860">
        <v>5.292503659269701</v>
      </c>
    </row>
    <row r="861" spans="1:2" x14ac:dyDescent="0.25">
      <c r="A861" t="s">
        <v>781</v>
      </c>
      <c r="B861">
        <v>5.3088208501348539</v>
      </c>
    </row>
    <row r="862" spans="1:2" x14ac:dyDescent="0.25">
      <c r="A862" t="s">
        <v>901</v>
      </c>
      <c r="B862">
        <v>5.2908201919582583</v>
      </c>
    </row>
    <row r="863" spans="1:2" x14ac:dyDescent="0.25">
      <c r="A863" t="s">
        <v>1464</v>
      </c>
      <c r="B863">
        <v>8.5496851486356835</v>
      </c>
    </row>
    <row r="864" spans="1:2" x14ac:dyDescent="0.25">
      <c r="A864" t="s">
        <v>770</v>
      </c>
      <c r="B864">
        <v>5.6559563284335965</v>
      </c>
    </row>
    <row r="865" spans="1:2" x14ac:dyDescent="0.25">
      <c r="A865" t="s">
        <v>709</v>
      </c>
      <c r="B865">
        <v>9.4559250122508303</v>
      </c>
    </row>
    <row r="866" spans="1:2" x14ac:dyDescent="0.25">
      <c r="A866" t="s">
        <v>1465</v>
      </c>
      <c r="B866">
        <v>5.0194310746265183</v>
      </c>
    </row>
    <row r="867" spans="1:2" x14ac:dyDescent="0.25">
      <c r="A867" t="s">
        <v>754</v>
      </c>
      <c r="B867">
        <v>6.412958370391487</v>
      </c>
    </row>
    <row r="868" spans="1:2" x14ac:dyDescent="0.25">
      <c r="A868" t="s">
        <v>782</v>
      </c>
      <c r="B868">
        <v>5.4344453445629419</v>
      </c>
    </row>
    <row r="869" spans="1:2" x14ac:dyDescent="0.25">
      <c r="A869" t="s">
        <v>921</v>
      </c>
      <c r="B869">
        <v>5.422440436344675</v>
      </c>
    </row>
    <row r="870" spans="1:2" x14ac:dyDescent="0.25">
      <c r="A870" t="s">
        <v>832</v>
      </c>
      <c r="B870">
        <v>5.6933821946652143</v>
      </c>
    </row>
    <row r="871" spans="1:2" x14ac:dyDescent="0.25">
      <c r="A871" t="s">
        <v>524</v>
      </c>
      <c r="B871">
        <v>5.6472944234816387</v>
      </c>
    </row>
    <row r="872" spans="1:2" x14ac:dyDescent="0.25">
      <c r="A872" t="s">
        <v>728</v>
      </c>
      <c r="B872">
        <v>5.8644456093100343</v>
      </c>
    </row>
    <row r="873" spans="1:2" x14ac:dyDescent="0.25">
      <c r="A873" t="s">
        <v>743</v>
      </c>
      <c r="B873">
        <v>5.6508693949176765</v>
      </c>
    </row>
    <row r="874" spans="1:2" x14ac:dyDescent="0.25">
      <c r="A874" t="s">
        <v>685</v>
      </c>
      <c r="B874">
        <v>5.7968741100177228</v>
      </c>
    </row>
    <row r="875" spans="1:2" x14ac:dyDescent="0.25">
      <c r="A875" t="s">
        <v>1466</v>
      </c>
      <c r="B875">
        <v>5.5342000954128503</v>
      </c>
    </row>
    <row r="876" spans="1:2" x14ac:dyDescent="0.25">
      <c r="A876" t="s">
        <v>1467</v>
      </c>
      <c r="B876">
        <v>5.8200649307176873</v>
      </c>
    </row>
    <row r="877" spans="1:2" x14ac:dyDescent="0.25">
      <c r="A877" t="s">
        <v>746</v>
      </c>
      <c r="B877">
        <v>5.4777617252952959</v>
      </c>
    </row>
    <row r="878" spans="1:2" x14ac:dyDescent="0.25">
      <c r="A878" t="s">
        <v>1160</v>
      </c>
      <c r="B878">
        <v>5.6522925280689877</v>
      </c>
    </row>
    <row r="879" spans="1:2" x14ac:dyDescent="0.25">
      <c r="A879" t="s">
        <v>736</v>
      </c>
      <c r="B879">
        <v>8.484381273719487</v>
      </c>
    </row>
    <row r="880" spans="1:2" x14ac:dyDescent="0.25">
      <c r="A880" t="s">
        <v>779</v>
      </c>
      <c r="B880">
        <v>6.8320230544343561</v>
      </c>
    </row>
    <row r="881" spans="1:2" x14ac:dyDescent="0.25">
      <c r="A881" t="s">
        <v>1468</v>
      </c>
      <c r="B881">
        <v>4.9921415748553315</v>
      </c>
    </row>
    <row r="882" spans="1:2" x14ac:dyDescent="0.25">
      <c r="A882" t="s">
        <v>829</v>
      </c>
      <c r="B882">
        <v>5.9025472958860261</v>
      </c>
    </row>
    <row r="883" spans="1:2" x14ac:dyDescent="0.25">
      <c r="A883" t="s">
        <v>706</v>
      </c>
      <c r="B883">
        <v>5.7456400009642552</v>
      </c>
    </row>
    <row r="884" spans="1:2" x14ac:dyDescent="0.25">
      <c r="A884" t="s">
        <v>1469</v>
      </c>
      <c r="B884">
        <v>4.5662204358736389</v>
      </c>
    </row>
    <row r="885" spans="1:2" x14ac:dyDescent="0.25">
      <c r="A885" t="s">
        <v>844</v>
      </c>
      <c r="B885">
        <v>5.7850313626834442</v>
      </c>
    </row>
    <row r="886" spans="1:2" x14ac:dyDescent="0.25">
      <c r="A886" t="s">
        <v>821</v>
      </c>
      <c r="B886">
        <v>5.248691898122483</v>
      </c>
    </row>
    <row r="887" spans="1:2" x14ac:dyDescent="0.25">
      <c r="A887" t="s">
        <v>807</v>
      </c>
      <c r="B887">
        <v>5.5342829533924309</v>
      </c>
    </row>
    <row r="888" spans="1:2" x14ac:dyDescent="0.25">
      <c r="A888" t="s">
        <v>758</v>
      </c>
      <c r="B888">
        <v>6.0682406707623455</v>
      </c>
    </row>
    <row r="889" spans="1:2" x14ac:dyDescent="0.25">
      <c r="A889" t="s">
        <v>1470</v>
      </c>
      <c r="B889">
        <v>4.4665928617922832</v>
      </c>
    </row>
    <row r="890" spans="1:2" x14ac:dyDescent="0.25">
      <c r="A890" t="s">
        <v>1471</v>
      </c>
      <c r="B890">
        <v>7.8546974035444643</v>
      </c>
    </row>
    <row r="891" spans="1:2" x14ac:dyDescent="0.25">
      <c r="A891" t="s">
        <v>1472</v>
      </c>
      <c r="B891">
        <v>6.4183144864208144</v>
      </c>
    </row>
    <row r="892" spans="1:2" x14ac:dyDescent="0.25">
      <c r="A892" t="s">
        <v>1473</v>
      </c>
      <c r="B892">
        <v>5.9629627001988412</v>
      </c>
    </row>
    <row r="893" spans="1:2" x14ac:dyDescent="0.25">
      <c r="A893" t="s">
        <v>851</v>
      </c>
      <c r="B893">
        <v>5.50762219974765</v>
      </c>
    </row>
    <row r="894" spans="1:2" x14ac:dyDescent="0.25">
      <c r="A894" t="s">
        <v>956</v>
      </c>
      <c r="B894">
        <v>4.9864280131543586</v>
      </c>
    </row>
    <row r="895" spans="1:2" x14ac:dyDescent="0.25">
      <c r="A895" t="s">
        <v>717</v>
      </c>
      <c r="B895">
        <v>6.1223197821332347</v>
      </c>
    </row>
    <row r="896" spans="1:2" x14ac:dyDescent="0.25">
      <c r="A896" t="s">
        <v>913</v>
      </c>
      <c r="B896">
        <v>6.1135135643146548</v>
      </c>
    </row>
    <row r="897" spans="1:2" x14ac:dyDescent="0.25">
      <c r="A897" t="s">
        <v>761</v>
      </c>
      <c r="B897">
        <v>6.224119288154129</v>
      </c>
    </row>
    <row r="898" spans="1:2" x14ac:dyDescent="0.25">
      <c r="A898" t="s">
        <v>1474</v>
      </c>
      <c r="B898">
        <v>8.2102197154058967</v>
      </c>
    </row>
    <row r="899" spans="1:2" x14ac:dyDescent="0.25">
      <c r="A899" t="s">
        <v>893</v>
      </c>
      <c r="B899">
        <v>6.3796906270267568</v>
      </c>
    </row>
    <row r="900" spans="1:2" x14ac:dyDescent="0.25">
      <c r="A900" t="s">
        <v>837</v>
      </c>
      <c r="B900">
        <v>5.5341369745763869</v>
      </c>
    </row>
    <row r="901" spans="1:2" x14ac:dyDescent="0.25">
      <c r="A901" t="s">
        <v>841</v>
      </c>
      <c r="B901">
        <v>5.9836537891480033</v>
      </c>
    </row>
    <row r="902" spans="1:2" x14ac:dyDescent="0.25">
      <c r="A902" t="s">
        <v>1475</v>
      </c>
      <c r="B902">
        <v>6.0726207224834559</v>
      </c>
    </row>
    <row r="903" spans="1:2" x14ac:dyDescent="0.25">
      <c r="A903" t="s">
        <v>791</v>
      </c>
      <c r="B903">
        <v>8.1050000158470947</v>
      </c>
    </row>
    <row r="904" spans="1:2" x14ac:dyDescent="0.25">
      <c r="A904" t="s">
        <v>1476</v>
      </c>
      <c r="B904">
        <v>6.4213247551411099</v>
      </c>
    </row>
    <row r="905" spans="1:2" x14ac:dyDescent="0.25">
      <c r="A905" t="s">
        <v>865</v>
      </c>
      <c r="B905">
        <v>5.1915251284558694</v>
      </c>
    </row>
    <row r="906" spans="1:2" x14ac:dyDescent="0.25">
      <c r="A906" t="s">
        <v>454</v>
      </c>
      <c r="B906">
        <v>6.7952124882550606</v>
      </c>
    </row>
    <row r="907" spans="1:2" x14ac:dyDescent="0.25">
      <c r="A907" t="s">
        <v>810</v>
      </c>
      <c r="B907">
        <v>6.4702752204594702</v>
      </c>
    </row>
    <row r="908" spans="1:2" x14ac:dyDescent="0.25">
      <c r="A908" t="s">
        <v>740</v>
      </c>
      <c r="B908">
        <v>6.9411436115278571</v>
      </c>
    </row>
    <row r="909" spans="1:2" x14ac:dyDescent="0.25">
      <c r="A909" t="s">
        <v>923</v>
      </c>
      <c r="B909">
        <v>5.9457773806760272</v>
      </c>
    </row>
    <row r="910" spans="1:2" x14ac:dyDescent="0.25">
      <c r="A910" t="s">
        <v>843</v>
      </c>
      <c r="B910">
        <v>6.2597746415217692</v>
      </c>
    </row>
    <row r="911" spans="1:2" x14ac:dyDescent="0.25">
      <c r="A911" t="s">
        <v>626</v>
      </c>
      <c r="B911">
        <v>6.5274383686471822</v>
      </c>
    </row>
    <row r="912" spans="1:2" x14ac:dyDescent="0.25">
      <c r="A912" t="s">
        <v>751</v>
      </c>
      <c r="B912">
        <v>6.3276804351875837</v>
      </c>
    </row>
    <row r="913" spans="1:2" x14ac:dyDescent="0.25">
      <c r="A913" t="s">
        <v>1477</v>
      </c>
      <c r="B913">
        <v>6.8450207672316594</v>
      </c>
    </row>
    <row r="914" spans="1:2" x14ac:dyDescent="0.25">
      <c r="A914" t="s">
        <v>789</v>
      </c>
      <c r="B914">
        <v>7.0293188880796782</v>
      </c>
    </row>
    <row r="915" spans="1:2" x14ac:dyDescent="0.25">
      <c r="A915" t="s">
        <v>898</v>
      </c>
      <c r="B915">
        <v>7.1386304914333865</v>
      </c>
    </row>
    <row r="916" spans="1:2" x14ac:dyDescent="0.25">
      <c r="A916" t="s">
        <v>627</v>
      </c>
      <c r="B916">
        <v>14.620039892785528</v>
      </c>
    </row>
    <row r="917" spans="1:2" x14ac:dyDescent="0.25">
      <c r="A917" t="s">
        <v>889</v>
      </c>
      <c r="B917">
        <v>7.6980325688680935</v>
      </c>
    </row>
    <row r="918" spans="1:2" x14ac:dyDescent="0.25">
      <c r="A918" t="s">
        <v>972</v>
      </c>
      <c r="B918">
        <v>6.315682573337372</v>
      </c>
    </row>
    <row r="919" spans="1:2" x14ac:dyDescent="0.25">
      <c r="A919" t="s">
        <v>678</v>
      </c>
      <c r="B919">
        <v>7.1735519029452925</v>
      </c>
    </row>
    <row r="920" spans="1:2" x14ac:dyDescent="0.25">
      <c r="A920" t="s">
        <v>1478</v>
      </c>
      <c r="B920">
        <v>4.3801221815092708</v>
      </c>
    </row>
    <row r="921" spans="1:2" x14ac:dyDescent="0.25">
      <c r="A921" t="s">
        <v>924</v>
      </c>
      <c r="B921">
        <v>7.2098588893539555</v>
      </c>
    </row>
    <row r="922" spans="1:2" x14ac:dyDescent="0.25">
      <c r="A922" t="s">
        <v>634</v>
      </c>
      <c r="B922">
        <v>6.6868756536621605</v>
      </c>
    </row>
    <row r="923" spans="1:2" x14ac:dyDescent="0.25">
      <c r="A923" t="s">
        <v>895</v>
      </c>
      <c r="B923">
        <v>7.9732113995138301</v>
      </c>
    </row>
    <row r="924" spans="1:2" x14ac:dyDescent="0.25">
      <c r="A924" t="s">
        <v>784</v>
      </c>
      <c r="B924">
        <v>8.0804816471820597</v>
      </c>
    </row>
    <row r="925" spans="1:2" x14ac:dyDescent="0.25">
      <c r="A925" t="s">
        <v>690</v>
      </c>
      <c r="B925">
        <v>6.6684673530255649</v>
      </c>
    </row>
    <row r="926" spans="1:2" x14ac:dyDescent="0.25">
      <c r="A926" t="s">
        <v>892</v>
      </c>
      <c r="B926">
        <v>7.7966949467942639</v>
      </c>
    </row>
    <row r="927" spans="1:2" x14ac:dyDescent="0.25">
      <c r="A927" t="s">
        <v>941</v>
      </c>
      <c r="B927">
        <v>13.087321341145044</v>
      </c>
    </row>
    <row r="928" spans="1:2" x14ac:dyDescent="0.25">
      <c r="A928" t="s">
        <v>1479</v>
      </c>
      <c r="B928">
        <v>7.3837354007674065</v>
      </c>
    </row>
    <row r="929" spans="1:2" x14ac:dyDescent="0.25">
      <c r="A929" t="s">
        <v>793</v>
      </c>
      <c r="B929">
        <v>8.0323799557474356</v>
      </c>
    </row>
    <row r="930" spans="1:2" x14ac:dyDescent="0.25">
      <c r="A930" t="s">
        <v>873</v>
      </c>
      <c r="B930">
        <v>8.0410466079810998</v>
      </c>
    </row>
    <row r="931" spans="1:2" x14ac:dyDescent="0.25">
      <c r="A931" t="s">
        <v>697</v>
      </c>
      <c r="B931">
        <v>6.8955198576408092</v>
      </c>
    </row>
    <row r="932" spans="1:2" x14ac:dyDescent="0.25">
      <c r="A932" t="s">
        <v>589</v>
      </c>
      <c r="B932">
        <v>7.7196953722628976</v>
      </c>
    </row>
    <row r="933" spans="1:2" x14ac:dyDescent="0.25">
      <c r="A933" t="s">
        <v>801</v>
      </c>
      <c r="B933">
        <v>7.1844086344773421</v>
      </c>
    </row>
    <row r="934" spans="1:2" x14ac:dyDescent="0.25">
      <c r="A934" t="s">
        <v>1480</v>
      </c>
      <c r="B934">
        <v>7.4737631021086957</v>
      </c>
    </row>
    <row r="935" spans="1:2" x14ac:dyDescent="0.25">
      <c r="A935" t="s">
        <v>950</v>
      </c>
      <c r="B935">
        <v>8.182313550687228</v>
      </c>
    </row>
    <row r="936" spans="1:2" x14ac:dyDescent="0.25">
      <c r="A936" t="s">
        <v>716</v>
      </c>
      <c r="B936">
        <v>7.6006873672700905</v>
      </c>
    </row>
    <row r="937" spans="1:2" x14ac:dyDescent="0.25">
      <c r="A937" t="s">
        <v>869</v>
      </c>
      <c r="B937">
        <v>7.8302629733602318</v>
      </c>
    </row>
    <row r="938" spans="1:2" x14ac:dyDescent="0.25">
      <c r="A938" t="s">
        <v>1481</v>
      </c>
      <c r="B938">
        <v>6.7067984726114505</v>
      </c>
    </row>
    <row r="939" spans="1:2" x14ac:dyDescent="0.25">
      <c r="A939" t="s">
        <v>836</v>
      </c>
      <c r="B939">
        <v>7.7365072526545013</v>
      </c>
    </row>
    <row r="940" spans="1:2" x14ac:dyDescent="0.25">
      <c r="A940" t="s">
        <v>776</v>
      </c>
      <c r="B940">
        <v>7.8854583592974974</v>
      </c>
    </row>
    <row r="941" spans="1:2" x14ac:dyDescent="0.25">
      <c r="A941" t="s">
        <v>1482</v>
      </c>
      <c r="B941">
        <v>7.1098495559213779</v>
      </c>
    </row>
    <row r="942" spans="1:2" x14ac:dyDescent="0.25">
      <c r="A942" t="s">
        <v>708</v>
      </c>
      <c r="B942">
        <v>9.0424881320538066</v>
      </c>
    </row>
    <row r="943" spans="1:2" x14ac:dyDescent="0.25">
      <c r="A943" t="s">
        <v>879</v>
      </c>
      <c r="B943">
        <v>8.4469723035122097</v>
      </c>
    </row>
    <row r="944" spans="1:2" x14ac:dyDescent="0.25">
      <c r="A944" t="s">
        <v>915</v>
      </c>
      <c r="B944">
        <v>8.3448529011381218</v>
      </c>
    </row>
    <row r="945" spans="1:2" x14ac:dyDescent="0.25">
      <c r="A945" t="s">
        <v>957</v>
      </c>
      <c r="B945">
        <v>7.5590563505323489</v>
      </c>
    </row>
    <row r="946" spans="1:2" x14ac:dyDescent="0.25">
      <c r="A946" t="s">
        <v>1483</v>
      </c>
      <c r="B946">
        <v>8.2979781280993166</v>
      </c>
    </row>
    <row r="947" spans="1:2" x14ac:dyDescent="0.25">
      <c r="A947" t="s">
        <v>808</v>
      </c>
      <c r="B947">
        <v>8.0608556057777996</v>
      </c>
    </row>
    <row r="948" spans="1:2" x14ac:dyDescent="0.25">
      <c r="A948" t="s">
        <v>906</v>
      </c>
      <c r="B948">
        <v>8.8140159615188747</v>
      </c>
    </row>
    <row r="949" spans="1:2" x14ac:dyDescent="0.25">
      <c r="A949" t="s">
        <v>905</v>
      </c>
      <c r="B949">
        <v>8.6681091530228294</v>
      </c>
    </row>
    <row r="950" spans="1:2" x14ac:dyDescent="0.25">
      <c r="A950" t="s">
        <v>925</v>
      </c>
      <c r="B950">
        <v>8.3793349704692144</v>
      </c>
    </row>
    <row r="951" spans="1:2" x14ac:dyDescent="0.25">
      <c r="A951" t="s">
        <v>774</v>
      </c>
      <c r="B951">
        <v>8.2674614341178234</v>
      </c>
    </row>
    <row r="952" spans="1:2" x14ac:dyDescent="0.25">
      <c r="A952" t="s">
        <v>809</v>
      </c>
      <c r="B952">
        <v>9.3173417112505721</v>
      </c>
    </row>
    <row r="953" spans="1:2" x14ac:dyDescent="0.25">
      <c r="A953" t="s">
        <v>882</v>
      </c>
      <c r="B953">
        <v>8.9691962767443627</v>
      </c>
    </row>
    <row r="954" spans="1:2" x14ac:dyDescent="0.25">
      <c r="A954" t="s">
        <v>772</v>
      </c>
      <c r="B954">
        <v>8.4833696813241861</v>
      </c>
    </row>
    <row r="955" spans="1:2" x14ac:dyDescent="0.25">
      <c r="A955" t="s">
        <v>1484</v>
      </c>
      <c r="B955">
        <v>8.6340244004189355</v>
      </c>
    </row>
    <row r="956" spans="1:2" x14ac:dyDescent="0.25">
      <c r="A956" t="s">
        <v>907</v>
      </c>
      <c r="B956">
        <v>9.6407202091722706</v>
      </c>
    </row>
    <row r="957" spans="1:2" x14ac:dyDescent="0.25">
      <c r="A957" t="s">
        <v>828</v>
      </c>
      <c r="B957">
        <v>8.1708045177352862</v>
      </c>
    </row>
    <row r="958" spans="1:2" x14ac:dyDescent="0.25">
      <c r="A958" t="s">
        <v>701</v>
      </c>
      <c r="B958">
        <v>8.8545958127848703</v>
      </c>
    </row>
    <row r="959" spans="1:2" x14ac:dyDescent="0.25">
      <c r="A959" t="s">
        <v>933</v>
      </c>
      <c r="B959">
        <v>8.9722469273826206</v>
      </c>
    </row>
    <row r="960" spans="1:2" x14ac:dyDescent="0.25">
      <c r="A960" t="s">
        <v>674</v>
      </c>
      <c r="B960">
        <v>9.0476031135792514</v>
      </c>
    </row>
    <row r="961" spans="1:2" x14ac:dyDescent="0.25">
      <c r="A961" t="s">
        <v>935</v>
      </c>
      <c r="B961">
        <v>8.4273175419289412</v>
      </c>
    </row>
    <row r="962" spans="1:2" x14ac:dyDescent="0.25">
      <c r="A962" t="s">
        <v>826</v>
      </c>
      <c r="B962">
        <v>9.0109742900638068</v>
      </c>
    </row>
    <row r="963" spans="1:2" x14ac:dyDescent="0.25">
      <c r="A963" t="s">
        <v>861</v>
      </c>
      <c r="B963">
        <v>9.1821637535546259</v>
      </c>
    </row>
    <row r="964" spans="1:2" x14ac:dyDescent="0.25">
      <c r="A964" t="s">
        <v>899</v>
      </c>
      <c r="B964">
        <v>8.7776861127533099</v>
      </c>
    </row>
    <row r="965" spans="1:2" x14ac:dyDescent="0.25">
      <c r="A965" t="s">
        <v>591</v>
      </c>
      <c r="B965">
        <v>9.561036846047374</v>
      </c>
    </row>
    <row r="966" spans="1:2" x14ac:dyDescent="0.25">
      <c r="A966" t="s">
        <v>1485</v>
      </c>
      <c r="B966">
        <v>8.3289230020473273</v>
      </c>
    </row>
    <row r="967" spans="1:2" x14ac:dyDescent="0.25">
      <c r="A967" t="s">
        <v>942</v>
      </c>
      <c r="B967">
        <v>12.238114489734377</v>
      </c>
    </row>
    <row r="968" spans="1:2" x14ac:dyDescent="0.25">
      <c r="A968" t="s">
        <v>862</v>
      </c>
      <c r="B968">
        <v>9.3610161526651812</v>
      </c>
    </row>
    <row r="969" spans="1:2" x14ac:dyDescent="0.25">
      <c r="A969" t="s">
        <v>981</v>
      </c>
      <c r="B969">
        <v>9.8996222901574438</v>
      </c>
    </row>
    <row r="970" spans="1:2" x14ac:dyDescent="0.25">
      <c r="A970" t="s">
        <v>1033</v>
      </c>
      <c r="B970">
        <v>8.3788033646188591</v>
      </c>
    </row>
    <row r="971" spans="1:2" x14ac:dyDescent="0.25">
      <c r="A971" t="s">
        <v>662</v>
      </c>
      <c r="B971">
        <v>8.4993790442228061</v>
      </c>
    </row>
    <row r="972" spans="1:2" x14ac:dyDescent="0.25">
      <c r="A972" t="s">
        <v>665</v>
      </c>
      <c r="B972">
        <v>15.811799719961632</v>
      </c>
    </row>
    <row r="973" spans="1:2" x14ac:dyDescent="0.25">
      <c r="A973" t="s">
        <v>978</v>
      </c>
      <c r="B973">
        <v>8.653738367434519</v>
      </c>
    </row>
    <row r="974" spans="1:2" x14ac:dyDescent="0.25">
      <c r="A974" t="s">
        <v>1486</v>
      </c>
      <c r="B974">
        <v>8.1495922502666698</v>
      </c>
    </row>
    <row r="975" spans="1:2" x14ac:dyDescent="0.25">
      <c r="A975" t="s">
        <v>767</v>
      </c>
      <c r="B975">
        <v>10.125214952691566</v>
      </c>
    </row>
    <row r="976" spans="1:2" x14ac:dyDescent="0.25">
      <c r="A976" t="s">
        <v>877</v>
      </c>
      <c r="B976">
        <v>10.14323309090163</v>
      </c>
    </row>
    <row r="977" spans="1:2" x14ac:dyDescent="0.25">
      <c r="A977" t="s">
        <v>936</v>
      </c>
      <c r="B977">
        <v>8.4615776559680445</v>
      </c>
    </row>
    <row r="978" spans="1:2" x14ac:dyDescent="0.25">
      <c r="A978" t="s">
        <v>948</v>
      </c>
      <c r="B978">
        <v>10.805601568641263</v>
      </c>
    </row>
    <row r="979" spans="1:2" x14ac:dyDescent="0.25">
      <c r="A979" t="s">
        <v>858</v>
      </c>
      <c r="B979">
        <v>10.297668434192255</v>
      </c>
    </row>
    <row r="980" spans="1:2" x14ac:dyDescent="0.25">
      <c r="A980" t="s">
        <v>824</v>
      </c>
      <c r="B980">
        <v>10.849331651403153</v>
      </c>
    </row>
    <row r="981" spans="1:2" x14ac:dyDescent="0.25">
      <c r="A981" t="s">
        <v>945</v>
      </c>
      <c r="B981">
        <v>11.071053978563462</v>
      </c>
    </row>
    <row r="982" spans="1:2" x14ac:dyDescent="0.25">
      <c r="A982" t="s">
        <v>1487</v>
      </c>
      <c r="B982">
        <v>8.8378158634045061</v>
      </c>
    </row>
    <row r="983" spans="1:2" x14ac:dyDescent="0.25">
      <c r="A983" t="s">
        <v>1067</v>
      </c>
      <c r="B983">
        <v>9.6935344331079545</v>
      </c>
    </row>
    <row r="984" spans="1:2" x14ac:dyDescent="0.25">
      <c r="A984" t="s">
        <v>918</v>
      </c>
      <c r="B984">
        <v>10.736348790756701</v>
      </c>
    </row>
    <row r="985" spans="1:2" x14ac:dyDescent="0.25">
      <c r="A985" t="s">
        <v>927</v>
      </c>
      <c r="B985">
        <v>11.302550462822175</v>
      </c>
    </row>
    <row r="986" spans="1:2" x14ac:dyDescent="0.25">
      <c r="A986" t="s">
        <v>853</v>
      </c>
      <c r="B986">
        <v>11.266189202323984</v>
      </c>
    </row>
    <row r="987" spans="1:2" x14ac:dyDescent="0.25">
      <c r="A987" t="s">
        <v>908</v>
      </c>
      <c r="B987">
        <v>11.694454791600236</v>
      </c>
    </row>
    <row r="988" spans="1:2" x14ac:dyDescent="0.25">
      <c r="A988" t="s">
        <v>777</v>
      </c>
      <c r="B988">
        <v>11.807809374580602</v>
      </c>
    </row>
    <row r="989" spans="1:2" x14ac:dyDescent="0.25">
      <c r="A989" t="s">
        <v>928</v>
      </c>
      <c r="B989">
        <v>10.790905337188022</v>
      </c>
    </row>
    <row r="990" spans="1:2" x14ac:dyDescent="0.25">
      <c r="A990" t="s">
        <v>1488</v>
      </c>
      <c r="B990">
        <v>11.789867548347218</v>
      </c>
    </row>
    <row r="991" spans="1:2" x14ac:dyDescent="0.25">
      <c r="A991" t="s">
        <v>912</v>
      </c>
      <c r="B991">
        <v>11.316011460286537</v>
      </c>
    </row>
    <row r="992" spans="1:2" x14ac:dyDescent="0.25">
      <c r="A992" t="s">
        <v>896</v>
      </c>
      <c r="B992">
        <v>11.844614985217623</v>
      </c>
    </row>
    <row r="993" spans="1:2" x14ac:dyDescent="0.25">
      <c r="A993" t="s">
        <v>911</v>
      </c>
      <c r="B993">
        <v>11.537848805746449</v>
      </c>
    </row>
    <row r="994" spans="1:2" x14ac:dyDescent="0.25">
      <c r="A994" t="s">
        <v>949</v>
      </c>
      <c r="B994">
        <v>12.31209178310524</v>
      </c>
    </row>
    <row r="995" spans="1:2" x14ac:dyDescent="0.25">
      <c r="A995" t="s">
        <v>953</v>
      </c>
      <c r="B995">
        <v>12.382946650422669</v>
      </c>
    </row>
    <row r="996" spans="1:2" x14ac:dyDescent="0.25">
      <c r="A996" t="s">
        <v>966</v>
      </c>
      <c r="B996">
        <v>13.912750291453349</v>
      </c>
    </row>
    <row r="997" spans="1:2" x14ac:dyDescent="0.25">
      <c r="A997" t="s">
        <v>961</v>
      </c>
      <c r="B997">
        <v>12.623287731696301</v>
      </c>
    </row>
    <row r="998" spans="1:2" x14ac:dyDescent="0.25">
      <c r="A998" t="s">
        <v>940</v>
      </c>
      <c r="B998">
        <v>13.040196369314364</v>
      </c>
    </row>
    <row r="999" spans="1:2" x14ac:dyDescent="0.25">
      <c r="A999" t="s">
        <v>891</v>
      </c>
      <c r="B999">
        <v>13.131955860465473</v>
      </c>
    </row>
    <row r="1000" spans="1:2" x14ac:dyDescent="0.25">
      <c r="A1000" t="s">
        <v>985</v>
      </c>
      <c r="B1000">
        <v>13.364755698737254</v>
      </c>
    </row>
    <row r="1001" spans="1:2" x14ac:dyDescent="0.25">
      <c r="A1001" t="s">
        <v>965</v>
      </c>
      <c r="B1001">
        <v>11.449881149530514</v>
      </c>
    </row>
    <row r="1002" spans="1:2" x14ac:dyDescent="0.25">
      <c r="A1002" t="s">
        <v>842</v>
      </c>
      <c r="B1002">
        <v>14.03593400894772</v>
      </c>
    </row>
    <row r="1003" spans="1:2" x14ac:dyDescent="0.25">
      <c r="A1003" t="s">
        <v>897</v>
      </c>
      <c r="B1003">
        <v>13.156842443365564</v>
      </c>
    </row>
    <row r="1004" spans="1:2" x14ac:dyDescent="0.25">
      <c r="A1004" t="s">
        <v>914</v>
      </c>
      <c r="B1004">
        <v>12.729651667924495</v>
      </c>
    </row>
    <row r="1005" spans="1:2" x14ac:dyDescent="0.25">
      <c r="A1005" t="s">
        <v>951</v>
      </c>
      <c r="B1005">
        <v>13.363027155988144</v>
      </c>
    </row>
    <row r="1006" spans="1:2" x14ac:dyDescent="0.25">
      <c r="A1006" t="s">
        <v>934</v>
      </c>
      <c r="B1006">
        <v>13.918136141729207</v>
      </c>
    </row>
    <row r="1007" spans="1:2" x14ac:dyDescent="0.25">
      <c r="A1007" t="s">
        <v>904</v>
      </c>
      <c r="B1007">
        <v>13.581261986158873</v>
      </c>
    </row>
    <row r="1008" spans="1:2" x14ac:dyDescent="0.25">
      <c r="A1008" t="s">
        <v>971</v>
      </c>
      <c r="B1008">
        <v>14.763963996907689</v>
      </c>
    </row>
    <row r="1009" spans="1:2" x14ac:dyDescent="0.25">
      <c r="A1009" t="s">
        <v>635</v>
      </c>
      <c r="B1009">
        <v>16.754135863442553</v>
      </c>
    </row>
    <row r="1010" spans="1:2" x14ac:dyDescent="0.25">
      <c r="A1010" t="s">
        <v>932</v>
      </c>
      <c r="B1010">
        <v>14.009920054898364</v>
      </c>
    </row>
    <row r="1011" spans="1:2" x14ac:dyDescent="0.25">
      <c r="A1011" t="s">
        <v>712</v>
      </c>
      <c r="B1011">
        <v>13.585732631033745</v>
      </c>
    </row>
    <row r="1012" spans="1:2" x14ac:dyDescent="0.25">
      <c r="A1012" t="s">
        <v>947</v>
      </c>
      <c r="B1012">
        <v>13.548178311986506</v>
      </c>
    </row>
    <row r="1013" spans="1:2" x14ac:dyDescent="0.25">
      <c r="A1013" t="s">
        <v>903</v>
      </c>
      <c r="B1013">
        <v>14.697744270947462</v>
      </c>
    </row>
    <row r="1014" spans="1:2" x14ac:dyDescent="0.25">
      <c r="A1014" t="s">
        <v>902</v>
      </c>
      <c r="B1014">
        <v>17.105457071210552</v>
      </c>
    </row>
    <row r="1015" spans="1:2" x14ac:dyDescent="0.25">
      <c r="A1015" t="s">
        <v>1489</v>
      </c>
      <c r="B1015">
        <v>15.238750139275616</v>
      </c>
    </row>
    <row r="1016" spans="1:2" x14ac:dyDescent="0.25">
      <c r="A1016" t="s">
        <v>943</v>
      </c>
      <c r="B1016">
        <v>13.532281357443793</v>
      </c>
    </row>
    <row r="1017" spans="1:2" x14ac:dyDescent="0.25">
      <c r="A1017" t="s">
        <v>930</v>
      </c>
      <c r="B1017">
        <v>15.428372317282815</v>
      </c>
    </row>
    <row r="1018" spans="1:2" x14ac:dyDescent="0.25">
      <c r="A1018" t="s">
        <v>986</v>
      </c>
      <c r="B1018">
        <v>29.826786681445103</v>
      </c>
    </row>
    <row r="1019" spans="1:2" x14ac:dyDescent="0.25">
      <c r="A1019" t="s">
        <v>955</v>
      </c>
      <c r="B1019">
        <v>16.694602357480413</v>
      </c>
    </row>
    <row r="1020" spans="1:2" x14ac:dyDescent="0.25">
      <c r="A1020" t="s">
        <v>960</v>
      </c>
      <c r="B1020">
        <v>17.712427864637394</v>
      </c>
    </row>
    <row r="1021" spans="1:2" x14ac:dyDescent="0.25">
      <c r="A1021" t="s">
        <v>926</v>
      </c>
      <c r="B1021">
        <v>16.236874453167747</v>
      </c>
    </row>
    <row r="1022" spans="1:2" x14ac:dyDescent="0.25">
      <c r="A1022" t="s">
        <v>939</v>
      </c>
      <c r="B1022">
        <v>16.77790460399876</v>
      </c>
    </row>
    <row r="1023" spans="1:2" x14ac:dyDescent="0.25">
      <c r="A1023" t="s">
        <v>1490</v>
      </c>
      <c r="B1023">
        <v>18.940309162087562</v>
      </c>
    </row>
    <row r="1024" spans="1:2" x14ac:dyDescent="0.25">
      <c r="A1024" t="s">
        <v>959</v>
      </c>
      <c r="B1024">
        <v>20.204900459506288</v>
      </c>
    </row>
    <row r="1025" spans="1:2" x14ac:dyDescent="0.25">
      <c r="A1025" t="s">
        <v>977</v>
      </c>
      <c r="B1025">
        <v>18.451518357902867</v>
      </c>
    </row>
    <row r="1026" spans="1:2" x14ac:dyDescent="0.25">
      <c r="A1026" t="s">
        <v>944</v>
      </c>
      <c r="B1026">
        <v>19.202351870179466</v>
      </c>
    </row>
    <row r="1027" spans="1:2" x14ac:dyDescent="0.25">
      <c r="A1027" t="s">
        <v>938</v>
      </c>
      <c r="B1027">
        <v>17.91737955785516</v>
      </c>
    </row>
    <row r="1028" spans="1:2" x14ac:dyDescent="0.25">
      <c r="A1028" t="s">
        <v>900</v>
      </c>
      <c r="B1028">
        <v>18.13526898964572</v>
      </c>
    </row>
    <row r="1029" spans="1:2" x14ac:dyDescent="0.25">
      <c r="A1029" t="s">
        <v>922</v>
      </c>
      <c r="B1029">
        <v>21.317145579328422</v>
      </c>
    </row>
    <row r="1030" spans="1:2" x14ac:dyDescent="0.25">
      <c r="A1030" t="s">
        <v>976</v>
      </c>
      <c r="B1030">
        <v>19.772433409930187</v>
      </c>
    </row>
    <row r="1031" spans="1:2" x14ac:dyDescent="0.25">
      <c r="A1031" t="s">
        <v>974</v>
      </c>
      <c r="B1031">
        <v>21.627122129737895</v>
      </c>
    </row>
    <row r="1032" spans="1:2" x14ac:dyDescent="0.25">
      <c r="A1032" t="s">
        <v>838</v>
      </c>
      <c r="B1032">
        <v>24.238141812203811</v>
      </c>
    </row>
    <row r="1033" spans="1:2" x14ac:dyDescent="0.25">
      <c r="A1033" t="s">
        <v>920</v>
      </c>
      <c r="B1033">
        <v>25.163647889230077</v>
      </c>
    </row>
    <row r="1034" spans="1:2" x14ac:dyDescent="0.25">
      <c r="A1034" t="s">
        <v>990</v>
      </c>
      <c r="B1034">
        <v>25.491604584938113</v>
      </c>
    </row>
    <row r="1035" spans="1:2" x14ac:dyDescent="0.25">
      <c r="A1035" t="s">
        <v>967</v>
      </c>
      <c r="B1035">
        <v>21.243684497267086</v>
      </c>
    </row>
    <row r="1036" spans="1:2" x14ac:dyDescent="0.25">
      <c r="A1036" t="s">
        <v>963</v>
      </c>
      <c r="B1036">
        <v>28.46439935417672</v>
      </c>
    </row>
    <row r="1037" spans="1:2" x14ac:dyDescent="0.25">
      <c r="A1037" t="s">
        <v>1491</v>
      </c>
      <c r="B1037">
        <v>26.58498390287582</v>
      </c>
    </row>
    <row r="1038" spans="1:2" x14ac:dyDescent="0.25">
      <c r="A1038" t="s">
        <v>983</v>
      </c>
      <c r="B1038">
        <v>26.264294287793433</v>
      </c>
    </row>
    <row r="1039" spans="1:2" x14ac:dyDescent="0.25">
      <c r="A1039" t="s">
        <v>982</v>
      </c>
      <c r="B1039">
        <v>26.107182192111622</v>
      </c>
    </row>
    <row r="1040" spans="1:2" x14ac:dyDescent="0.25">
      <c r="A1040" t="s">
        <v>989</v>
      </c>
      <c r="B1040">
        <v>28.536683737800242</v>
      </c>
    </row>
    <row r="1041" spans="1:2" x14ac:dyDescent="0.25">
      <c r="A1041" t="s">
        <v>1492</v>
      </c>
      <c r="B1041">
        <v>27.937789888655917</v>
      </c>
    </row>
    <row r="1042" spans="1:2" x14ac:dyDescent="0.25">
      <c r="A1042" t="s">
        <v>874</v>
      </c>
      <c r="B1042">
        <v>30.249395638973112</v>
      </c>
    </row>
    <row r="1043" spans="1:2" x14ac:dyDescent="0.25">
      <c r="A1043" t="s">
        <v>887</v>
      </c>
      <c r="B1043">
        <v>48.198791866253522</v>
      </c>
    </row>
    <row r="1044" spans="1:2" x14ac:dyDescent="0.25">
      <c r="A1044" t="s">
        <v>979</v>
      </c>
      <c r="B1044">
        <v>27.718530185060544</v>
      </c>
    </row>
    <row r="1045" spans="1:2" x14ac:dyDescent="0.25">
      <c r="A1045" t="s">
        <v>988</v>
      </c>
      <c r="B1045">
        <v>28.807741695064635</v>
      </c>
    </row>
    <row r="1046" spans="1:2" x14ac:dyDescent="0.25">
      <c r="A1046" t="s">
        <v>975</v>
      </c>
      <c r="B1046">
        <v>30.026466979496348</v>
      </c>
    </row>
    <row r="1047" spans="1:2" x14ac:dyDescent="0.25">
      <c r="A1047" t="s">
        <v>888</v>
      </c>
      <c r="B1047">
        <v>33.261050642597581</v>
      </c>
    </row>
    <row r="1048" spans="1:2" x14ac:dyDescent="0.25">
      <c r="A1048" t="s">
        <v>958</v>
      </c>
      <c r="B1048">
        <v>32.444345810890042</v>
      </c>
    </row>
    <row r="1049" spans="1:2" x14ac:dyDescent="0.25">
      <c r="A1049" t="s">
        <v>773</v>
      </c>
      <c r="B1049">
        <v>32.737831183693451</v>
      </c>
    </row>
    <row r="1050" spans="1:2" x14ac:dyDescent="0.25">
      <c r="A1050" t="s">
        <v>968</v>
      </c>
      <c r="B1050">
        <v>34.138160598661443</v>
      </c>
    </row>
    <row r="1051" spans="1:2" x14ac:dyDescent="0.25">
      <c r="A1051" t="s">
        <v>919</v>
      </c>
      <c r="B1051">
        <v>36.206806648678047</v>
      </c>
    </row>
    <row r="1052" spans="1:2" x14ac:dyDescent="0.25">
      <c r="A1052" t="s">
        <v>980</v>
      </c>
      <c r="B1052">
        <v>37.116703283432081</v>
      </c>
    </row>
    <row r="1053" spans="1:2" x14ac:dyDescent="0.25">
      <c r="A1053" t="s">
        <v>984</v>
      </c>
      <c r="B1053">
        <v>38.5216382147442</v>
      </c>
    </row>
    <row r="1054" spans="1:2" x14ac:dyDescent="0.25">
      <c r="A1054" t="s">
        <v>993</v>
      </c>
      <c r="B1054">
        <v>42.320714640921658</v>
      </c>
    </row>
    <row r="1055" spans="1:2" x14ac:dyDescent="0.25">
      <c r="A1055" t="s">
        <v>991</v>
      </c>
      <c r="B1055">
        <v>48.972660498066553</v>
      </c>
    </row>
    <row r="1056" spans="1:2" x14ac:dyDescent="0.25">
      <c r="A1056" t="s">
        <v>969</v>
      </c>
      <c r="B1056">
        <v>52.342493968624701</v>
      </c>
    </row>
    <row r="1057" spans="1:2" x14ac:dyDescent="0.25">
      <c r="A1057" t="s">
        <v>954</v>
      </c>
      <c r="B1057">
        <v>51.602071703426219</v>
      </c>
    </row>
    <row r="1058" spans="1:2" x14ac:dyDescent="0.25">
      <c r="A1058" t="s">
        <v>987</v>
      </c>
      <c r="B1058">
        <v>56.402787141929942</v>
      </c>
    </row>
    <row r="1059" spans="1:2" x14ac:dyDescent="0.25">
      <c r="A1059" t="s">
        <v>970</v>
      </c>
      <c r="B1059">
        <v>66.18683885434622</v>
      </c>
    </row>
    <row r="1060" spans="1:2" x14ac:dyDescent="0.25">
      <c r="A1060" t="s">
        <v>962</v>
      </c>
      <c r="B1060">
        <v>72.760534027592016</v>
      </c>
    </row>
    <row r="1061" spans="1:2" x14ac:dyDescent="0.25">
      <c r="A1061" t="s">
        <v>973</v>
      </c>
      <c r="B1061">
        <v>76.843291845658385</v>
      </c>
    </row>
    <row r="1062" spans="1:2" x14ac:dyDescent="0.25">
      <c r="A1062" t="s">
        <v>992</v>
      </c>
      <c r="B1062">
        <v>73.715081142629501</v>
      </c>
    </row>
    <row r="1063" spans="1:2" x14ac:dyDescent="0.25">
      <c r="A1063" t="s">
        <v>995</v>
      </c>
      <c r="B1063">
        <v>113.84836234530827</v>
      </c>
    </row>
    <row r="1064" spans="1:2" x14ac:dyDescent="0.25">
      <c r="A1064" t="s">
        <v>994</v>
      </c>
      <c r="B1064">
        <v>527.53478191927616</v>
      </c>
    </row>
    <row r="1065" spans="1:2" x14ac:dyDescent="0.25">
      <c r="A1065" t="s">
        <v>996</v>
      </c>
      <c r="B1065">
        <v>480.35424569344514</v>
      </c>
    </row>
    <row r="1066" spans="1:2" x14ac:dyDescent="0.25">
      <c r="A1066" t="s">
        <v>1003</v>
      </c>
      <c r="B1066">
        <v>-12.359478590266468</v>
      </c>
    </row>
    <row r="1067" spans="1:2" x14ac:dyDescent="0.25">
      <c r="A1067" t="s">
        <v>997</v>
      </c>
      <c r="B1067">
        <v>-11.428776440946757</v>
      </c>
    </row>
    <row r="1068" spans="1:2" x14ac:dyDescent="0.25">
      <c r="A1068" t="s">
        <v>999</v>
      </c>
      <c r="B1068">
        <v>-6.4670543434165859</v>
      </c>
    </row>
    <row r="1069" spans="1:2" x14ac:dyDescent="0.25">
      <c r="A1069" t="s">
        <v>1493</v>
      </c>
      <c r="B1069">
        <v>-5.6125749664412048</v>
      </c>
    </row>
    <row r="1070" spans="1:2" x14ac:dyDescent="0.25">
      <c r="A1070" t="s">
        <v>1008</v>
      </c>
      <c r="B1070">
        <v>-0.69219864311282664</v>
      </c>
    </row>
    <row r="1071" spans="1:2" x14ac:dyDescent="0.25">
      <c r="A1071" t="s">
        <v>1494</v>
      </c>
      <c r="B1071">
        <v>-3.7727007799776704</v>
      </c>
    </row>
    <row r="1072" spans="1:2" x14ac:dyDescent="0.25">
      <c r="A1072" t="s">
        <v>1495</v>
      </c>
      <c r="B1072">
        <v>-3.5938823022791238</v>
      </c>
    </row>
    <row r="1073" spans="1:2" x14ac:dyDescent="0.25">
      <c r="A1073" t="s">
        <v>1496</v>
      </c>
      <c r="B1073">
        <v>-3.0966711603837327</v>
      </c>
    </row>
    <row r="1074" spans="1:2" x14ac:dyDescent="0.25">
      <c r="A1074" t="s">
        <v>1005</v>
      </c>
      <c r="B1074">
        <v>-3.2570474989563829</v>
      </c>
    </row>
    <row r="1075" spans="1:2" x14ac:dyDescent="0.25">
      <c r="A1075" t="s">
        <v>56</v>
      </c>
      <c r="B1075">
        <v>-2.6341910548101257</v>
      </c>
    </row>
    <row r="1076" spans="1:2" x14ac:dyDescent="0.25">
      <c r="A1076" t="s">
        <v>1497</v>
      </c>
      <c r="B1076">
        <v>-2.6526847620197773</v>
      </c>
    </row>
    <row r="1077" spans="1:2" x14ac:dyDescent="0.25">
      <c r="A1077" t="s">
        <v>998</v>
      </c>
      <c r="B1077">
        <v>-4.6369784607562536</v>
      </c>
    </row>
    <row r="1078" spans="1:2" x14ac:dyDescent="0.25">
      <c r="A1078" t="s">
        <v>1498</v>
      </c>
      <c r="B1078">
        <v>0.29542876960709408</v>
      </c>
    </row>
    <row r="1079" spans="1:2" x14ac:dyDescent="0.25">
      <c r="A1079" t="s">
        <v>1499</v>
      </c>
      <c r="B1079">
        <v>-2.3498704019342727</v>
      </c>
    </row>
    <row r="1080" spans="1:2" x14ac:dyDescent="0.25">
      <c r="A1080" t="s">
        <v>1004</v>
      </c>
      <c r="B1080">
        <v>-2.5568796454201235</v>
      </c>
    </row>
    <row r="1081" spans="1:2" x14ac:dyDescent="0.25">
      <c r="A1081" t="s">
        <v>1002</v>
      </c>
      <c r="B1081">
        <v>-2.3998408626730101</v>
      </c>
    </row>
    <row r="1082" spans="1:2" x14ac:dyDescent="0.25">
      <c r="A1082" t="s">
        <v>1500</v>
      </c>
      <c r="B1082">
        <v>-2.0173051106379134</v>
      </c>
    </row>
    <row r="1083" spans="1:2" x14ac:dyDescent="0.25">
      <c r="A1083" t="s">
        <v>188</v>
      </c>
      <c r="B1083">
        <v>-1.9557812091867897</v>
      </c>
    </row>
    <row r="1084" spans="1:2" x14ac:dyDescent="0.25">
      <c r="A1084" t="s">
        <v>1011</v>
      </c>
      <c r="B1084">
        <v>-1.7798917645738381</v>
      </c>
    </row>
    <row r="1085" spans="1:2" x14ac:dyDescent="0.25">
      <c r="A1085" t="s">
        <v>1501</v>
      </c>
      <c r="B1085">
        <v>-1.4970948850329515</v>
      </c>
    </row>
    <row r="1086" spans="1:2" x14ac:dyDescent="0.25">
      <c r="A1086" t="s">
        <v>1502</v>
      </c>
      <c r="B1086">
        <v>-1.5373356433078214</v>
      </c>
    </row>
    <row r="1087" spans="1:2" x14ac:dyDescent="0.25">
      <c r="A1087" t="s">
        <v>1503</v>
      </c>
      <c r="B1087">
        <v>-1.479191893562338</v>
      </c>
    </row>
    <row r="1088" spans="1:2" x14ac:dyDescent="0.25">
      <c r="A1088" t="s">
        <v>1504</v>
      </c>
      <c r="B1088">
        <v>-1.5386275773496743</v>
      </c>
    </row>
    <row r="1089" spans="1:2" x14ac:dyDescent="0.25">
      <c r="A1089" t="s">
        <v>234</v>
      </c>
      <c r="B1089">
        <v>-1.4144903927180559</v>
      </c>
    </row>
    <row r="1090" spans="1:2" x14ac:dyDescent="0.25">
      <c r="A1090" t="s">
        <v>1505</v>
      </c>
      <c r="B1090">
        <v>-1.3293872188535287</v>
      </c>
    </row>
    <row r="1091" spans="1:2" x14ac:dyDescent="0.25">
      <c r="A1091" t="s">
        <v>1506</v>
      </c>
      <c r="B1091">
        <v>-1.3200811482829049</v>
      </c>
    </row>
    <row r="1092" spans="1:2" x14ac:dyDescent="0.25">
      <c r="A1092" t="s">
        <v>1507</v>
      </c>
      <c r="B1092">
        <v>1.314834874247321</v>
      </c>
    </row>
    <row r="1093" spans="1:2" x14ac:dyDescent="0.25">
      <c r="A1093" t="s">
        <v>541</v>
      </c>
      <c r="B1093">
        <v>1.4214096824422762</v>
      </c>
    </row>
    <row r="1094" spans="1:2" x14ac:dyDescent="0.25">
      <c r="A1094" t="s">
        <v>1508</v>
      </c>
      <c r="B1094">
        <v>1.3483486583870727</v>
      </c>
    </row>
    <row r="1095" spans="1:2" x14ac:dyDescent="0.25">
      <c r="A1095" t="s">
        <v>1509</v>
      </c>
      <c r="B1095">
        <v>1.5903844314340847</v>
      </c>
    </row>
    <row r="1096" spans="1:2" x14ac:dyDescent="0.25">
      <c r="A1096" t="s">
        <v>433</v>
      </c>
      <c r="B1096">
        <v>1.6489830350809238</v>
      </c>
    </row>
    <row r="1097" spans="1:2" x14ac:dyDescent="0.25">
      <c r="A1097" t="s">
        <v>1015</v>
      </c>
      <c r="B1097">
        <v>1.5147578850293586</v>
      </c>
    </row>
    <row r="1098" spans="1:2" x14ac:dyDescent="0.25">
      <c r="A1098" t="s">
        <v>1510</v>
      </c>
      <c r="B1098">
        <v>-0.39565924477777281</v>
      </c>
    </row>
    <row r="1099" spans="1:2" x14ac:dyDescent="0.25">
      <c r="A1099" t="s">
        <v>693</v>
      </c>
      <c r="B1099">
        <v>2.1261873421828037</v>
      </c>
    </row>
    <row r="1100" spans="1:2" x14ac:dyDescent="0.25">
      <c r="A1100" t="s">
        <v>1511</v>
      </c>
      <c r="B1100">
        <v>2.0680607676486282</v>
      </c>
    </row>
    <row r="1101" spans="1:2" x14ac:dyDescent="0.25">
      <c r="A1101" t="s">
        <v>1512</v>
      </c>
      <c r="B1101">
        <v>2.4393075399552284</v>
      </c>
    </row>
    <row r="1102" spans="1:2" x14ac:dyDescent="0.25">
      <c r="A1102" t="s">
        <v>1513</v>
      </c>
      <c r="B1102">
        <v>2.5482702800649468</v>
      </c>
    </row>
    <row r="1103" spans="1:2" x14ac:dyDescent="0.25">
      <c r="A1103" t="s">
        <v>594</v>
      </c>
      <c r="B1103">
        <v>2.7594025586991058</v>
      </c>
    </row>
    <row r="1104" spans="1:2" x14ac:dyDescent="0.25">
      <c r="A1104" t="s">
        <v>620</v>
      </c>
      <c r="B1104">
        <v>2.5755319840223212</v>
      </c>
    </row>
    <row r="1105" spans="1:2" x14ac:dyDescent="0.25">
      <c r="A1105" t="s">
        <v>1514</v>
      </c>
      <c r="B1105">
        <v>2.759224503596382</v>
      </c>
    </row>
    <row r="1106" spans="1:2" x14ac:dyDescent="0.25">
      <c r="A1106" t="s">
        <v>1066</v>
      </c>
      <c r="B1106">
        <v>2.759224503596382</v>
      </c>
    </row>
    <row r="1107" spans="1:2" x14ac:dyDescent="0.25">
      <c r="A1107" t="s">
        <v>714</v>
      </c>
      <c r="B1107">
        <v>3.1316342357927152</v>
      </c>
    </row>
    <row r="1108" spans="1:2" x14ac:dyDescent="0.25">
      <c r="A1108" t="s">
        <v>1515</v>
      </c>
      <c r="B1108">
        <v>3.6679298912600897</v>
      </c>
    </row>
    <row r="1109" spans="1:2" x14ac:dyDescent="0.25">
      <c r="A1109" t="s">
        <v>1516</v>
      </c>
      <c r="B1109">
        <v>4.6260117050539682</v>
      </c>
    </row>
    <row r="1110" spans="1:2" x14ac:dyDescent="0.25">
      <c r="A1110" t="s">
        <v>707</v>
      </c>
      <c r="B1110">
        <v>6.3719134415784975</v>
      </c>
    </row>
    <row r="1111" spans="1:2" x14ac:dyDescent="0.25">
      <c r="A1111" t="s">
        <v>1517</v>
      </c>
      <c r="B1111">
        <v>-3.5079253421732415</v>
      </c>
    </row>
    <row r="1112" spans="1:2" x14ac:dyDescent="0.25">
      <c r="A1112" t="s">
        <v>1518</v>
      </c>
      <c r="B1112">
        <v>-2.5909348826269594</v>
      </c>
    </row>
    <row r="1113" spans="1:2" x14ac:dyDescent="0.25">
      <c r="A1113" t="s">
        <v>117</v>
      </c>
      <c r="B1113">
        <v>-1.7025213766922231</v>
      </c>
    </row>
    <row r="1114" spans="1:2" x14ac:dyDescent="0.25">
      <c r="A1114" t="s">
        <v>1519</v>
      </c>
      <c r="B1114">
        <v>-1.6242520473095823</v>
      </c>
    </row>
    <row r="1115" spans="1:2" x14ac:dyDescent="0.25">
      <c r="A1115" t="s">
        <v>189</v>
      </c>
      <c r="B1115">
        <v>-1.3400231550712816</v>
      </c>
    </row>
    <row r="1116" spans="1:2" x14ac:dyDescent="0.25">
      <c r="A1116" t="s">
        <v>422</v>
      </c>
      <c r="B1116">
        <v>1.3146501892483484</v>
      </c>
    </row>
    <row r="1117" spans="1:2" x14ac:dyDescent="0.25">
      <c r="A1117" t="s">
        <v>347</v>
      </c>
      <c r="B1117">
        <v>1.3503633889253466</v>
      </c>
    </row>
    <row r="1118" spans="1:2" x14ac:dyDescent="0.25">
      <c r="A1118" t="s">
        <v>1520</v>
      </c>
      <c r="B1118">
        <v>1.3525764164896887</v>
      </c>
    </row>
    <row r="1119" spans="1:2" x14ac:dyDescent="0.25">
      <c r="A1119" t="s">
        <v>1521</v>
      </c>
      <c r="B1119">
        <v>1.3600016974248026</v>
      </c>
    </row>
    <row r="1120" spans="1:2" x14ac:dyDescent="0.25">
      <c r="A1120" t="s">
        <v>910</v>
      </c>
      <c r="B1120">
        <v>1.417334855240616</v>
      </c>
    </row>
    <row r="1121" spans="1:2" x14ac:dyDescent="0.25">
      <c r="A1121" t="s">
        <v>390</v>
      </c>
      <c r="B1121">
        <v>1.4992284655574455</v>
      </c>
    </row>
    <row r="1122" spans="1:2" x14ac:dyDescent="0.25">
      <c r="A1122" t="s">
        <v>1017</v>
      </c>
      <c r="B1122">
        <v>1.4151552282003896</v>
      </c>
    </row>
    <row r="1123" spans="1:2" x14ac:dyDescent="0.25">
      <c r="A1123" t="s">
        <v>1522</v>
      </c>
      <c r="B1123">
        <v>1.4588453513020414</v>
      </c>
    </row>
    <row r="1124" spans="1:2" x14ac:dyDescent="0.25">
      <c r="A1124" t="s">
        <v>1523</v>
      </c>
      <c r="B1124">
        <v>1.7895072550799664</v>
      </c>
    </row>
    <row r="1125" spans="1:2" x14ac:dyDescent="0.25">
      <c r="A1125" t="s">
        <v>785</v>
      </c>
      <c r="B1125">
        <v>2.3403569866828993</v>
      </c>
    </row>
    <row r="1126" spans="1:2" x14ac:dyDescent="0.25">
      <c r="A1126" t="s">
        <v>1524</v>
      </c>
      <c r="B1126">
        <v>2.5582671402391086</v>
      </c>
    </row>
    <row r="1127" spans="1:2" x14ac:dyDescent="0.25">
      <c r="A1127" t="s">
        <v>878</v>
      </c>
      <c r="B1127">
        <v>2.8644153219163169</v>
      </c>
    </row>
    <row r="1128" spans="1:2" x14ac:dyDescent="0.25">
      <c r="A1128" t="s">
        <v>840</v>
      </c>
      <c r="B1128">
        <v>3.0063727695973079</v>
      </c>
    </row>
    <row r="1129" spans="1:2" x14ac:dyDescent="0.25">
      <c r="A1129" t="s">
        <v>1525</v>
      </c>
      <c r="B1129">
        <v>2.9408055146452043</v>
      </c>
    </row>
    <row r="1130" spans="1:2" x14ac:dyDescent="0.25">
      <c r="A1130" t="s">
        <v>1526</v>
      </c>
      <c r="B1130">
        <v>3.5913189053197954</v>
      </c>
    </row>
    <row r="1131" spans="1:2" x14ac:dyDescent="0.25">
      <c r="A1131" t="s">
        <v>1527</v>
      </c>
      <c r="B1131">
        <v>3.7067234084355452</v>
      </c>
    </row>
    <row r="1132" spans="1:2" x14ac:dyDescent="0.25">
      <c r="A1132" t="s">
        <v>1528</v>
      </c>
      <c r="B1132">
        <v>4.5885338831066314</v>
      </c>
    </row>
    <row r="1133" spans="1:2" x14ac:dyDescent="0.25">
      <c r="A1133" t="s">
        <v>676</v>
      </c>
      <c r="B1133">
        <v>5.8356772790020095</v>
      </c>
    </row>
    <row r="1134" spans="1:2" x14ac:dyDescent="0.25">
      <c r="A1134" t="s">
        <v>1068</v>
      </c>
      <c r="B1134">
        <v>-16.715644113775763</v>
      </c>
    </row>
    <row r="1135" spans="1:2" x14ac:dyDescent="0.25">
      <c r="A1135" t="s">
        <v>1078</v>
      </c>
      <c r="B1135">
        <v>-9.3622428833757141</v>
      </c>
    </row>
    <row r="1136" spans="1:2" x14ac:dyDescent="0.25">
      <c r="A1136" t="s">
        <v>1086</v>
      </c>
      <c r="B1136">
        <v>-7.8936673693151871</v>
      </c>
    </row>
    <row r="1137" spans="1:2" x14ac:dyDescent="0.25">
      <c r="A1137" t="s">
        <v>1529</v>
      </c>
      <c r="B1137">
        <v>-6.555014507495998</v>
      </c>
    </row>
    <row r="1138" spans="1:2" x14ac:dyDescent="0.25">
      <c r="A1138" t="s">
        <v>156</v>
      </c>
      <c r="B1138">
        <v>-6.1526437599542145</v>
      </c>
    </row>
    <row r="1139" spans="1:2" x14ac:dyDescent="0.25">
      <c r="A1139" t="s">
        <v>1094</v>
      </c>
      <c r="B1139">
        <v>-5.5770884412937107</v>
      </c>
    </row>
    <row r="1140" spans="1:2" x14ac:dyDescent="0.25">
      <c r="A1140" t="s">
        <v>1070</v>
      </c>
      <c r="B1140">
        <v>-6.9646859889146366</v>
      </c>
    </row>
    <row r="1141" spans="1:2" x14ac:dyDescent="0.25">
      <c r="A1141" t="s">
        <v>1080</v>
      </c>
      <c r="B1141">
        <v>-4.7538425284321137</v>
      </c>
    </row>
    <row r="1142" spans="1:2" x14ac:dyDescent="0.25">
      <c r="A1142" t="s">
        <v>1076</v>
      </c>
      <c r="B1142">
        <v>-4.3401313279072271</v>
      </c>
    </row>
    <row r="1143" spans="1:2" x14ac:dyDescent="0.25">
      <c r="A1143" t="s">
        <v>1530</v>
      </c>
      <c r="B1143">
        <v>-3.7579689788284103</v>
      </c>
    </row>
    <row r="1144" spans="1:2" x14ac:dyDescent="0.25">
      <c r="A1144" t="s">
        <v>1085</v>
      </c>
      <c r="B1144">
        <v>-3.5051712837917122</v>
      </c>
    </row>
    <row r="1145" spans="1:2" x14ac:dyDescent="0.25">
      <c r="A1145" t="s">
        <v>1531</v>
      </c>
      <c r="B1145">
        <v>-3.2242220884426813</v>
      </c>
    </row>
    <row r="1146" spans="1:2" x14ac:dyDescent="0.25">
      <c r="A1146" t="s">
        <v>1532</v>
      </c>
      <c r="B1146">
        <v>-3.1085815324080728</v>
      </c>
    </row>
    <row r="1147" spans="1:2" x14ac:dyDescent="0.25">
      <c r="A1147" t="s">
        <v>1090</v>
      </c>
      <c r="B1147">
        <v>-3.1312193711897431</v>
      </c>
    </row>
    <row r="1148" spans="1:2" x14ac:dyDescent="0.25">
      <c r="A1148" t="s">
        <v>1069</v>
      </c>
      <c r="B1148">
        <v>-3.0194675316376065</v>
      </c>
    </row>
    <row r="1149" spans="1:2" x14ac:dyDescent="0.25">
      <c r="A1149" t="s">
        <v>1533</v>
      </c>
      <c r="B1149">
        <v>-2.8884462468186221</v>
      </c>
    </row>
    <row r="1150" spans="1:2" x14ac:dyDescent="0.25">
      <c r="A1150" t="s">
        <v>1088</v>
      </c>
      <c r="B1150">
        <v>-2.9333309229328677</v>
      </c>
    </row>
    <row r="1151" spans="1:2" x14ac:dyDescent="0.25">
      <c r="A1151" t="s">
        <v>1077</v>
      </c>
      <c r="B1151">
        <v>-2.9009354483716003</v>
      </c>
    </row>
    <row r="1152" spans="1:2" x14ac:dyDescent="0.25">
      <c r="A1152" t="s">
        <v>1082</v>
      </c>
      <c r="B1152">
        <v>-2.7353839523188732</v>
      </c>
    </row>
    <row r="1153" spans="1:2" x14ac:dyDescent="0.25">
      <c r="A1153" t="s">
        <v>1534</v>
      </c>
      <c r="B1153">
        <v>-2.3958814234792096</v>
      </c>
    </row>
    <row r="1154" spans="1:2" x14ac:dyDescent="0.25">
      <c r="A1154" t="s">
        <v>1041</v>
      </c>
      <c r="B1154">
        <v>-2.5718259006564326</v>
      </c>
    </row>
    <row r="1155" spans="1:2" x14ac:dyDescent="0.25">
      <c r="A1155" t="s">
        <v>1535</v>
      </c>
      <c r="B1155">
        <v>-2.4731938781162919</v>
      </c>
    </row>
    <row r="1156" spans="1:2" x14ac:dyDescent="0.25">
      <c r="A1156" t="s">
        <v>1098</v>
      </c>
      <c r="B1156">
        <v>-2.4666349441766098</v>
      </c>
    </row>
    <row r="1157" spans="1:2" x14ac:dyDescent="0.25">
      <c r="A1157" t="s">
        <v>158</v>
      </c>
      <c r="B1157">
        <v>-2.5078136376224491</v>
      </c>
    </row>
    <row r="1158" spans="1:2" x14ac:dyDescent="0.25">
      <c r="A1158" t="s">
        <v>79</v>
      </c>
      <c r="B1158">
        <v>-3.0166211884725875</v>
      </c>
    </row>
    <row r="1159" spans="1:2" x14ac:dyDescent="0.25">
      <c r="A1159" t="s">
        <v>49</v>
      </c>
      <c r="B1159">
        <v>-2.5590890038938898</v>
      </c>
    </row>
    <row r="1160" spans="1:2" x14ac:dyDescent="0.25">
      <c r="A1160" t="s">
        <v>1536</v>
      </c>
      <c r="B1160">
        <v>-2.1970227739155233</v>
      </c>
    </row>
    <row r="1161" spans="1:2" x14ac:dyDescent="0.25">
      <c r="A1161" t="s">
        <v>1099</v>
      </c>
      <c r="B1161">
        <v>-2.1339669919940074</v>
      </c>
    </row>
    <row r="1162" spans="1:2" x14ac:dyDescent="0.25">
      <c r="A1162" t="s">
        <v>105</v>
      </c>
      <c r="B1162">
        <v>-2.0418849004617448</v>
      </c>
    </row>
    <row r="1163" spans="1:2" x14ac:dyDescent="0.25">
      <c r="A1163" t="s">
        <v>1113</v>
      </c>
      <c r="B1163">
        <v>-2.1289293028140586</v>
      </c>
    </row>
    <row r="1164" spans="1:2" x14ac:dyDescent="0.25">
      <c r="A1164" t="s">
        <v>1537</v>
      </c>
      <c r="B1164">
        <v>-2.0975534819719788</v>
      </c>
    </row>
    <row r="1165" spans="1:2" x14ac:dyDescent="0.25">
      <c r="A1165" t="s">
        <v>1538</v>
      </c>
      <c r="B1165">
        <v>-1.8176695964942391</v>
      </c>
    </row>
    <row r="1166" spans="1:2" x14ac:dyDescent="0.25">
      <c r="A1166" t="s">
        <v>1539</v>
      </c>
      <c r="B1166">
        <v>-1.9446684688319769</v>
      </c>
    </row>
    <row r="1167" spans="1:2" x14ac:dyDescent="0.25">
      <c r="A1167" t="s">
        <v>430</v>
      </c>
      <c r="B1167">
        <v>-1.7243793721970351</v>
      </c>
    </row>
    <row r="1168" spans="1:2" x14ac:dyDescent="0.25">
      <c r="A1168" t="s">
        <v>1101</v>
      </c>
      <c r="B1168">
        <v>-2.2464143180585516</v>
      </c>
    </row>
    <row r="1169" spans="1:2" x14ac:dyDescent="0.25">
      <c r="A1169" t="s">
        <v>134</v>
      </c>
      <c r="B1169">
        <v>-1.785497319599078</v>
      </c>
    </row>
    <row r="1170" spans="1:2" x14ac:dyDescent="0.25">
      <c r="A1170" t="s">
        <v>1540</v>
      </c>
      <c r="B1170">
        <v>-1.6437107126554718</v>
      </c>
    </row>
    <row r="1171" spans="1:2" x14ac:dyDescent="0.25">
      <c r="A1171" t="s">
        <v>1073</v>
      </c>
      <c r="B1171">
        <v>-2.0846258108514872</v>
      </c>
    </row>
    <row r="1172" spans="1:2" x14ac:dyDescent="0.25">
      <c r="A1172" t="s">
        <v>1541</v>
      </c>
      <c r="B1172">
        <v>-1.8362743803170425</v>
      </c>
    </row>
    <row r="1173" spans="1:2" x14ac:dyDescent="0.25">
      <c r="A1173" t="s">
        <v>1542</v>
      </c>
      <c r="B1173">
        <v>-1.8361252504932162</v>
      </c>
    </row>
    <row r="1174" spans="1:2" x14ac:dyDescent="0.25">
      <c r="A1174" t="s">
        <v>274</v>
      </c>
      <c r="B1174">
        <v>-1.7970048334152045</v>
      </c>
    </row>
    <row r="1175" spans="1:2" x14ac:dyDescent="0.25">
      <c r="A1175" t="s">
        <v>1543</v>
      </c>
      <c r="B1175">
        <v>-2.0492231808086521</v>
      </c>
    </row>
    <row r="1176" spans="1:2" x14ac:dyDescent="0.25">
      <c r="A1176" t="s">
        <v>1115</v>
      </c>
      <c r="B1176">
        <v>-1.7913644178100672</v>
      </c>
    </row>
    <row r="1177" spans="1:2" x14ac:dyDescent="0.25">
      <c r="A1177" t="s">
        <v>1111</v>
      </c>
      <c r="B1177">
        <v>-1.7112720502802747</v>
      </c>
    </row>
    <row r="1178" spans="1:2" x14ac:dyDescent="0.25">
      <c r="A1178" t="s">
        <v>1071</v>
      </c>
      <c r="B1178">
        <v>-1.7134586730511798</v>
      </c>
    </row>
    <row r="1179" spans="1:2" x14ac:dyDescent="0.25">
      <c r="A1179" t="s">
        <v>1544</v>
      </c>
      <c r="B1179">
        <v>-1.6481917767207772</v>
      </c>
    </row>
    <row r="1180" spans="1:2" x14ac:dyDescent="0.25">
      <c r="A1180" t="s">
        <v>1114</v>
      </c>
      <c r="B1180">
        <v>-1.5866456358589911</v>
      </c>
    </row>
    <row r="1181" spans="1:2" x14ac:dyDescent="0.25">
      <c r="A1181" t="s">
        <v>1007</v>
      </c>
      <c r="B1181">
        <v>-2.9280644700267047</v>
      </c>
    </row>
    <row r="1182" spans="1:2" x14ac:dyDescent="0.25">
      <c r="A1182" t="s">
        <v>1545</v>
      </c>
      <c r="B1182">
        <v>-1.5842498269557259</v>
      </c>
    </row>
    <row r="1183" spans="1:2" x14ac:dyDescent="0.25">
      <c r="A1183" t="s">
        <v>278</v>
      </c>
      <c r="B1183">
        <v>-1.5485664638334415</v>
      </c>
    </row>
    <row r="1184" spans="1:2" x14ac:dyDescent="0.25">
      <c r="A1184" t="s">
        <v>243</v>
      </c>
      <c r="B1184">
        <v>-1.5683391397962267</v>
      </c>
    </row>
    <row r="1185" spans="1:2" x14ac:dyDescent="0.25">
      <c r="A1185" t="s">
        <v>1546</v>
      </c>
      <c r="B1185">
        <v>-1.544328685453791</v>
      </c>
    </row>
    <row r="1186" spans="1:2" x14ac:dyDescent="0.25">
      <c r="A1186" t="s">
        <v>1547</v>
      </c>
      <c r="B1186">
        <v>-1.4751210903813459</v>
      </c>
    </row>
    <row r="1187" spans="1:2" x14ac:dyDescent="0.25">
      <c r="A1187" t="s">
        <v>1548</v>
      </c>
      <c r="B1187">
        <v>-1.4337609630281274</v>
      </c>
    </row>
    <row r="1188" spans="1:2" x14ac:dyDescent="0.25">
      <c r="A1188" t="s">
        <v>328</v>
      </c>
      <c r="B1188">
        <v>-1.3527398025046669</v>
      </c>
    </row>
    <row r="1189" spans="1:2" x14ac:dyDescent="0.25">
      <c r="A1189" t="s">
        <v>1104</v>
      </c>
      <c r="B1189">
        <v>-1.3639656485938623</v>
      </c>
    </row>
    <row r="1190" spans="1:2" x14ac:dyDescent="0.25">
      <c r="A1190" t="s">
        <v>1549</v>
      </c>
      <c r="B1190">
        <v>-1.3736454263278135</v>
      </c>
    </row>
    <row r="1191" spans="1:2" x14ac:dyDescent="0.25">
      <c r="A1191" t="s">
        <v>1550</v>
      </c>
      <c r="B1191">
        <v>-1.3595961011467912</v>
      </c>
    </row>
    <row r="1192" spans="1:2" x14ac:dyDescent="0.25">
      <c r="A1192" t="s">
        <v>1551</v>
      </c>
      <c r="B1192">
        <v>-1.3520684944793289</v>
      </c>
    </row>
    <row r="1193" spans="1:2" x14ac:dyDescent="0.25">
      <c r="A1193" t="s">
        <v>1552</v>
      </c>
      <c r="B1193">
        <v>-1.3495510899160756</v>
      </c>
    </row>
    <row r="1194" spans="1:2" x14ac:dyDescent="0.25">
      <c r="A1194" t="s">
        <v>1553</v>
      </c>
      <c r="B1194">
        <v>-1.3412902247788483</v>
      </c>
    </row>
    <row r="1195" spans="1:2" x14ac:dyDescent="0.25">
      <c r="A1195" t="s">
        <v>251</v>
      </c>
      <c r="B1195">
        <v>-1.3462931584202154</v>
      </c>
    </row>
    <row r="1196" spans="1:2" x14ac:dyDescent="0.25">
      <c r="A1196" t="s">
        <v>1554</v>
      </c>
      <c r="B1196">
        <v>-1.3569286280168442</v>
      </c>
    </row>
    <row r="1197" spans="1:2" x14ac:dyDescent="0.25">
      <c r="A1197" t="s">
        <v>1555</v>
      </c>
      <c r="B1197">
        <v>-1.3067479777153701</v>
      </c>
    </row>
    <row r="1198" spans="1:2" x14ac:dyDescent="0.25">
      <c r="A1198" t="s">
        <v>1556</v>
      </c>
      <c r="B1198">
        <v>-1.303219225620746</v>
      </c>
    </row>
    <row r="1199" spans="1:2" x14ac:dyDescent="0.25">
      <c r="A1199" t="s">
        <v>1557</v>
      </c>
      <c r="B1199">
        <v>1.3613475590621862</v>
      </c>
    </row>
    <row r="1200" spans="1:2" x14ac:dyDescent="0.25">
      <c r="A1200" t="s">
        <v>382</v>
      </c>
      <c r="B1200">
        <v>1.4078228422882897</v>
      </c>
    </row>
    <row r="1201" spans="1:2" x14ac:dyDescent="0.25">
      <c r="A1201" t="s">
        <v>1130</v>
      </c>
      <c r="B1201">
        <v>1.4008767471344454</v>
      </c>
    </row>
    <row r="1202" spans="1:2" x14ac:dyDescent="0.25">
      <c r="A1202" t="s">
        <v>1558</v>
      </c>
      <c r="B1202">
        <v>1.3797699938427332</v>
      </c>
    </row>
    <row r="1203" spans="1:2" x14ac:dyDescent="0.25">
      <c r="A1203" t="s">
        <v>1559</v>
      </c>
      <c r="B1203">
        <v>1.498827425544496</v>
      </c>
    </row>
    <row r="1204" spans="1:2" x14ac:dyDescent="0.25">
      <c r="A1204" t="s">
        <v>366</v>
      </c>
      <c r="B1204">
        <v>1.4227058418754652</v>
      </c>
    </row>
    <row r="1205" spans="1:2" x14ac:dyDescent="0.25">
      <c r="A1205" t="s">
        <v>1560</v>
      </c>
      <c r="B1205">
        <v>1.3628421407353031</v>
      </c>
    </row>
    <row r="1206" spans="1:2" x14ac:dyDescent="0.25">
      <c r="A1206" t="s">
        <v>463</v>
      </c>
      <c r="B1206">
        <v>1.443878300222416</v>
      </c>
    </row>
    <row r="1207" spans="1:2" x14ac:dyDescent="0.25">
      <c r="A1207" t="s">
        <v>1159</v>
      </c>
      <c r="B1207">
        <v>1.4667158681630938</v>
      </c>
    </row>
    <row r="1208" spans="1:2" x14ac:dyDescent="0.25">
      <c r="A1208" t="s">
        <v>447</v>
      </c>
      <c r="B1208">
        <v>1.4452685113972474</v>
      </c>
    </row>
    <row r="1209" spans="1:2" x14ac:dyDescent="0.25">
      <c r="A1209" t="s">
        <v>1561</v>
      </c>
      <c r="B1209">
        <v>1.4200710233890863</v>
      </c>
    </row>
    <row r="1210" spans="1:2" x14ac:dyDescent="0.25">
      <c r="A1210" t="s">
        <v>1562</v>
      </c>
      <c r="B1210">
        <v>1.4403122281180463</v>
      </c>
    </row>
    <row r="1211" spans="1:2" x14ac:dyDescent="0.25">
      <c r="A1211" t="s">
        <v>486</v>
      </c>
      <c r="B1211">
        <v>1.4534423452043277</v>
      </c>
    </row>
    <row r="1212" spans="1:2" x14ac:dyDescent="0.25">
      <c r="A1212" t="s">
        <v>403</v>
      </c>
      <c r="B1212">
        <v>1.4609702929560662</v>
      </c>
    </row>
    <row r="1213" spans="1:2" x14ac:dyDescent="0.25">
      <c r="A1213" t="s">
        <v>1563</v>
      </c>
      <c r="B1213">
        <v>1.4938154159221471</v>
      </c>
    </row>
    <row r="1214" spans="1:2" x14ac:dyDescent="0.25">
      <c r="A1214" t="s">
        <v>1564</v>
      </c>
      <c r="B1214">
        <v>1.4557073608879412</v>
      </c>
    </row>
    <row r="1215" spans="1:2" x14ac:dyDescent="0.25">
      <c r="A1215" t="s">
        <v>1565</v>
      </c>
      <c r="B1215">
        <v>1.4047022090446486</v>
      </c>
    </row>
    <row r="1216" spans="1:2" x14ac:dyDescent="0.25">
      <c r="A1216" t="s">
        <v>1566</v>
      </c>
      <c r="B1216">
        <v>1.6461982061676506</v>
      </c>
    </row>
    <row r="1217" spans="1:2" x14ac:dyDescent="0.25">
      <c r="A1217" t="s">
        <v>1567</v>
      </c>
      <c r="B1217">
        <v>1.5210732539003748</v>
      </c>
    </row>
    <row r="1218" spans="1:2" x14ac:dyDescent="0.25">
      <c r="A1218" t="s">
        <v>1126</v>
      </c>
      <c r="B1218">
        <v>1.5500982833315613</v>
      </c>
    </row>
    <row r="1219" spans="1:2" x14ac:dyDescent="0.25">
      <c r="A1219" t="s">
        <v>1568</v>
      </c>
      <c r="B1219">
        <v>1.6544891510083573</v>
      </c>
    </row>
    <row r="1220" spans="1:2" x14ac:dyDescent="0.25">
      <c r="A1220" t="s">
        <v>1569</v>
      </c>
      <c r="B1220">
        <v>1.5863487720627047</v>
      </c>
    </row>
    <row r="1221" spans="1:2" x14ac:dyDescent="0.25">
      <c r="A1221" t="s">
        <v>592</v>
      </c>
      <c r="B1221">
        <v>1.6008366082226695</v>
      </c>
    </row>
    <row r="1222" spans="1:2" x14ac:dyDescent="0.25">
      <c r="A1222" t="s">
        <v>1139</v>
      </c>
      <c r="B1222">
        <v>1.5882956894579241</v>
      </c>
    </row>
    <row r="1223" spans="1:2" x14ac:dyDescent="0.25">
      <c r="A1223" t="s">
        <v>1136</v>
      </c>
      <c r="B1223">
        <v>1.5762062051570087</v>
      </c>
    </row>
    <row r="1224" spans="1:2" x14ac:dyDescent="0.25">
      <c r="A1224" t="s">
        <v>1570</v>
      </c>
      <c r="B1224">
        <v>1.5771290787999934</v>
      </c>
    </row>
    <row r="1225" spans="1:2" x14ac:dyDescent="0.25">
      <c r="A1225" t="s">
        <v>443</v>
      </c>
      <c r="B1225">
        <v>1.5922277513242444</v>
      </c>
    </row>
    <row r="1226" spans="1:2" x14ac:dyDescent="0.25">
      <c r="A1226" t="s">
        <v>1141</v>
      </c>
      <c r="B1226">
        <v>1.5850486559221943</v>
      </c>
    </row>
    <row r="1227" spans="1:2" x14ac:dyDescent="0.25">
      <c r="A1227" t="s">
        <v>1571</v>
      </c>
      <c r="B1227">
        <v>1.5992105958562348</v>
      </c>
    </row>
    <row r="1228" spans="1:2" x14ac:dyDescent="0.25">
      <c r="A1228" t="s">
        <v>1572</v>
      </c>
      <c r="B1228">
        <v>1.6131811187276739</v>
      </c>
    </row>
    <row r="1229" spans="1:2" x14ac:dyDescent="0.25">
      <c r="A1229" t="s">
        <v>1573</v>
      </c>
      <c r="B1229">
        <v>1.6652955942510697</v>
      </c>
    </row>
    <row r="1230" spans="1:2" x14ac:dyDescent="0.25">
      <c r="A1230" t="s">
        <v>1574</v>
      </c>
      <c r="B1230">
        <v>1.6359449239273398</v>
      </c>
    </row>
    <row r="1231" spans="1:2" x14ac:dyDescent="0.25">
      <c r="A1231" t="s">
        <v>699</v>
      </c>
      <c r="B1231">
        <v>1.6304988796540609</v>
      </c>
    </row>
    <row r="1232" spans="1:2" x14ac:dyDescent="0.25">
      <c r="A1232" t="s">
        <v>458</v>
      </c>
      <c r="B1232">
        <v>1.6504744782510388</v>
      </c>
    </row>
    <row r="1233" spans="1:2" x14ac:dyDescent="0.25">
      <c r="A1233" t="s">
        <v>1575</v>
      </c>
      <c r="B1233">
        <v>1.6794010510579631</v>
      </c>
    </row>
    <row r="1234" spans="1:2" x14ac:dyDescent="0.25">
      <c r="A1234" t="s">
        <v>1576</v>
      </c>
      <c r="B1234">
        <v>1.7594244041356109</v>
      </c>
    </row>
    <row r="1235" spans="1:2" x14ac:dyDescent="0.25">
      <c r="A1235" t="s">
        <v>1577</v>
      </c>
      <c r="B1235">
        <v>1.8667893692270303</v>
      </c>
    </row>
    <row r="1236" spans="1:2" x14ac:dyDescent="0.25">
      <c r="A1236" t="s">
        <v>1154</v>
      </c>
      <c r="B1236">
        <v>1.7479932271663281</v>
      </c>
    </row>
    <row r="1237" spans="1:2" x14ac:dyDescent="0.25">
      <c r="A1237" t="s">
        <v>444</v>
      </c>
      <c r="B1237">
        <v>1.7387856813704241</v>
      </c>
    </row>
    <row r="1238" spans="1:2" x14ac:dyDescent="0.25">
      <c r="A1238" t="s">
        <v>1182</v>
      </c>
      <c r="B1238">
        <v>1.7776793891943514</v>
      </c>
    </row>
    <row r="1239" spans="1:2" x14ac:dyDescent="0.25">
      <c r="A1239" t="s">
        <v>1578</v>
      </c>
      <c r="B1239">
        <v>1.8506656124394256</v>
      </c>
    </row>
    <row r="1240" spans="1:2" x14ac:dyDescent="0.25">
      <c r="A1240" t="s">
        <v>1579</v>
      </c>
      <c r="B1240">
        <v>1.8483709899061123</v>
      </c>
    </row>
    <row r="1241" spans="1:2" x14ac:dyDescent="0.25">
      <c r="A1241" t="s">
        <v>1580</v>
      </c>
      <c r="B1241">
        <v>1.8673943729488742</v>
      </c>
    </row>
    <row r="1242" spans="1:2" x14ac:dyDescent="0.25">
      <c r="A1242" t="s">
        <v>598</v>
      </c>
      <c r="B1242">
        <v>1.8914851507260146</v>
      </c>
    </row>
    <row r="1243" spans="1:2" x14ac:dyDescent="0.25">
      <c r="A1243" t="s">
        <v>1581</v>
      </c>
      <c r="B1243">
        <v>1.9183641916351066</v>
      </c>
    </row>
    <row r="1244" spans="1:2" x14ac:dyDescent="0.25">
      <c r="A1244" t="s">
        <v>1582</v>
      </c>
      <c r="B1244">
        <v>2.1328504746919945</v>
      </c>
    </row>
    <row r="1245" spans="1:2" x14ac:dyDescent="0.25">
      <c r="A1245" t="s">
        <v>1583</v>
      </c>
      <c r="B1245">
        <v>1.9636488370537464</v>
      </c>
    </row>
    <row r="1246" spans="1:2" x14ac:dyDescent="0.25">
      <c r="A1246" t="s">
        <v>1584</v>
      </c>
      <c r="B1246">
        <v>1.9764491278624678</v>
      </c>
    </row>
    <row r="1247" spans="1:2" x14ac:dyDescent="0.25">
      <c r="A1247" t="s">
        <v>1585</v>
      </c>
      <c r="B1247">
        <v>2.0354769208335144</v>
      </c>
    </row>
    <row r="1248" spans="1:2" x14ac:dyDescent="0.25">
      <c r="A1248" t="s">
        <v>1586</v>
      </c>
      <c r="B1248">
        <v>2.0818897679387618</v>
      </c>
    </row>
    <row r="1249" spans="1:2" x14ac:dyDescent="0.25">
      <c r="A1249" t="s">
        <v>622</v>
      </c>
      <c r="B1249">
        <v>2.0785619226594667</v>
      </c>
    </row>
    <row r="1250" spans="1:2" x14ac:dyDescent="0.25">
      <c r="A1250" t="s">
        <v>1147</v>
      </c>
      <c r="B1250">
        <v>2.1571111025217626</v>
      </c>
    </row>
    <row r="1251" spans="1:2" x14ac:dyDescent="0.25">
      <c r="A1251" t="s">
        <v>1587</v>
      </c>
      <c r="B1251">
        <v>2.178627137663053</v>
      </c>
    </row>
    <row r="1252" spans="1:2" x14ac:dyDescent="0.25">
      <c r="A1252" t="s">
        <v>1588</v>
      </c>
      <c r="B1252">
        <v>2.0155318004539966</v>
      </c>
    </row>
    <row r="1253" spans="1:2" x14ac:dyDescent="0.25">
      <c r="A1253" t="s">
        <v>480</v>
      </c>
      <c r="B1253">
        <v>2.1007038997555627</v>
      </c>
    </row>
    <row r="1254" spans="1:2" x14ac:dyDescent="0.25">
      <c r="A1254" t="s">
        <v>1124</v>
      </c>
      <c r="B1254">
        <v>2.2466265941533416</v>
      </c>
    </row>
    <row r="1255" spans="1:2" x14ac:dyDescent="0.25">
      <c r="A1255" t="s">
        <v>1589</v>
      </c>
      <c r="B1255">
        <v>0.34923622143265187</v>
      </c>
    </row>
    <row r="1256" spans="1:2" x14ac:dyDescent="0.25">
      <c r="A1256" t="s">
        <v>1590</v>
      </c>
      <c r="B1256">
        <v>-0.48988012921120117</v>
      </c>
    </row>
    <row r="1257" spans="1:2" x14ac:dyDescent="0.25">
      <c r="A1257" t="s">
        <v>1591</v>
      </c>
      <c r="B1257">
        <v>2.3293163464223836</v>
      </c>
    </row>
    <row r="1258" spans="1:2" x14ac:dyDescent="0.25">
      <c r="A1258" t="s">
        <v>1164</v>
      </c>
      <c r="B1258">
        <v>2.3677599625845986</v>
      </c>
    </row>
    <row r="1259" spans="1:2" x14ac:dyDescent="0.25">
      <c r="A1259" t="s">
        <v>1592</v>
      </c>
      <c r="B1259">
        <v>2.383259990276668</v>
      </c>
    </row>
    <row r="1260" spans="1:2" x14ac:dyDescent="0.25">
      <c r="A1260" t="s">
        <v>1152</v>
      </c>
      <c r="B1260">
        <v>2.4194301807785203</v>
      </c>
    </row>
    <row r="1261" spans="1:2" x14ac:dyDescent="0.25">
      <c r="A1261" t="s">
        <v>1095</v>
      </c>
      <c r="B1261">
        <v>2.2540963997506522</v>
      </c>
    </row>
    <row r="1262" spans="1:2" x14ac:dyDescent="0.25">
      <c r="A1262" t="s">
        <v>1129</v>
      </c>
      <c r="B1262">
        <v>2.4712986051946682</v>
      </c>
    </row>
    <row r="1263" spans="1:2" x14ac:dyDescent="0.25">
      <c r="A1263" t="s">
        <v>1593</v>
      </c>
      <c r="B1263">
        <v>2.4517352663651977</v>
      </c>
    </row>
    <row r="1264" spans="1:2" x14ac:dyDescent="0.25">
      <c r="A1264" t="s">
        <v>1594</v>
      </c>
      <c r="B1264">
        <v>2.4593002810222151</v>
      </c>
    </row>
    <row r="1265" spans="1:2" x14ac:dyDescent="0.25">
      <c r="A1265" t="s">
        <v>1156</v>
      </c>
      <c r="B1265">
        <v>2.6254241775157103</v>
      </c>
    </row>
    <row r="1266" spans="1:2" x14ac:dyDescent="0.25">
      <c r="A1266" t="s">
        <v>1167</v>
      </c>
      <c r="B1266">
        <v>2.6336472445254913</v>
      </c>
    </row>
    <row r="1267" spans="1:2" x14ac:dyDescent="0.25">
      <c r="A1267" t="s">
        <v>1595</v>
      </c>
      <c r="B1267">
        <v>3.0571533952096996</v>
      </c>
    </row>
    <row r="1268" spans="1:2" x14ac:dyDescent="0.25">
      <c r="A1268" t="s">
        <v>1596</v>
      </c>
      <c r="B1268">
        <v>2.4213755028073098</v>
      </c>
    </row>
    <row r="1269" spans="1:2" x14ac:dyDescent="0.25">
      <c r="A1269" t="s">
        <v>1194</v>
      </c>
      <c r="B1269">
        <v>2.5008268494449641</v>
      </c>
    </row>
    <row r="1270" spans="1:2" x14ac:dyDescent="0.25">
      <c r="A1270" t="s">
        <v>1597</v>
      </c>
      <c r="B1270">
        <v>2.5604467173662768</v>
      </c>
    </row>
    <row r="1271" spans="1:2" x14ac:dyDescent="0.25">
      <c r="A1271" t="s">
        <v>1598</v>
      </c>
      <c r="B1271">
        <v>2.6178432288975477</v>
      </c>
    </row>
    <row r="1272" spans="1:2" x14ac:dyDescent="0.25">
      <c r="A1272" t="s">
        <v>1599</v>
      </c>
      <c r="B1272">
        <v>2.6178432288975477</v>
      </c>
    </row>
    <row r="1273" spans="1:2" x14ac:dyDescent="0.25">
      <c r="A1273" t="s">
        <v>1600</v>
      </c>
      <c r="B1273">
        <v>2.6178432288975477</v>
      </c>
    </row>
    <row r="1274" spans="1:2" x14ac:dyDescent="0.25">
      <c r="A1274" t="s">
        <v>1155</v>
      </c>
      <c r="B1274">
        <v>2.8000475856029818</v>
      </c>
    </row>
    <row r="1275" spans="1:2" x14ac:dyDescent="0.25">
      <c r="A1275" t="s">
        <v>585</v>
      </c>
      <c r="B1275">
        <v>2.516643696686959</v>
      </c>
    </row>
    <row r="1276" spans="1:2" x14ac:dyDescent="0.25">
      <c r="A1276" t="s">
        <v>1601</v>
      </c>
      <c r="B1276">
        <v>2.5500001473033715</v>
      </c>
    </row>
    <row r="1277" spans="1:2" x14ac:dyDescent="0.25">
      <c r="A1277" t="s">
        <v>1153</v>
      </c>
      <c r="B1277">
        <v>2.621093836130183</v>
      </c>
    </row>
    <row r="1278" spans="1:2" x14ac:dyDescent="0.25">
      <c r="A1278" t="s">
        <v>1602</v>
      </c>
      <c r="B1278">
        <v>2.1904737943744745</v>
      </c>
    </row>
    <row r="1279" spans="1:2" x14ac:dyDescent="0.25">
      <c r="A1279" t="s">
        <v>1603</v>
      </c>
      <c r="B1279">
        <v>2.6498291925376343</v>
      </c>
    </row>
    <row r="1280" spans="1:2" x14ac:dyDescent="0.25">
      <c r="A1280" t="s">
        <v>1148</v>
      </c>
      <c r="B1280">
        <v>2.8305075153465866</v>
      </c>
    </row>
    <row r="1281" spans="1:2" x14ac:dyDescent="0.25">
      <c r="A1281" t="s">
        <v>1181</v>
      </c>
      <c r="B1281">
        <v>2.7806773081836793</v>
      </c>
    </row>
    <row r="1282" spans="1:2" x14ac:dyDescent="0.25">
      <c r="A1282" t="s">
        <v>1604</v>
      </c>
      <c r="B1282">
        <v>2.8961913331711551</v>
      </c>
    </row>
    <row r="1283" spans="1:2" x14ac:dyDescent="0.25">
      <c r="A1283" t="s">
        <v>1605</v>
      </c>
      <c r="B1283">
        <v>3.0103789399230663</v>
      </c>
    </row>
    <row r="1284" spans="1:2" x14ac:dyDescent="0.25">
      <c r="A1284" t="s">
        <v>1162</v>
      </c>
      <c r="B1284">
        <v>2.786906379449746</v>
      </c>
    </row>
    <row r="1285" spans="1:2" x14ac:dyDescent="0.25">
      <c r="A1285" t="s">
        <v>1606</v>
      </c>
      <c r="B1285">
        <v>2.9038462658289808</v>
      </c>
    </row>
    <row r="1286" spans="1:2" x14ac:dyDescent="0.25">
      <c r="A1286" t="s">
        <v>1607</v>
      </c>
      <c r="B1286">
        <v>2.3649286905024121</v>
      </c>
    </row>
    <row r="1287" spans="1:2" x14ac:dyDescent="0.25">
      <c r="A1287" t="s">
        <v>1173</v>
      </c>
      <c r="B1287">
        <v>2.9213934091858151</v>
      </c>
    </row>
    <row r="1288" spans="1:2" x14ac:dyDescent="0.25">
      <c r="A1288" t="s">
        <v>647</v>
      </c>
      <c r="B1288">
        <v>3.0039832503370034</v>
      </c>
    </row>
    <row r="1289" spans="1:2" x14ac:dyDescent="0.25">
      <c r="A1289" t="s">
        <v>1169</v>
      </c>
      <c r="B1289">
        <v>3.0177164033987944</v>
      </c>
    </row>
    <row r="1290" spans="1:2" x14ac:dyDescent="0.25">
      <c r="A1290" t="s">
        <v>1157</v>
      </c>
      <c r="B1290">
        <v>2.9683779985928727</v>
      </c>
    </row>
    <row r="1291" spans="1:2" x14ac:dyDescent="0.25">
      <c r="A1291" t="s">
        <v>1608</v>
      </c>
      <c r="B1291">
        <v>3.138788360175905</v>
      </c>
    </row>
    <row r="1292" spans="1:2" x14ac:dyDescent="0.25">
      <c r="A1292" t="s">
        <v>1609</v>
      </c>
      <c r="B1292">
        <v>3.154873216330103</v>
      </c>
    </row>
    <row r="1293" spans="1:2" x14ac:dyDescent="0.25">
      <c r="A1293" t="s">
        <v>1610</v>
      </c>
      <c r="B1293">
        <v>3.160664628299712</v>
      </c>
    </row>
    <row r="1294" spans="1:2" x14ac:dyDescent="0.25">
      <c r="A1294" t="s">
        <v>1611</v>
      </c>
      <c r="B1294">
        <v>3.1583131776448026</v>
      </c>
    </row>
    <row r="1295" spans="1:2" x14ac:dyDescent="0.25">
      <c r="A1295" t="s">
        <v>1612</v>
      </c>
      <c r="B1295">
        <v>3.184086807562966</v>
      </c>
    </row>
    <row r="1296" spans="1:2" x14ac:dyDescent="0.25">
      <c r="A1296" t="s">
        <v>1613</v>
      </c>
      <c r="B1296">
        <v>3.1899103824793378</v>
      </c>
    </row>
    <row r="1297" spans="1:2" x14ac:dyDescent="0.25">
      <c r="A1297" t="s">
        <v>1614</v>
      </c>
      <c r="B1297">
        <v>3.1874198393319553</v>
      </c>
    </row>
    <row r="1298" spans="1:2" x14ac:dyDescent="0.25">
      <c r="A1298" t="s">
        <v>1615</v>
      </c>
      <c r="B1298">
        <v>3.2254110699327105</v>
      </c>
    </row>
    <row r="1299" spans="1:2" x14ac:dyDescent="0.25">
      <c r="A1299" t="s">
        <v>1616</v>
      </c>
      <c r="B1299">
        <v>4.3317897794921842</v>
      </c>
    </row>
    <row r="1300" spans="1:2" x14ac:dyDescent="0.25">
      <c r="A1300" t="s">
        <v>1142</v>
      </c>
      <c r="B1300">
        <v>3.2897271326360062</v>
      </c>
    </row>
    <row r="1301" spans="1:2" x14ac:dyDescent="0.25">
      <c r="A1301" t="s">
        <v>1617</v>
      </c>
      <c r="B1301">
        <v>3.3075985331248092</v>
      </c>
    </row>
    <row r="1302" spans="1:2" x14ac:dyDescent="0.25">
      <c r="A1302" t="s">
        <v>800</v>
      </c>
      <c r="B1302">
        <v>3.3627579768591858</v>
      </c>
    </row>
    <row r="1303" spans="1:2" x14ac:dyDescent="0.25">
      <c r="A1303" t="s">
        <v>1143</v>
      </c>
      <c r="B1303">
        <v>3.5018513861533602</v>
      </c>
    </row>
    <row r="1304" spans="1:2" x14ac:dyDescent="0.25">
      <c r="A1304" t="s">
        <v>1618</v>
      </c>
      <c r="B1304">
        <v>3.4870262737294704</v>
      </c>
    </row>
    <row r="1305" spans="1:2" x14ac:dyDescent="0.25">
      <c r="A1305" t="s">
        <v>1196</v>
      </c>
      <c r="B1305">
        <v>3.1475878202040848</v>
      </c>
    </row>
    <row r="1306" spans="1:2" x14ac:dyDescent="0.25">
      <c r="A1306" t="s">
        <v>1619</v>
      </c>
      <c r="B1306">
        <v>3.3455989621083484</v>
      </c>
    </row>
    <row r="1307" spans="1:2" x14ac:dyDescent="0.25">
      <c r="A1307" t="s">
        <v>850</v>
      </c>
      <c r="B1307">
        <v>3.7411135488000431</v>
      </c>
    </row>
    <row r="1308" spans="1:2" x14ac:dyDescent="0.25">
      <c r="A1308" t="s">
        <v>1620</v>
      </c>
      <c r="B1308">
        <v>3.8296037129067946</v>
      </c>
    </row>
    <row r="1309" spans="1:2" x14ac:dyDescent="0.25">
      <c r="A1309" t="s">
        <v>1193</v>
      </c>
      <c r="B1309">
        <v>3.9684044006142942</v>
      </c>
    </row>
    <row r="1310" spans="1:2" x14ac:dyDescent="0.25">
      <c r="A1310" t="s">
        <v>1179</v>
      </c>
      <c r="B1310">
        <v>3.2878719523291737</v>
      </c>
    </row>
    <row r="1311" spans="1:2" x14ac:dyDescent="0.25">
      <c r="A1311" t="s">
        <v>1621</v>
      </c>
      <c r="B1311">
        <v>4.1238129908820991</v>
      </c>
    </row>
    <row r="1312" spans="1:2" x14ac:dyDescent="0.25">
      <c r="A1312" t="s">
        <v>677</v>
      </c>
      <c r="B1312">
        <v>4.1851797301029476</v>
      </c>
    </row>
    <row r="1313" spans="1:2" x14ac:dyDescent="0.25">
      <c r="A1313" t="s">
        <v>1622</v>
      </c>
      <c r="B1313">
        <v>4.312790549640992</v>
      </c>
    </row>
    <row r="1314" spans="1:2" x14ac:dyDescent="0.25">
      <c r="A1314" t="s">
        <v>1623</v>
      </c>
      <c r="B1314">
        <v>4.566951156421978</v>
      </c>
    </row>
    <row r="1315" spans="1:2" x14ac:dyDescent="0.25">
      <c r="A1315" t="s">
        <v>1624</v>
      </c>
      <c r="B1315">
        <v>5.4818996536875471</v>
      </c>
    </row>
    <row r="1316" spans="1:2" x14ac:dyDescent="0.25">
      <c r="A1316" t="s">
        <v>1625</v>
      </c>
      <c r="B1316">
        <v>5.0657941057758133</v>
      </c>
    </row>
    <row r="1317" spans="1:2" x14ac:dyDescent="0.25">
      <c r="A1317" t="s">
        <v>1205</v>
      </c>
      <c r="B1317">
        <v>4.7427286652381824</v>
      </c>
    </row>
    <row r="1318" spans="1:2" x14ac:dyDescent="0.25">
      <c r="A1318" t="s">
        <v>1626</v>
      </c>
      <c r="B1318">
        <v>4.0041836482393274</v>
      </c>
    </row>
    <row r="1319" spans="1:2" x14ac:dyDescent="0.25">
      <c r="A1319" t="s">
        <v>1627</v>
      </c>
      <c r="B1319">
        <v>4.9902869063566193</v>
      </c>
    </row>
    <row r="1320" spans="1:2" x14ac:dyDescent="0.25">
      <c r="A1320" t="s">
        <v>1183</v>
      </c>
      <c r="B1320">
        <v>5.0856079549117439</v>
      </c>
    </row>
    <row r="1321" spans="1:2" x14ac:dyDescent="0.25">
      <c r="A1321" t="s">
        <v>1628</v>
      </c>
      <c r="B1321">
        <v>5.6476356406984607</v>
      </c>
    </row>
    <row r="1322" spans="1:2" x14ac:dyDescent="0.25">
      <c r="A1322" t="s">
        <v>1192</v>
      </c>
      <c r="B1322">
        <v>5.7647971284070332</v>
      </c>
    </row>
    <row r="1323" spans="1:2" x14ac:dyDescent="0.25">
      <c r="A1323" t="s">
        <v>1629</v>
      </c>
      <c r="B1323">
        <v>5.5792389387781949</v>
      </c>
    </row>
    <row r="1324" spans="1:2" x14ac:dyDescent="0.25">
      <c r="A1324" t="s">
        <v>1630</v>
      </c>
      <c r="B1324">
        <v>4.9641901030200817</v>
      </c>
    </row>
    <row r="1325" spans="1:2" x14ac:dyDescent="0.25">
      <c r="A1325" t="s">
        <v>1208</v>
      </c>
      <c r="B1325">
        <v>5.813727097503107</v>
      </c>
    </row>
    <row r="1326" spans="1:2" x14ac:dyDescent="0.25">
      <c r="A1326" t="s">
        <v>1631</v>
      </c>
      <c r="B1326">
        <v>5.2001164761834913</v>
      </c>
    </row>
    <row r="1327" spans="1:2" x14ac:dyDescent="0.25">
      <c r="A1327" t="s">
        <v>1197</v>
      </c>
      <c r="B1327">
        <v>5.505682648170767</v>
      </c>
    </row>
    <row r="1328" spans="1:2" x14ac:dyDescent="0.25">
      <c r="A1328" t="s">
        <v>1632</v>
      </c>
      <c r="B1328">
        <v>5.9564776313315875</v>
      </c>
    </row>
    <row r="1329" spans="1:2" x14ac:dyDescent="0.25">
      <c r="A1329" t="s">
        <v>1633</v>
      </c>
      <c r="B1329">
        <v>6.0118920689830571</v>
      </c>
    </row>
    <row r="1330" spans="1:2" x14ac:dyDescent="0.25">
      <c r="A1330" t="s">
        <v>1175</v>
      </c>
      <c r="B1330">
        <v>6.1479181826843288</v>
      </c>
    </row>
    <row r="1331" spans="1:2" x14ac:dyDescent="0.25">
      <c r="A1331" t="s">
        <v>1204</v>
      </c>
      <c r="B1331">
        <v>5.4285759471964061</v>
      </c>
    </row>
    <row r="1332" spans="1:2" x14ac:dyDescent="0.25">
      <c r="A1332" t="s">
        <v>1184</v>
      </c>
      <c r="B1332">
        <v>5.7840930527197658</v>
      </c>
    </row>
    <row r="1333" spans="1:2" x14ac:dyDescent="0.25">
      <c r="A1333" t="s">
        <v>1207</v>
      </c>
      <c r="B1333">
        <v>6.5467532793071044</v>
      </c>
    </row>
    <row r="1334" spans="1:2" x14ac:dyDescent="0.25">
      <c r="A1334" t="s">
        <v>1210</v>
      </c>
      <c r="B1334">
        <v>7.7283082614835461</v>
      </c>
    </row>
    <row r="1335" spans="1:2" x14ac:dyDescent="0.25">
      <c r="A1335" t="s">
        <v>1634</v>
      </c>
      <c r="B1335">
        <v>7.1897583207707392</v>
      </c>
    </row>
    <row r="1336" spans="1:2" x14ac:dyDescent="0.25">
      <c r="A1336" t="s">
        <v>1174</v>
      </c>
      <c r="B1336">
        <v>6.3975347306970463</v>
      </c>
    </row>
    <row r="1337" spans="1:2" x14ac:dyDescent="0.25">
      <c r="A1337" t="s">
        <v>795</v>
      </c>
      <c r="B1337">
        <v>7.4815892192533671</v>
      </c>
    </row>
    <row r="1338" spans="1:2" x14ac:dyDescent="0.25">
      <c r="A1338" t="s">
        <v>1206</v>
      </c>
      <c r="B1338">
        <v>7.6192454637428444</v>
      </c>
    </row>
    <row r="1339" spans="1:2" x14ac:dyDescent="0.25">
      <c r="A1339" t="s">
        <v>1203</v>
      </c>
      <c r="B1339">
        <v>6.551141948072428</v>
      </c>
    </row>
    <row r="1340" spans="1:2" x14ac:dyDescent="0.25">
      <c r="A1340" t="s">
        <v>1209</v>
      </c>
      <c r="B1340">
        <v>9.3558689740912264</v>
      </c>
    </row>
    <row r="1341" spans="1:2" x14ac:dyDescent="0.25">
      <c r="A1341" t="s">
        <v>1635</v>
      </c>
      <c r="B1341">
        <v>11.625278333654899</v>
      </c>
    </row>
    <row r="1342" spans="1:2" x14ac:dyDescent="0.25">
      <c r="A1342" t="s">
        <v>759</v>
      </c>
      <c r="B1342">
        <v>11.75731449738911</v>
      </c>
    </row>
    <row r="1343" spans="1:2" x14ac:dyDescent="0.25">
      <c r="A1343" t="s">
        <v>1636</v>
      </c>
      <c r="B1343">
        <v>11.401355956395204</v>
      </c>
    </row>
    <row r="1344" spans="1:2" x14ac:dyDescent="0.25">
      <c r="A1344" t="s">
        <v>1171</v>
      </c>
      <c r="B1344">
        <v>13.348293688725358</v>
      </c>
    </row>
    <row r="1345" spans="1:2" x14ac:dyDescent="0.25">
      <c r="A1345" t="s">
        <v>1195</v>
      </c>
      <c r="B1345">
        <v>20.283979537459032</v>
      </c>
    </row>
    <row r="1346" spans="1:2" x14ac:dyDescent="0.25">
      <c r="A1346" t="s">
        <v>1211</v>
      </c>
      <c r="B1346">
        <v>36.234187102554358</v>
      </c>
    </row>
    <row r="1347" spans="1:2" x14ac:dyDescent="0.25">
      <c r="A1347" t="s">
        <v>1212</v>
      </c>
      <c r="B1347">
        <v>47.771431577043742</v>
      </c>
    </row>
    <row r="1348" spans="1:2" x14ac:dyDescent="0.25">
      <c r="A1348" t="s">
        <v>1213</v>
      </c>
      <c r="B1348">
        <v>842.24511385741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265"/>
  <sheetViews>
    <sheetView topLeftCell="A1242" workbookViewId="0">
      <selection activeCell="A1242" sqref="A1:A1048576"/>
    </sheetView>
  </sheetViews>
  <sheetFormatPr defaultRowHeight="15" x14ac:dyDescent="0.25"/>
  <cols>
    <col min="1" max="2" width="15.85546875" bestFit="1" customWidth="1"/>
  </cols>
  <sheetData>
    <row r="1" spans="1:2" x14ac:dyDescent="0.25">
      <c r="A1" t="s">
        <v>0</v>
      </c>
      <c r="B1" t="s">
        <v>3</v>
      </c>
    </row>
    <row r="2" spans="1:2" x14ac:dyDescent="0.25">
      <c r="A2" t="s">
        <v>13</v>
      </c>
      <c r="B2">
        <v>-382.01446926327156</v>
      </c>
    </row>
    <row r="3" spans="1:2" x14ac:dyDescent="0.25">
      <c r="A3" t="s">
        <v>112</v>
      </c>
      <c r="B3">
        <v>-155.3765276199928</v>
      </c>
    </row>
    <row r="4" spans="1:2" x14ac:dyDescent="0.25">
      <c r="A4" t="s">
        <v>183</v>
      </c>
      <c r="B4">
        <v>-144.02144181622614</v>
      </c>
    </row>
    <row r="5" spans="1:2" x14ac:dyDescent="0.25">
      <c r="A5" t="s">
        <v>9</v>
      </c>
      <c r="B5">
        <v>-104.09021577722149</v>
      </c>
    </row>
    <row r="6" spans="1:2" x14ac:dyDescent="0.25">
      <c r="A6" t="s">
        <v>7</v>
      </c>
      <c r="B6">
        <v>-105.89853689676441</v>
      </c>
    </row>
    <row r="7" spans="1:2" x14ac:dyDescent="0.25">
      <c r="A7" t="s">
        <v>11</v>
      </c>
      <c r="B7">
        <v>-53.567569824530032</v>
      </c>
    </row>
    <row r="8" spans="1:2" x14ac:dyDescent="0.25">
      <c r="A8" t="s">
        <v>1222</v>
      </c>
      <c r="B8">
        <v>-48.54224487771603</v>
      </c>
    </row>
    <row r="9" spans="1:2" x14ac:dyDescent="0.25">
      <c r="A9" t="s">
        <v>372</v>
      </c>
      <c r="B9">
        <v>-40.561451600327075</v>
      </c>
    </row>
    <row r="10" spans="1:2" x14ac:dyDescent="0.25">
      <c r="A10" t="s">
        <v>40</v>
      </c>
      <c r="B10">
        <v>-40.736787272921312</v>
      </c>
    </row>
    <row r="11" spans="1:2" x14ac:dyDescent="0.25">
      <c r="A11" t="s">
        <v>76</v>
      </c>
      <c r="B11">
        <v>-42.173906574699551</v>
      </c>
    </row>
    <row r="12" spans="1:2" x14ac:dyDescent="0.25">
      <c r="A12" t="s">
        <v>87</v>
      </c>
      <c r="B12">
        <v>-30.135084678926262</v>
      </c>
    </row>
    <row r="13" spans="1:2" x14ac:dyDescent="0.25">
      <c r="A13" t="s">
        <v>42</v>
      </c>
      <c r="B13">
        <v>-34.908776051217181</v>
      </c>
    </row>
    <row r="14" spans="1:2" x14ac:dyDescent="0.25">
      <c r="A14" t="s">
        <v>33</v>
      </c>
      <c r="B14">
        <v>-34.630129807886085</v>
      </c>
    </row>
    <row r="15" spans="1:2" x14ac:dyDescent="0.25">
      <c r="A15" t="s">
        <v>73</v>
      </c>
      <c r="B15">
        <v>-32.643669324039465</v>
      </c>
    </row>
    <row r="16" spans="1:2" x14ac:dyDescent="0.25">
      <c r="A16" t="s">
        <v>92</v>
      </c>
      <c r="B16">
        <v>-24.253827518644844</v>
      </c>
    </row>
    <row r="17" spans="1:2" x14ac:dyDescent="0.25">
      <c r="A17" t="s">
        <v>200</v>
      </c>
      <c r="B17">
        <v>-21.476761844172358</v>
      </c>
    </row>
    <row r="18" spans="1:2" x14ac:dyDescent="0.25">
      <c r="A18" t="s">
        <v>236</v>
      </c>
      <c r="B18">
        <v>-20.29953557033096</v>
      </c>
    </row>
    <row r="19" spans="1:2" x14ac:dyDescent="0.25">
      <c r="A19" t="s">
        <v>12</v>
      </c>
      <c r="B19">
        <v>-19.878913228987457</v>
      </c>
    </row>
    <row r="20" spans="1:2" x14ac:dyDescent="0.25">
      <c r="A20" t="s">
        <v>179</v>
      </c>
      <c r="B20">
        <v>-20.137593368438139</v>
      </c>
    </row>
    <row r="21" spans="1:2" x14ac:dyDescent="0.25">
      <c r="A21" t="s">
        <v>53</v>
      </c>
      <c r="B21">
        <v>-19.002391678433369</v>
      </c>
    </row>
    <row r="22" spans="1:2" x14ac:dyDescent="0.25">
      <c r="A22" t="s">
        <v>140</v>
      </c>
      <c r="B22">
        <v>-18.841036871991069</v>
      </c>
    </row>
    <row r="23" spans="1:2" x14ac:dyDescent="0.25">
      <c r="A23" t="s">
        <v>411</v>
      </c>
      <c r="B23">
        <v>-17.333389494887786</v>
      </c>
    </row>
    <row r="24" spans="1:2" x14ac:dyDescent="0.25">
      <c r="A24" t="s">
        <v>43</v>
      </c>
      <c r="B24">
        <v>-17.514575366104708</v>
      </c>
    </row>
    <row r="25" spans="1:2" x14ac:dyDescent="0.25">
      <c r="A25" t="s">
        <v>1225</v>
      </c>
      <c r="B25">
        <v>-15.354520252052309</v>
      </c>
    </row>
    <row r="26" spans="1:2" x14ac:dyDescent="0.25">
      <c r="A26" t="s">
        <v>10</v>
      </c>
      <c r="B26">
        <v>-14.698733664290339</v>
      </c>
    </row>
    <row r="27" spans="1:2" x14ac:dyDescent="0.25">
      <c r="A27" t="s">
        <v>157</v>
      </c>
      <c r="B27">
        <v>-11.587095096248623</v>
      </c>
    </row>
    <row r="28" spans="1:2" x14ac:dyDescent="0.25">
      <c r="A28" t="s">
        <v>113</v>
      </c>
      <c r="B28">
        <v>-13.585790166315691</v>
      </c>
    </row>
    <row r="29" spans="1:2" x14ac:dyDescent="0.25">
      <c r="A29" t="s">
        <v>8</v>
      </c>
      <c r="B29">
        <v>-13.76739270009586</v>
      </c>
    </row>
    <row r="30" spans="1:2" x14ac:dyDescent="0.25">
      <c r="A30" t="s">
        <v>45</v>
      </c>
      <c r="B30">
        <v>-13.387620278662437</v>
      </c>
    </row>
    <row r="31" spans="1:2" x14ac:dyDescent="0.25">
      <c r="A31" t="s">
        <v>20</v>
      </c>
      <c r="B31">
        <v>-14.397618278876942</v>
      </c>
    </row>
    <row r="32" spans="1:2" x14ac:dyDescent="0.25">
      <c r="A32" t="s">
        <v>48</v>
      </c>
      <c r="B32">
        <v>-13.674968956350432</v>
      </c>
    </row>
    <row r="33" spans="1:2" x14ac:dyDescent="0.25">
      <c r="A33" t="s">
        <v>103</v>
      </c>
      <c r="B33">
        <v>-13.590584868198164</v>
      </c>
    </row>
    <row r="34" spans="1:2" x14ac:dyDescent="0.25">
      <c r="A34" t="s">
        <v>15</v>
      </c>
      <c r="B34">
        <v>-12.587872342254508</v>
      </c>
    </row>
    <row r="35" spans="1:2" x14ac:dyDescent="0.25">
      <c r="A35" t="s">
        <v>18</v>
      </c>
      <c r="B35">
        <v>-12.564972806038954</v>
      </c>
    </row>
    <row r="36" spans="1:2" x14ac:dyDescent="0.25">
      <c r="A36" t="s">
        <v>127</v>
      </c>
      <c r="B36">
        <v>-12.933820561371414</v>
      </c>
    </row>
    <row r="37" spans="1:2" x14ac:dyDescent="0.25">
      <c r="A37" t="s">
        <v>1637</v>
      </c>
      <c r="B37">
        <v>-12.357312732810065</v>
      </c>
    </row>
    <row r="38" spans="1:2" x14ac:dyDescent="0.25">
      <c r="A38" t="s">
        <v>142</v>
      </c>
      <c r="B38">
        <v>-12.766984535104767</v>
      </c>
    </row>
    <row r="39" spans="1:2" x14ac:dyDescent="0.25">
      <c r="A39" t="s">
        <v>66</v>
      </c>
      <c r="B39">
        <v>-12.089983333299974</v>
      </c>
    </row>
    <row r="40" spans="1:2" x14ac:dyDescent="0.25">
      <c r="A40" t="s">
        <v>1261</v>
      </c>
      <c r="B40">
        <v>-11.863680699569287</v>
      </c>
    </row>
    <row r="41" spans="1:2" x14ac:dyDescent="0.25">
      <c r="A41" t="s">
        <v>124</v>
      </c>
      <c r="B41">
        <v>-11.126095440144075</v>
      </c>
    </row>
    <row r="42" spans="1:2" x14ac:dyDescent="0.25">
      <c r="A42" t="s">
        <v>16</v>
      </c>
      <c r="B42">
        <v>-11.23488021098394</v>
      </c>
    </row>
    <row r="43" spans="1:2" x14ac:dyDescent="0.25">
      <c r="A43" t="s">
        <v>28</v>
      </c>
      <c r="B43">
        <v>-9.3699259182182981</v>
      </c>
    </row>
    <row r="44" spans="1:2" x14ac:dyDescent="0.25">
      <c r="A44" t="s">
        <v>149</v>
      </c>
      <c r="B44">
        <v>-10.457194969804689</v>
      </c>
    </row>
    <row r="45" spans="1:2" x14ac:dyDescent="0.25">
      <c r="A45" t="s">
        <v>1216</v>
      </c>
      <c r="B45">
        <v>-10.585681643276059</v>
      </c>
    </row>
    <row r="46" spans="1:2" x14ac:dyDescent="0.25">
      <c r="A46" t="s">
        <v>159</v>
      </c>
      <c r="B46">
        <v>-15.934153458118763</v>
      </c>
    </row>
    <row r="47" spans="1:2" x14ac:dyDescent="0.25">
      <c r="A47" t="s">
        <v>96</v>
      </c>
      <c r="B47">
        <v>-12.477142356243631</v>
      </c>
    </row>
    <row r="48" spans="1:2" x14ac:dyDescent="0.25">
      <c r="A48" t="s">
        <v>153</v>
      </c>
      <c r="B48">
        <v>-14.449637913087367</v>
      </c>
    </row>
    <row r="49" spans="1:2" x14ac:dyDescent="0.25">
      <c r="A49" t="s">
        <v>196</v>
      </c>
      <c r="B49">
        <v>-9.7575056241705411</v>
      </c>
    </row>
    <row r="50" spans="1:2" x14ac:dyDescent="0.25">
      <c r="A50" t="s">
        <v>1638</v>
      </c>
      <c r="B50">
        <v>-9.8046519772011607</v>
      </c>
    </row>
    <row r="51" spans="1:2" x14ac:dyDescent="0.25">
      <c r="A51" t="s">
        <v>517</v>
      </c>
      <c r="B51">
        <v>-8.058049635966567</v>
      </c>
    </row>
    <row r="52" spans="1:2" x14ac:dyDescent="0.25">
      <c r="A52" t="s">
        <v>1217</v>
      </c>
      <c r="B52">
        <v>-8.3999438143267078</v>
      </c>
    </row>
    <row r="53" spans="1:2" x14ac:dyDescent="0.25">
      <c r="A53" t="s">
        <v>21</v>
      </c>
      <c r="B53">
        <v>-8.8445657481559294</v>
      </c>
    </row>
    <row r="54" spans="1:2" x14ac:dyDescent="0.25">
      <c r="A54" t="s">
        <v>312</v>
      </c>
      <c r="B54">
        <v>-8.7558027278368922</v>
      </c>
    </row>
    <row r="55" spans="1:2" x14ac:dyDescent="0.25">
      <c r="A55" t="s">
        <v>1639</v>
      </c>
      <c r="B55">
        <v>-7.9747044282487671</v>
      </c>
    </row>
    <row r="56" spans="1:2" x14ac:dyDescent="0.25">
      <c r="A56" t="s">
        <v>145</v>
      </c>
      <c r="B56">
        <v>-8.2902923242278579</v>
      </c>
    </row>
    <row r="57" spans="1:2" x14ac:dyDescent="0.25">
      <c r="A57" t="s">
        <v>230</v>
      </c>
      <c r="B57">
        <v>-8.2640045500835075</v>
      </c>
    </row>
    <row r="58" spans="1:2" x14ac:dyDescent="0.25">
      <c r="A58" t="s">
        <v>1236</v>
      </c>
      <c r="B58">
        <v>-8.044510456941353</v>
      </c>
    </row>
    <row r="59" spans="1:2" x14ac:dyDescent="0.25">
      <c r="A59" t="s">
        <v>225</v>
      </c>
      <c r="B59">
        <v>-8.2459562542861864</v>
      </c>
    </row>
    <row r="60" spans="1:2" x14ac:dyDescent="0.25">
      <c r="A60" t="s">
        <v>55</v>
      </c>
      <c r="B60">
        <v>-7.4476248880703606</v>
      </c>
    </row>
    <row r="61" spans="1:2" x14ac:dyDescent="0.25">
      <c r="A61" t="s">
        <v>24</v>
      </c>
      <c r="B61">
        <v>-8.6624828574984107</v>
      </c>
    </row>
    <row r="62" spans="1:2" x14ac:dyDescent="0.25">
      <c r="A62" t="s">
        <v>22</v>
      </c>
      <c r="B62">
        <v>-7.2197112656069438</v>
      </c>
    </row>
    <row r="63" spans="1:2" x14ac:dyDescent="0.25">
      <c r="A63" t="s">
        <v>46</v>
      </c>
      <c r="B63">
        <v>-7.9252009680785704</v>
      </c>
    </row>
    <row r="64" spans="1:2" x14ac:dyDescent="0.25">
      <c r="A64" t="s">
        <v>126</v>
      </c>
      <c r="B64">
        <v>-7.5343910800561842</v>
      </c>
    </row>
    <row r="65" spans="1:2" x14ac:dyDescent="0.25">
      <c r="A65" t="s">
        <v>1246</v>
      </c>
      <c r="B65">
        <v>-7.1056433041006946</v>
      </c>
    </row>
    <row r="66" spans="1:2" x14ac:dyDescent="0.25">
      <c r="A66" t="s">
        <v>14</v>
      </c>
      <c r="B66">
        <v>-7.2454303716561634</v>
      </c>
    </row>
    <row r="67" spans="1:2" x14ac:dyDescent="0.25">
      <c r="A67" t="s">
        <v>1640</v>
      </c>
      <c r="B67">
        <v>-5.7561978889628831</v>
      </c>
    </row>
    <row r="68" spans="1:2" x14ac:dyDescent="0.25">
      <c r="A68" t="s">
        <v>910</v>
      </c>
      <c r="B68">
        <v>-7.3701605988588019</v>
      </c>
    </row>
    <row r="69" spans="1:2" x14ac:dyDescent="0.25">
      <c r="A69" t="s">
        <v>162</v>
      </c>
      <c r="B69">
        <v>-7.0028582187772743</v>
      </c>
    </row>
    <row r="70" spans="1:2" x14ac:dyDescent="0.25">
      <c r="A70" t="s">
        <v>25</v>
      </c>
      <c r="B70">
        <v>-7.0319026796081419</v>
      </c>
    </row>
    <row r="71" spans="1:2" x14ac:dyDescent="0.25">
      <c r="A71" t="s">
        <v>30</v>
      </c>
      <c r="B71">
        <v>-5.8565731868774948</v>
      </c>
    </row>
    <row r="72" spans="1:2" x14ac:dyDescent="0.25">
      <c r="A72" t="s">
        <v>1223</v>
      </c>
      <c r="B72">
        <v>-5.7859196526345791</v>
      </c>
    </row>
    <row r="73" spans="1:2" x14ac:dyDescent="0.25">
      <c r="A73" t="s">
        <v>67</v>
      </c>
      <c r="B73">
        <v>-6.5210083527176321</v>
      </c>
    </row>
    <row r="74" spans="1:2" x14ac:dyDescent="0.25">
      <c r="A74" t="s">
        <v>1239</v>
      </c>
      <c r="B74">
        <v>-6.6669470948507721</v>
      </c>
    </row>
    <row r="75" spans="1:2" x14ac:dyDescent="0.25">
      <c r="A75" t="s">
        <v>1254</v>
      </c>
      <c r="B75">
        <v>-6.3962254796759765</v>
      </c>
    </row>
    <row r="76" spans="1:2" x14ac:dyDescent="0.25">
      <c r="A76" t="s">
        <v>75</v>
      </c>
      <c r="B76">
        <v>-6.4199242207005502</v>
      </c>
    </row>
    <row r="77" spans="1:2" x14ac:dyDescent="0.25">
      <c r="A77" t="s">
        <v>1241</v>
      </c>
      <c r="B77">
        <v>-5.185622090710269</v>
      </c>
    </row>
    <row r="78" spans="1:2" x14ac:dyDescent="0.25">
      <c r="A78" t="s">
        <v>403</v>
      </c>
      <c r="B78">
        <v>-6.1177157044871242</v>
      </c>
    </row>
    <row r="79" spans="1:2" x14ac:dyDescent="0.25">
      <c r="A79" t="s">
        <v>1281</v>
      </c>
      <c r="B79">
        <v>-6.2057382140454367</v>
      </c>
    </row>
    <row r="80" spans="1:2" x14ac:dyDescent="0.25">
      <c r="A80" t="s">
        <v>669</v>
      </c>
      <c r="B80">
        <v>-6.2629407892139177</v>
      </c>
    </row>
    <row r="81" spans="1:2" x14ac:dyDescent="0.25">
      <c r="A81" t="s">
        <v>470</v>
      </c>
      <c r="B81">
        <v>-5.7868801324042165</v>
      </c>
    </row>
    <row r="82" spans="1:2" x14ac:dyDescent="0.25">
      <c r="A82" t="s">
        <v>1000</v>
      </c>
      <c r="B82">
        <v>-4.5794104851745416</v>
      </c>
    </row>
    <row r="83" spans="1:2" x14ac:dyDescent="0.25">
      <c r="A83" t="s">
        <v>111</v>
      </c>
      <c r="B83">
        <v>-5.8837603104487499</v>
      </c>
    </row>
    <row r="84" spans="1:2" x14ac:dyDescent="0.25">
      <c r="A84" t="s">
        <v>1641</v>
      </c>
      <c r="B84">
        <v>-5.8932398129825154</v>
      </c>
    </row>
    <row r="85" spans="1:2" x14ac:dyDescent="0.25">
      <c r="A85" t="s">
        <v>205</v>
      </c>
      <c r="B85">
        <v>-5.7790650065326261</v>
      </c>
    </row>
    <row r="86" spans="1:2" x14ac:dyDescent="0.25">
      <c r="A86" t="s">
        <v>325</v>
      </c>
      <c r="B86">
        <v>-5.8589901554656327</v>
      </c>
    </row>
    <row r="87" spans="1:2" x14ac:dyDescent="0.25">
      <c r="A87" t="s">
        <v>294</v>
      </c>
      <c r="B87">
        <v>-5.8796659328321672</v>
      </c>
    </row>
    <row r="88" spans="1:2" x14ac:dyDescent="0.25">
      <c r="A88" t="s">
        <v>121</v>
      </c>
      <c r="B88">
        <v>-5.8148353600080371</v>
      </c>
    </row>
    <row r="89" spans="1:2" x14ac:dyDescent="0.25">
      <c r="A89" t="s">
        <v>130</v>
      </c>
      <c r="B89">
        <v>-5.8048760169378397</v>
      </c>
    </row>
    <row r="90" spans="1:2" x14ac:dyDescent="0.25">
      <c r="A90" t="s">
        <v>1642</v>
      </c>
      <c r="B90">
        <v>-6.1301838506126947</v>
      </c>
    </row>
    <row r="91" spans="1:2" x14ac:dyDescent="0.25">
      <c r="A91" t="s">
        <v>1287</v>
      </c>
      <c r="B91">
        <v>-5.656614841425359</v>
      </c>
    </row>
    <row r="92" spans="1:2" x14ac:dyDescent="0.25">
      <c r="A92" t="s">
        <v>1102</v>
      </c>
      <c r="B92">
        <v>-5.5970232560779118</v>
      </c>
    </row>
    <row r="93" spans="1:2" x14ac:dyDescent="0.25">
      <c r="A93" t="s">
        <v>158</v>
      </c>
      <c r="B93">
        <v>-5.7054237099683194</v>
      </c>
    </row>
    <row r="94" spans="1:2" x14ac:dyDescent="0.25">
      <c r="A94" t="s">
        <v>1643</v>
      </c>
      <c r="B94">
        <v>-5.4184414897114097</v>
      </c>
    </row>
    <row r="95" spans="1:2" x14ac:dyDescent="0.25">
      <c r="A95" t="s">
        <v>1644</v>
      </c>
      <c r="B95">
        <v>-8.7009527619798988</v>
      </c>
    </row>
    <row r="96" spans="1:2" x14ac:dyDescent="0.25">
      <c r="A96" t="s">
        <v>17</v>
      </c>
      <c r="B96">
        <v>-5.3951569872672502</v>
      </c>
    </row>
    <row r="97" spans="1:2" x14ac:dyDescent="0.25">
      <c r="A97" t="s">
        <v>1297</v>
      </c>
      <c r="B97">
        <v>-5.6797799873879962</v>
      </c>
    </row>
    <row r="98" spans="1:2" x14ac:dyDescent="0.25">
      <c r="A98" t="s">
        <v>1645</v>
      </c>
      <c r="B98">
        <v>-5.0266617068840027</v>
      </c>
    </row>
    <row r="99" spans="1:2" x14ac:dyDescent="0.25">
      <c r="A99" t="s">
        <v>39</v>
      </c>
      <c r="B99">
        <v>-5.403208169145497</v>
      </c>
    </row>
    <row r="100" spans="1:2" x14ac:dyDescent="0.25">
      <c r="A100" t="s">
        <v>1646</v>
      </c>
      <c r="B100">
        <v>-5.3813638402498194</v>
      </c>
    </row>
    <row r="101" spans="1:2" x14ac:dyDescent="0.25">
      <c r="A101" t="s">
        <v>88</v>
      </c>
      <c r="B101">
        <v>-5.4619458644410992</v>
      </c>
    </row>
    <row r="102" spans="1:2" x14ac:dyDescent="0.25">
      <c r="A102" t="s">
        <v>38</v>
      </c>
      <c r="B102">
        <v>-5.2560455006247198</v>
      </c>
    </row>
    <row r="103" spans="1:2" x14ac:dyDescent="0.25">
      <c r="A103" t="s">
        <v>23</v>
      </c>
      <c r="B103">
        <v>-5.4018890970702422</v>
      </c>
    </row>
    <row r="104" spans="1:2" x14ac:dyDescent="0.25">
      <c r="A104" t="s">
        <v>89</v>
      </c>
      <c r="B104">
        <v>-5.2401448651008762</v>
      </c>
    </row>
    <row r="105" spans="1:2" x14ac:dyDescent="0.25">
      <c r="A105" t="s">
        <v>81</v>
      </c>
      <c r="B105">
        <v>-4.9948198003528246</v>
      </c>
    </row>
    <row r="106" spans="1:2" x14ac:dyDescent="0.25">
      <c r="A106" t="s">
        <v>1229</v>
      </c>
      <c r="B106">
        <v>-4.3537179778587323</v>
      </c>
    </row>
    <row r="107" spans="1:2" x14ac:dyDescent="0.25">
      <c r="A107" t="s">
        <v>271</v>
      </c>
      <c r="B107">
        <v>-5.3140937809457141</v>
      </c>
    </row>
    <row r="108" spans="1:2" x14ac:dyDescent="0.25">
      <c r="A108" t="s">
        <v>1228</v>
      </c>
      <c r="B108">
        <v>-5.1451156465284305</v>
      </c>
    </row>
    <row r="109" spans="1:2" x14ac:dyDescent="0.25">
      <c r="A109" t="s">
        <v>171</v>
      </c>
      <c r="B109">
        <v>-4.3916021527896296</v>
      </c>
    </row>
    <row r="110" spans="1:2" x14ac:dyDescent="0.25">
      <c r="A110" t="s">
        <v>1647</v>
      </c>
      <c r="B110">
        <v>-7.395608624123426</v>
      </c>
    </row>
    <row r="111" spans="1:2" x14ac:dyDescent="0.25">
      <c r="A111" t="s">
        <v>185</v>
      </c>
      <c r="B111">
        <v>-5.0687304838236207</v>
      </c>
    </row>
    <row r="112" spans="1:2" x14ac:dyDescent="0.25">
      <c r="A112" t="s">
        <v>1100</v>
      </c>
      <c r="B112">
        <v>-5.9339706727502088</v>
      </c>
    </row>
    <row r="113" spans="1:2" x14ac:dyDescent="0.25">
      <c r="A113" t="s">
        <v>1500</v>
      </c>
      <c r="B113">
        <v>-5.4112005295959129</v>
      </c>
    </row>
    <row r="114" spans="1:2" x14ac:dyDescent="0.25">
      <c r="A114" t="s">
        <v>1648</v>
      </c>
      <c r="B114">
        <v>-4.8326215781640709</v>
      </c>
    </row>
    <row r="115" spans="1:2" x14ac:dyDescent="0.25">
      <c r="A115" t="s">
        <v>1249</v>
      </c>
      <c r="B115">
        <v>-4.6359554194144588</v>
      </c>
    </row>
    <row r="116" spans="1:2" x14ac:dyDescent="0.25">
      <c r="A116" t="s">
        <v>34</v>
      </c>
      <c r="B116">
        <v>-4.7101885357551909</v>
      </c>
    </row>
    <row r="117" spans="1:2" x14ac:dyDescent="0.25">
      <c r="A117" t="s">
        <v>80</v>
      </c>
      <c r="B117">
        <v>-4.8308935989400643</v>
      </c>
    </row>
    <row r="118" spans="1:2" x14ac:dyDescent="0.25">
      <c r="A118" t="s">
        <v>57</v>
      </c>
      <c r="B118">
        <v>-5.0308534900321602</v>
      </c>
    </row>
    <row r="119" spans="1:2" x14ac:dyDescent="0.25">
      <c r="A119" t="s">
        <v>93</v>
      </c>
      <c r="B119">
        <v>-4.9401381099591646</v>
      </c>
    </row>
    <row r="120" spans="1:2" x14ac:dyDescent="0.25">
      <c r="A120" t="s">
        <v>63</v>
      </c>
      <c r="B120">
        <v>-4.5909389530537785</v>
      </c>
    </row>
    <row r="121" spans="1:2" x14ac:dyDescent="0.25">
      <c r="A121" t="s">
        <v>260</v>
      </c>
      <c r="B121">
        <v>-4.8884801411120513</v>
      </c>
    </row>
    <row r="122" spans="1:2" x14ac:dyDescent="0.25">
      <c r="A122" t="s">
        <v>1219</v>
      </c>
      <c r="B122">
        <v>-6.359970403670971</v>
      </c>
    </row>
    <row r="123" spans="1:2" x14ac:dyDescent="0.25">
      <c r="A123" t="s">
        <v>1543</v>
      </c>
      <c r="B123">
        <v>-4.6046517570491305</v>
      </c>
    </row>
    <row r="124" spans="1:2" x14ac:dyDescent="0.25">
      <c r="A124" t="s">
        <v>1264</v>
      </c>
      <c r="B124">
        <v>-6.5980823595040619</v>
      </c>
    </row>
    <row r="125" spans="1:2" x14ac:dyDescent="0.25">
      <c r="A125" t="s">
        <v>91</v>
      </c>
      <c r="B125">
        <v>-4.6551168181333544</v>
      </c>
    </row>
    <row r="126" spans="1:2" x14ac:dyDescent="0.25">
      <c r="A126" t="s">
        <v>115</v>
      </c>
      <c r="B126">
        <v>-4.6657383030817812</v>
      </c>
    </row>
    <row r="127" spans="1:2" x14ac:dyDescent="0.25">
      <c r="A127" t="s">
        <v>913</v>
      </c>
      <c r="B127">
        <v>-4.6165527047688206</v>
      </c>
    </row>
    <row r="128" spans="1:2" x14ac:dyDescent="0.25">
      <c r="A128" t="s">
        <v>1546</v>
      </c>
      <c r="B128">
        <v>-5.1887215884453024</v>
      </c>
    </row>
    <row r="129" spans="1:2" x14ac:dyDescent="0.25">
      <c r="A129" t="s">
        <v>1649</v>
      </c>
      <c r="B129">
        <v>-4.2689344136076386</v>
      </c>
    </row>
    <row r="130" spans="1:2" x14ac:dyDescent="0.25">
      <c r="A130" t="s">
        <v>280</v>
      </c>
      <c r="B130">
        <v>-4.6700481099981124</v>
      </c>
    </row>
    <row r="131" spans="1:2" x14ac:dyDescent="0.25">
      <c r="A131" t="s">
        <v>36</v>
      </c>
      <c r="B131">
        <v>-4.2258284745285692</v>
      </c>
    </row>
    <row r="132" spans="1:2" x14ac:dyDescent="0.25">
      <c r="A132" t="s">
        <v>1650</v>
      </c>
      <c r="B132">
        <v>-4.4211112940749544</v>
      </c>
    </row>
    <row r="133" spans="1:2" x14ac:dyDescent="0.25">
      <c r="A133" t="s">
        <v>240</v>
      </c>
      <c r="B133">
        <v>-4.5249449032298195</v>
      </c>
    </row>
    <row r="134" spans="1:2" x14ac:dyDescent="0.25">
      <c r="A134" t="s">
        <v>1276</v>
      </c>
      <c r="B134">
        <v>-4.4892937369156973</v>
      </c>
    </row>
    <row r="135" spans="1:2" x14ac:dyDescent="0.25">
      <c r="A135" t="s">
        <v>1651</v>
      </c>
      <c r="B135">
        <v>-4.4000707312318887</v>
      </c>
    </row>
    <row r="136" spans="1:2" x14ac:dyDescent="0.25">
      <c r="A136" t="s">
        <v>1652</v>
      </c>
      <c r="B136">
        <v>-4.2741793251218629</v>
      </c>
    </row>
    <row r="137" spans="1:2" x14ac:dyDescent="0.25">
      <c r="A137" t="s">
        <v>565</v>
      </c>
      <c r="B137">
        <v>-4.2833350592612911</v>
      </c>
    </row>
    <row r="138" spans="1:2" x14ac:dyDescent="0.25">
      <c r="A138" t="s">
        <v>1653</v>
      </c>
      <c r="B138">
        <v>-4.0214388764371414</v>
      </c>
    </row>
    <row r="139" spans="1:2" x14ac:dyDescent="0.25">
      <c r="A139" t="s">
        <v>1654</v>
      </c>
      <c r="B139">
        <v>-3.8791000281006727</v>
      </c>
    </row>
    <row r="140" spans="1:2" x14ac:dyDescent="0.25">
      <c r="A140" t="s">
        <v>1655</v>
      </c>
      <c r="B140">
        <v>-4.2526208437826831</v>
      </c>
    </row>
    <row r="141" spans="1:2" x14ac:dyDescent="0.25">
      <c r="A141" t="s">
        <v>1262</v>
      </c>
      <c r="B141">
        <v>-4.1571648943138406</v>
      </c>
    </row>
    <row r="142" spans="1:2" x14ac:dyDescent="0.25">
      <c r="A142" t="s">
        <v>1656</v>
      </c>
      <c r="B142">
        <v>-4.2124454390108239</v>
      </c>
    </row>
    <row r="143" spans="1:2" x14ac:dyDescent="0.25">
      <c r="A143" t="s">
        <v>299</v>
      </c>
      <c r="B143">
        <v>-4.1495570109283975</v>
      </c>
    </row>
    <row r="144" spans="1:2" x14ac:dyDescent="0.25">
      <c r="A144" t="s">
        <v>1657</v>
      </c>
      <c r="B144">
        <v>-4.246488118029597</v>
      </c>
    </row>
    <row r="145" spans="1:2" x14ac:dyDescent="0.25">
      <c r="A145" t="s">
        <v>1012</v>
      </c>
      <c r="B145">
        <v>-3.981916512697826</v>
      </c>
    </row>
    <row r="146" spans="1:2" x14ac:dyDescent="0.25">
      <c r="A146" t="s">
        <v>51</v>
      </c>
      <c r="B146">
        <v>-4.1812883412345387</v>
      </c>
    </row>
    <row r="147" spans="1:2" x14ac:dyDescent="0.25">
      <c r="A147" t="s">
        <v>59</v>
      </c>
      <c r="B147">
        <v>-4.1207224733982537</v>
      </c>
    </row>
    <row r="148" spans="1:2" x14ac:dyDescent="0.25">
      <c r="A148" t="s">
        <v>1218</v>
      </c>
      <c r="B148">
        <v>-4.0588867207318247</v>
      </c>
    </row>
    <row r="149" spans="1:2" x14ac:dyDescent="0.25">
      <c r="A149" t="s">
        <v>1658</v>
      </c>
      <c r="B149">
        <v>-4.1745872365083434</v>
      </c>
    </row>
    <row r="150" spans="1:2" x14ac:dyDescent="0.25">
      <c r="A150" t="s">
        <v>193</v>
      </c>
      <c r="B150">
        <v>-4.1371502672914113</v>
      </c>
    </row>
    <row r="151" spans="1:2" x14ac:dyDescent="0.25">
      <c r="A151" t="s">
        <v>355</v>
      </c>
      <c r="B151">
        <v>-4.0226814789753442</v>
      </c>
    </row>
    <row r="152" spans="1:2" x14ac:dyDescent="0.25">
      <c r="A152" t="s">
        <v>1279</v>
      </c>
      <c r="B152">
        <v>-3.9203280395709554</v>
      </c>
    </row>
    <row r="153" spans="1:2" x14ac:dyDescent="0.25">
      <c r="A153" t="s">
        <v>1536</v>
      </c>
      <c r="B153">
        <v>-4.1899562996345603</v>
      </c>
    </row>
    <row r="154" spans="1:2" x14ac:dyDescent="0.25">
      <c r="A154" t="s">
        <v>221</v>
      </c>
      <c r="B154">
        <v>-4.8855211219831611</v>
      </c>
    </row>
    <row r="155" spans="1:2" x14ac:dyDescent="0.25">
      <c r="A155" t="s">
        <v>118</v>
      </c>
      <c r="B155">
        <v>-3.9843982418209207</v>
      </c>
    </row>
    <row r="156" spans="1:2" x14ac:dyDescent="0.25">
      <c r="A156" t="s">
        <v>134</v>
      </c>
      <c r="B156">
        <v>-5.3872134969968952</v>
      </c>
    </row>
    <row r="157" spans="1:2" x14ac:dyDescent="0.25">
      <c r="A157" t="s">
        <v>104</v>
      </c>
      <c r="B157">
        <v>-4.4204353250613595</v>
      </c>
    </row>
    <row r="158" spans="1:2" x14ac:dyDescent="0.25">
      <c r="A158" t="s">
        <v>229</v>
      </c>
      <c r="B158">
        <v>-3.6924655232935337</v>
      </c>
    </row>
    <row r="159" spans="1:2" x14ac:dyDescent="0.25">
      <c r="A159" t="s">
        <v>194</v>
      </c>
      <c r="B159">
        <v>-3.9921166270372108</v>
      </c>
    </row>
    <row r="160" spans="1:2" x14ac:dyDescent="0.25">
      <c r="A160" t="s">
        <v>218</v>
      </c>
      <c r="B160">
        <v>-4.5456753587353615</v>
      </c>
    </row>
    <row r="161" spans="1:2" x14ac:dyDescent="0.25">
      <c r="A161" t="s">
        <v>1221</v>
      </c>
      <c r="B161">
        <v>-3.9656176067500559</v>
      </c>
    </row>
    <row r="162" spans="1:2" x14ac:dyDescent="0.25">
      <c r="A162" t="s">
        <v>360</v>
      </c>
      <c r="B162">
        <v>-3.9507163570212938</v>
      </c>
    </row>
    <row r="163" spans="1:2" x14ac:dyDescent="0.25">
      <c r="A163" t="s">
        <v>83</v>
      </c>
      <c r="B163">
        <v>-3.4675246329247593</v>
      </c>
    </row>
    <row r="164" spans="1:2" x14ac:dyDescent="0.25">
      <c r="A164" t="s">
        <v>1659</v>
      </c>
      <c r="B164">
        <v>-3.9080946179792186</v>
      </c>
    </row>
    <row r="165" spans="1:2" x14ac:dyDescent="0.25">
      <c r="A165" t="s">
        <v>136</v>
      </c>
      <c r="B165">
        <v>-3.9195817259427694</v>
      </c>
    </row>
    <row r="166" spans="1:2" x14ac:dyDescent="0.25">
      <c r="A166" t="s">
        <v>330</v>
      </c>
      <c r="B166">
        <v>-3.967697507187097</v>
      </c>
    </row>
    <row r="167" spans="1:2" x14ac:dyDescent="0.25">
      <c r="A167" t="s">
        <v>31</v>
      </c>
      <c r="B167">
        <v>-6.260350802008805</v>
      </c>
    </row>
    <row r="168" spans="1:2" x14ac:dyDescent="0.25">
      <c r="A168" t="s">
        <v>143</v>
      </c>
      <c r="B168">
        <v>-3.8074787916877049</v>
      </c>
    </row>
    <row r="169" spans="1:2" x14ac:dyDescent="0.25">
      <c r="A169" t="s">
        <v>1660</v>
      </c>
      <c r="B169">
        <v>-4.0654788587311641</v>
      </c>
    </row>
    <row r="170" spans="1:2" x14ac:dyDescent="0.25">
      <c r="A170" t="s">
        <v>222</v>
      </c>
      <c r="B170">
        <v>-3.836345971838282</v>
      </c>
    </row>
    <row r="171" spans="1:2" x14ac:dyDescent="0.25">
      <c r="A171" t="s">
        <v>237</v>
      </c>
      <c r="B171">
        <v>-3.8398638563123577</v>
      </c>
    </row>
    <row r="172" spans="1:2" x14ac:dyDescent="0.25">
      <c r="A172" t="s">
        <v>1105</v>
      </c>
      <c r="B172">
        <v>-3.542653055110796</v>
      </c>
    </row>
    <row r="173" spans="1:2" x14ac:dyDescent="0.25">
      <c r="A173" t="s">
        <v>137</v>
      </c>
      <c r="B173">
        <v>-3.7699800844493008</v>
      </c>
    </row>
    <row r="174" spans="1:2" x14ac:dyDescent="0.25">
      <c r="A174" t="s">
        <v>50</v>
      </c>
      <c r="B174">
        <v>-4.2002226537483383</v>
      </c>
    </row>
    <row r="175" spans="1:2" x14ac:dyDescent="0.25">
      <c r="A175" t="s">
        <v>61</v>
      </c>
      <c r="B175">
        <v>-3.7701284590840749</v>
      </c>
    </row>
    <row r="176" spans="1:2" x14ac:dyDescent="0.25">
      <c r="A176" t="s">
        <v>317</v>
      </c>
      <c r="B176">
        <v>-3.8436978035219096</v>
      </c>
    </row>
    <row r="177" spans="1:2" x14ac:dyDescent="0.25">
      <c r="A177" t="s">
        <v>62</v>
      </c>
      <c r="B177">
        <v>-3.757895094928696</v>
      </c>
    </row>
    <row r="178" spans="1:2" x14ac:dyDescent="0.25">
      <c r="A178" t="s">
        <v>215</v>
      </c>
      <c r="B178">
        <v>-3.8524360477604667</v>
      </c>
    </row>
    <row r="179" spans="1:2" x14ac:dyDescent="0.25">
      <c r="A179" t="s">
        <v>278</v>
      </c>
      <c r="B179">
        <v>-4.425113736066943</v>
      </c>
    </row>
    <row r="180" spans="1:2" x14ac:dyDescent="0.25">
      <c r="A180" t="s">
        <v>1661</v>
      </c>
      <c r="B180">
        <v>-3.7069796615605703</v>
      </c>
    </row>
    <row r="181" spans="1:2" x14ac:dyDescent="0.25">
      <c r="A181" t="s">
        <v>407</v>
      </c>
      <c r="B181">
        <v>-3.6220830770107271</v>
      </c>
    </row>
    <row r="182" spans="1:2" x14ac:dyDescent="0.25">
      <c r="A182" t="s">
        <v>244</v>
      </c>
      <c r="B182">
        <v>-3.673908849814854</v>
      </c>
    </row>
    <row r="183" spans="1:2" x14ac:dyDescent="0.25">
      <c r="A183" t="s">
        <v>70</v>
      </c>
      <c r="B183">
        <v>-3.9239660072932963</v>
      </c>
    </row>
    <row r="184" spans="1:2" x14ac:dyDescent="0.25">
      <c r="A184" t="s">
        <v>562</v>
      </c>
      <c r="B184">
        <v>-3.7621590676030388</v>
      </c>
    </row>
    <row r="185" spans="1:2" x14ac:dyDescent="0.25">
      <c r="A185" t="s">
        <v>114</v>
      </c>
      <c r="B185">
        <v>-4.3389288565478745</v>
      </c>
    </row>
    <row r="186" spans="1:2" x14ac:dyDescent="0.25">
      <c r="A186" t="s">
        <v>1268</v>
      </c>
      <c r="B186">
        <v>-3.5499814959431641</v>
      </c>
    </row>
    <row r="187" spans="1:2" x14ac:dyDescent="0.25">
      <c r="A187" t="s">
        <v>1662</v>
      </c>
      <c r="B187">
        <v>-3.169197058540997</v>
      </c>
    </row>
    <row r="188" spans="1:2" x14ac:dyDescent="0.25">
      <c r="A188" t="s">
        <v>503</v>
      </c>
      <c r="B188">
        <v>-3.4130609512683727</v>
      </c>
    </row>
    <row r="189" spans="1:2" x14ac:dyDescent="0.25">
      <c r="A189" t="s">
        <v>84</v>
      </c>
      <c r="B189">
        <v>-3.4670138402134429</v>
      </c>
    </row>
    <row r="190" spans="1:2" x14ac:dyDescent="0.25">
      <c r="A190" t="s">
        <v>167</v>
      </c>
      <c r="B190">
        <v>-3.5136455719345556</v>
      </c>
    </row>
    <row r="191" spans="1:2" x14ac:dyDescent="0.25">
      <c r="A191" t="s">
        <v>256</v>
      </c>
      <c r="B191">
        <v>-3.4949759415452313</v>
      </c>
    </row>
    <row r="192" spans="1:2" x14ac:dyDescent="0.25">
      <c r="A192" t="s">
        <v>1663</v>
      </c>
      <c r="B192">
        <v>-3.7981798329258289</v>
      </c>
    </row>
    <row r="193" spans="1:2" x14ac:dyDescent="0.25">
      <c r="A193" t="s">
        <v>569</v>
      </c>
      <c r="B193">
        <v>-3.5348742137924716</v>
      </c>
    </row>
    <row r="194" spans="1:2" x14ac:dyDescent="0.25">
      <c r="A194" t="s">
        <v>238</v>
      </c>
      <c r="B194">
        <v>-3.5371364007997599</v>
      </c>
    </row>
    <row r="195" spans="1:2" x14ac:dyDescent="0.25">
      <c r="A195" t="s">
        <v>293</v>
      </c>
      <c r="B195">
        <v>-3.4625804932632831</v>
      </c>
    </row>
    <row r="196" spans="1:2" x14ac:dyDescent="0.25">
      <c r="A196" t="s">
        <v>286</v>
      </c>
      <c r="B196">
        <v>-3.284372621961726</v>
      </c>
    </row>
    <row r="197" spans="1:2" x14ac:dyDescent="0.25">
      <c r="A197" t="s">
        <v>1664</v>
      </c>
      <c r="B197">
        <v>-3.3275156422475169</v>
      </c>
    </row>
    <row r="198" spans="1:2" x14ac:dyDescent="0.25">
      <c r="A198" t="s">
        <v>1665</v>
      </c>
      <c r="B198">
        <v>-3.5764916562566569</v>
      </c>
    </row>
    <row r="199" spans="1:2" x14ac:dyDescent="0.25">
      <c r="A199" t="s">
        <v>1079</v>
      </c>
      <c r="B199">
        <v>-4.4934835184365332</v>
      </c>
    </row>
    <row r="200" spans="1:2" x14ac:dyDescent="0.25">
      <c r="A200" t="s">
        <v>228</v>
      </c>
      <c r="B200">
        <v>-3.3247095913671565</v>
      </c>
    </row>
    <row r="201" spans="1:2" x14ac:dyDescent="0.25">
      <c r="A201" t="s">
        <v>1116</v>
      </c>
      <c r="B201">
        <v>-3.8358010215760459</v>
      </c>
    </row>
    <row r="202" spans="1:2" x14ac:dyDescent="0.25">
      <c r="A202" t="s">
        <v>1255</v>
      </c>
      <c r="B202">
        <v>-3.3532730273345783</v>
      </c>
    </row>
    <row r="203" spans="1:2" x14ac:dyDescent="0.25">
      <c r="A203" t="s">
        <v>338</v>
      </c>
      <c r="B203">
        <v>-3.6396210744798485</v>
      </c>
    </row>
    <row r="204" spans="1:2" x14ac:dyDescent="0.25">
      <c r="A204" t="s">
        <v>220</v>
      </c>
      <c r="B204">
        <v>-3.1626000184308261</v>
      </c>
    </row>
    <row r="205" spans="1:2" x14ac:dyDescent="0.25">
      <c r="A205" t="s">
        <v>203</v>
      </c>
      <c r="B205">
        <v>-3.2733951830533479</v>
      </c>
    </row>
    <row r="206" spans="1:2" x14ac:dyDescent="0.25">
      <c r="A206" t="s">
        <v>1272</v>
      </c>
      <c r="B206">
        <v>-2.9300898764048378</v>
      </c>
    </row>
    <row r="207" spans="1:2" x14ac:dyDescent="0.25">
      <c r="A207" t="s">
        <v>1284</v>
      </c>
      <c r="B207">
        <v>-3.2538007917923952</v>
      </c>
    </row>
    <row r="208" spans="1:2" x14ac:dyDescent="0.25">
      <c r="A208" t="s">
        <v>177</v>
      </c>
      <c r="B208">
        <v>-3.2560400396935001</v>
      </c>
    </row>
    <row r="209" spans="1:2" x14ac:dyDescent="0.25">
      <c r="A209" t="s">
        <v>1263</v>
      </c>
      <c r="B209">
        <v>-3.2831339047867192</v>
      </c>
    </row>
    <row r="210" spans="1:2" x14ac:dyDescent="0.25">
      <c r="A210" t="s">
        <v>341</v>
      </c>
      <c r="B210">
        <v>-3.2404871777302762</v>
      </c>
    </row>
    <row r="211" spans="1:2" x14ac:dyDescent="0.25">
      <c r="A211" t="s">
        <v>1666</v>
      </c>
      <c r="B211">
        <v>-3.238561858994895</v>
      </c>
    </row>
    <row r="212" spans="1:2" x14ac:dyDescent="0.25">
      <c r="A212" t="s">
        <v>268</v>
      </c>
      <c r="B212">
        <v>-2.9928525156098029</v>
      </c>
    </row>
    <row r="213" spans="1:2" x14ac:dyDescent="0.25">
      <c r="A213" t="s">
        <v>1667</v>
      </c>
      <c r="B213">
        <v>-3.334476967469417</v>
      </c>
    </row>
    <row r="214" spans="1:2" x14ac:dyDescent="0.25">
      <c r="A214" t="s">
        <v>169</v>
      </c>
      <c r="B214">
        <v>-3.1582237875697388</v>
      </c>
    </row>
    <row r="215" spans="1:2" x14ac:dyDescent="0.25">
      <c r="A215" t="s">
        <v>1668</v>
      </c>
      <c r="B215">
        <v>-3.0772153902186452</v>
      </c>
    </row>
    <row r="216" spans="1:2" x14ac:dyDescent="0.25">
      <c r="A216" t="s">
        <v>1669</v>
      </c>
      <c r="B216">
        <v>-2.9397086399524857</v>
      </c>
    </row>
    <row r="217" spans="1:2" x14ac:dyDescent="0.25">
      <c r="A217" t="s">
        <v>1670</v>
      </c>
      <c r="B217">
        <v>-3.3103454324534916</v>
      </c>
    </row>
    <row r="218" spans="1:2" x14ac:dyDescent="0.25">
      <c r="A218" t="s">
        <v>204</v>
      </c>
      <c r="B218">
        <v>-3.3655087092333584</v>
      </c>
    </row>
    <row r="219" spans="1:2" x14ac:dyDescent="0.25">
      <c r="A219" t="s">
        <v>270</v>
      </c>
      <c r="B219">
        <v>-3.117984668081665</v>
      </c>
    </row>
    <row r="220" spans="1:2" x14ac:dyDescent="0.25">
      <c r="A220" t="s">
        <v>1671</v>
      </c>
      <c r="B220">
        <v>-3.1544104754801165</v>
      </c>
    </row>
    <row r="221" spans="1:2" x14ac:dyDescent="0.25">
      <c r="A221" t="s">
        <v>1248</v>
      </c>
      <c r="B221">
        <v>-3.1440107855660826</v>
      </c>
    </row>
    <row r="222" spans="1:2" x14ac:dyDescent="0.25">
      <c r="A222" t="s">
        <v>1059</v>
      </c>
      <c r="B222">
        <v>-3.7133560257638756</v>
      </c>
    </row>
    <row r="223" spans="1:2" x14ac:dyDescent="0.25">
      <c r="A223" t="s">
        <v>174</v>
      </c>
      <c r="B223">
        <v>-2.7939114755184185</v>
      </c>
    </row>
    <row r="224" spans="1:2" x14ac:dyDescent="0.25">
      <c r="A224" t="s">
        <v>187</v>
      </c>
      <c r="B224">
        <v>-3.021552369145077</v>
      </c>
    </row>
    <row r="225" spans="1:2" x14ac:dyDescent="0.25">
      <c r="A225" t="s">
        <v>1275</v>
      </c>
      <c r="B225">
        <v>-3.0458441942623899</v>
      </c>
    </row>
    <row r="226" spans="1:2" x14ac:dyDescent="0.25">
      <c r="A226" t="s">
        <v>1672</v>
      </c>
      <c r="B226">
        <v>-2.9664205890719764</v>
      </c>
    </row>
    <row r="227" spans="1:2" x14ac:dyDescent="0.25">
      <c r="A227" t="s">
        <v>219</v>
      </c>
      <c r="B227">
        <v>-3.0214001726040021</v>
      </c>
    </row>
    <row r="228" spans="1:2" x14ac:dyDescent="0.25">
      <c r="A228" t="s">
        <v>1226</v>
      </c>
      <c r="B228">
        <v>-2.97420355565079</v>
      </c>
    </row>
    <row r="229" spans="1:2" x14ac:dyDescent="0.25">
      <c r="A229" t="s">
        <v>245</v>
      </c>
      <c r="B229">
        <v>-3.0524493619619428</v>
      </c>
    </row>
    <row r="230" spans="1:2" x14ac:dyDescent="0.25">
      <c r="A230" t="s">
        <v>1285</v>
      </c>
      <c r="B230">
        <v>-3.0406984809869457</v>
      </c>
    </row>
    <row r="231" spans="1:2" x14ac:dyDescent="0.25">
      <c r="A231" t="s">
        <v>1673</v>
      </c>
      <c r="B231">
        <v>-2.9148637696974169</v>
      </c>
    </row>
    <row r="232" spans="1:2" x14ac:dyDescent="0.25">
      <c r="A232" t="s">
        <v>213</v>
      </c>
      <c r="B232">
        <v>-3.1515578603698331</v>
      </c>
    </row>
    <row r="233" spans="1:2" x14ac:dyDescent="0.25">
      <c r="A233" t="s">
        <v>333</v>
      </c>
      <c r="B233">
        <v>-2.9901886451704258</v>
      </c>
    </row>
    <row r="234" spans="1:2" x14ac:dyDescent="0.25">
      <c r="A234" t="s">
        <v>1674</v>
      </c>
      <c r="B234">
        <v>-2.874527186697815</v>
      </c>
    </row>
    <row r="235" spans="1:2" x14ac:dyDescent="0.25">
      <c r="A235" t="s">
        <v>1158</v>
      </c>
      <c r="B235">
        <v>-2.7492452679538339</v>
      </c>
    </row>
    <row r="236" spans="1:2" x14ac:dyDescent="0.25">
      <c r="A236" t="s">
        <v>77</v>
      </c>
      <c r="B236">
        <v>-3.1119276284864132</v>
      </c>
    </row>
    <row r="237" spans="1:2" x14ac:dyDescent="0.25">
      <c r="A237" t="s">
        <v>1675</v>
      </c>
      <c r="B237">
        <v>-2.8009230825946076</v>
      </c>
    </row>
    <row r="238" spans="1:2" x14ac:dyDescent="0.25">
      <c r="A238" t="s">
        <v>178</v>
      </c>
      <c r="B238">
        <v>-2.8761170031336527</v>
      </c>
    </row>
    <row r="239" spans="1:2" x14ac:dyDescent="0.25">
      <c r="A239" t="s">
        <v>1676</v>
      </c>
      <c r="B239">
        <v>-2.8316479699793873</v>
      </c>
    </row>
    <row r="240" spans="1:2" x14ac:dyDescent="0.25">
      <c r="A240" t="s">
        <v>131</v>
      </c>
      <c r="B240">
        <v>-2.9277520864695923</v>
      </c>
    </row>
    <row r="241" spans="1:2" x14ac:dyDescent="0.25">
      <c r="A241" t="s">
        <v>1677</v>
      </c>
      <c r="B241">
        <v>-2.8462005157337162</v>
      </c>
    </row>
    <row r="242" spans="1:2" x14ac:dyDescent="0.25">
      <c r="A242" t="s">
        <v>1290</v>
      </c>
      <c r="B242">
        <v>-3.0070513620837898</v>
      </c>
    </row>
    <row r="243" spans="1:2" x14ac:dyDescent="0.25">
      <c r="A243" t="s">
        <v>1678</v>
      </c>
      <c r="B243">
        <v>-2.9203414378986055</v>
      </c>
    </row>
    <row r="244" spans="1:2" x14ac:dyDescent="0.25">
      <c r="A244" t="s">
        <v>155</v>
      </c>
      <c r="B244">
        <v>-2.9742006384638358</v>
      </c>
    </row>
    <row r="245" spans="1:2" x14ac:dyDescent="0.25">
      <c r="A245" t="s">
        <v>144</v>
      </c>
      <c r="B245">
        <v>-2.7916466561266771</v>
      </c>
    </row>
    <row r="246" spans="1:2" x14ac:dyDescent="0.25">
      <c r="A246" t="s">
        <v>191</v>
      </c>
      <c r="B246">
        <v>-2.9239765750323241</v>
      </c>
    </row>
    <row r="247" spans="1:2" x14ac:dyDescent="0.25">
      <c r="A247" t="s">
        <v>1121</v>
      </c>
      <c r="B247">
        <v>-2.7679554652866964</v>
      </c>
    </row>
    <row r="248" spans="1:2" x14ac:dyDescent="0.25">
      <c r="A248" t="s">
        <v>99</v>
      </c>
      <c r="B248">
        <v>-2.7648853004467853</v>
      </c>
    </row>
    <row r="249" spans="1:2" x14ac:dyDescent="0.25">
      <c r="A249" t="s">
        <v>1252</v>
      </c>
      <c r="B249">
        <v>-2.8404140800257789</v>
      </c>
    </row>
    <row r="250" spans="1:2" x14ac:dyDescent="0.25">
      <c r="A250" t="s">
        <v>161</v>
      </c>
      <c r="B250">
        <v>-2.7824481074204463</v>
      </c>
    </row>
    <row r="251" spans="1:2" x14ac:dyDescent="0.25">
      <c r="A251" t="s">
        <v>1233</v>
      </c>
      <c r="B251">
        <v>-2.7280939201393646</v>
      </c>
    </row>
    <row r="252" spans="1:2" x14ac:dyDescent="0.25">
      <c r="A252" t="s">
        <v>1679</v>
      </c>
      <c r="B252">
        <v>-2.6737351867004997</v>
      </c>
    </row>
    <row r="253" spans="1:2" x14ac:dyDescent="0.25">
      <c r="A253" t="s">
        <v>1277</v>
      </c>
      <c r="B253">
        <v>-2.7252728022762547</v>
      </c>
    </row>
    <row r="254" spans="1:2" x14ac:dyDescent="0.25">
      <c r="A254" t="s">
        <v>1244</v>
      </c>
      <c r="B254">
        <v>-2.6942810783011555</v>
      </c>
    </row>
    <row r="255" spans="1:2" x14ac:dyDescent="0.25">
      <c r="A255" t="s">
        <v>231</v>
      </c>
      <c r="B255">
        <v>-3.0012852861455261</v>
      </c>
    </row>
    <row r="256" spans="1:2" x14ac:dyDescent="0.25">
      <c r="A256" t="s">
        <v>964</v>
      </c>
      <c r="B256">
        <v>-2.7031559965903664</v>
      </c>
    </row>
    <row r="257" spans="1:2" x14ac:dyDescent="0.25">
      <c r="A257" t="s">
        <v>1266</v>
      </c>
      <c r="B257">
        <v>-2.9727750069342083</v>
      </c>
    </row>
    <row r="258" spans="1:2" x14ac:dyDescent="0.25">
      <c r="A258" t="s">
        <v>233</v>
      </c>
      <c r="B258">
        <v>-2.7199434204129509</v>
      </c>
    </row>
    <row r="259" spans="1:2" x14ac:dyDescent="0.25">
      <c r="A259" t="s">
        <v>1680</v>
      </c>
      <c r="B259">
        <v>-2.7310574475657639</v>
      </c>
    </row>
    <row r="260" spans="1:2" x14ac:dyDescent="0.25">
      <c r="A260" t="s">
        <v>116</v>
      </c>
      <c r="B260">
        <v>-2.6507982039518345</v>
      </c>
    </row>
    <row r="261" spans="1:2" x14ac:dyDescent="0.25">
      <c r="A261" t="s">
        <v>209</v>
      </c>
      <c r="B261">
        <v>-2.6870401214720014</v>
      </c>
    </row>
    <row r="262" spans="1:2" x14ac:dyDescent="0.25">
      <c r="A262" t="s">
        <v>1501</v>
      </c>
      <c r="B262">
        <v>-2.8114465221249887</v>
      </c>
    </row>
    <row r="263" spans="1:2" x14ac:dyDescent="0.25">
      <c r="A263" t="s">
        <v>1681</v>
      </c>
      <c r="B263">
        <v>-2.8679729492975565</v>
      </c>
    </row>
    <row r="264" spans="1:2" x14ac:dyDescent="0.25">
      <c r="A264" t="s">
        <v>95</v>
      </c>
      <c r="B264">
        <v>-2.7130201660828739</v>
      </c>
    </row>
    <row r="265" spans="1:2" x14ac:dyDescent="0.25">
      <c r="A265" t="s">
        <v>321</v>
      </c>
      <c r="B265">
        <v>-2.5986964804799459</v>
      </c>
    </row>
    <row r="266" spans="1:2" x14ac:dyDescent="0.25">
      <c r="A266" t="s">
        <v>1682</v>
      </c>
      <c r="B266">
        <v>-2.7128167687079112</v>
      </c>
    </row>
    <row r="267" spans="1:2" x14ac:dyDescent="0.25">
      <c r="A267" t="s">
        <v>336</v>
      </c>
      <c r="B267">
        <v>-2.6746318744324338</v>
      </c>
    </row>
    <row r="268" spans="1:2" x14ac:dyDescent="0.25">
      <c r="A268" t="s">
        <v>107</v>
      </c>
      <c r="B268">
        <v>-2.6306437905995108</v>
      </c>
    </row>
    <row r="269" spans="1:2" x14ac:dyDescent="0.25">
      <c r="A269" t="s">
        <v>263</v>
      </c>
      <c r="B269">
        <v>-2.6256674008925596</v>
      </c>
    </row>
    <row r="270" spans="1:2" x14ac:dyDescent="0.25">
      <c r="A270" t="s">
        <v>181</v>
      </c>
      <c r="B270">
        <v>-2.5803584716070458</v>
      </c>
    </row>
    <row r="271" spans="1:2" x14ac:dyDescent="0.25">
      <c r="A271" t="s">
        <v>150</v>
      </c>
      <c r="B271">
        <v>-2.7207372959921936</v>
      </c>
    </row>
    <row r="272" spans="1:2" x14ac:dyDescent="0.25">
      <c r="A272" t="s">
        <v>1502</v>
      </c>
      <c r="B272">
        <v>-2.3398466416030055</v>
      </c>
    </row>
    <row r="273" spans="1:2" x14ac:dyDescent="0.25">
      <c r="A273" t="s">
        <v>1683</v>
      </c>
      <c r="B273">
        <v>-2.5704432781590896</v>
      </c>
    </row>
    <row r="274" spans="1:2" x14ac:dyDescent="0.25">
      <c r="A274" t="s">
        <v>1250</v>
      </c>
      <c r="B274">
        <v>-2.5890739846119106</v>
      </c>
    </row>
    <row r="275" spans="1:2" x14ac:dyDescent="0.25">
      <c r="A275" t="s">
        <v>156</v>
      </c>
      <c r="B275">
        <v>-4.6599754340186514</v>
      </c>
    </row>
    <row r="276" spans="1:2" x14ac:dyDescent="0.25">
      <c r="A276" t="s">
        <v>1256</v>
      </c>
      <c r="B276">
        <v>-2.491578043459008</v>
      </c>
    </row>
    <row r="277" spans="1:2" x14ac:dyDescent="0.25">
      <c r="A277" t="s">
        <v>1009</v>
      </c>
      <c r="B277">
        <v>-2.5182928659326884</v>
      </c>
    </row>
    <row r="278" spans="1:2" x14ac:dyDescent="0.25">
      <c r="A278" t="s">
        <v>108</v>
      </c>
      <c r="B278">
        <v>-2.544640169029559</v>
      </c>
    </row>
    <row r="279" spans="1:2" x14ac:dyDescent="0.25">
      <c r="A279" t="s">
        <v>1519</v>
      </c>
      <c r="B279">
        <v>-2.5355404132255361</v>
      </c>
    </row>
    <row r="280" spans="1:2" x14ac:dyDescent="0.25">
      <c r="A280" t="s">
        <v>151</v>
      </c>
      <c r="B280">
        <v>-2.9372010993477389</v>
      </c>
    </row>
    <row r="281" spans="1:2" x14ac:dyDescent="0.25">
      <c r="A281" t="s">
        <v>1436</v>
      </c>
      <c r="B281">
        <v>-2.4978302953340177</v>
      </c>
    </row>
    <row r="282" spans="1:2" x14ac:dyDescent="0.25">
      <c r="A282" t="s">
        <v>302</v>
      </c>
      <c r="B282">
        <v>-2.5565446202276618</v>
      </c>
    </row>
    <row r="283" spans="1:2" x14ac:dyDescent="0.25">
      <c r="A283" t="s">
        <v>1684</v>
      </c>
      <c r="B283">
        <v>-2.5879475221438022</v>
      </c>
    </row>
    <row r="284" spans="1:2" x14ac:dyDescent="0.25">
      <c r="A284" t="s">
        <v>513</v>
      </c>
      <c r="B284">
        <v>-2.5173636148023211</v>
      </c>
    </row>
    <row r="285" spans="1:2" x14ac:dyDescent="0.25">
      <c r="A285" t="s">
        <v>239</v>
      </c>
      <c r="B285">
        <v>-3.3673139451522602</v>
      </c>
    </row>
    <row r="286" spans="1:2" x14ac:dyDescent="0.25">
      <c r="A286" t="s">
        <v>1024</v>
      </c>
      <c r="B286">
        <v>-2.8059067031796752</v>
      </c>
    </row>
    <row r="287" spans="1:2" x14ac:dyDescent="0.25">
      <c r="A287" t="s">
        <v>279</v>
      </c>
      <c r="B287">
        <v>-2.565331195037273</v>
      </c>
    </row>
    <row r="288" spans="1:2" x14ac:dyDescent="0.25">
      <c r="A288" t="s">
        <v>217</v>
      </c>
      <c r="B288">
        <v>-2.5718740331048147</v>
      </c>
    </row>
    <row r="289" spans="1:2" x14ac:dyDescent="0.25">
      <c r="A289" t="s">
        <v>97</v>
      </c>
      <c r="B289">
        <v>-2.5062005351033583</v>
      </c>
    </row>
    <row r="290" spans="1:2" x14ac:dyDescent="0.25">
      <c r="A290" t="s">
        <v>265</v>
      </c>
      <c r="B290">
        <v>-2.3739073854297392</v>
      </c>
    </row>
    <row r="291" spans="1:2" x14ac:dyDescent="0.25">
      <c r="A291" t="s">
        <v>71</v>
      </c>
      <c r="B291">
        <v>-2.4966269365142684</v>
      </c>
    </row>
    <row r="292" spans="1:2" x14ac:dyDescent="0.25">
      <c r="A292" t="s">
        <v>1685</v>
      </c>
      <c r="B292">
        <v>-2.7073179720723761</v>
      </c>
    </row>
    <row r="293" spans="1:2" x14ac:dyDescent="0.25">
      <c r="A293" t="s">
        <v>259</v>
      </c>
      <c r="B293">
        <v>-2.3782453640874066</v>
      </c>
    </row>
    <row r="294" spans="1:2" x14ac:dyDescent="0.25">
      <c r="A294" t="s">
        <v>195</v>
      </c>
      <c r="B294">
        <v>-2.3789527346232444</v>
      </c>
    </row>
    <row r="295" spans="1:2" x14ac:dyDescent="0.25">
      <c r="A295" t="s">
        <v>109</v>
      </c>
      <c r="B295">
        <v>-2.514578089007689</v>
      </c>
    </row>
    <row r="296" spans="1:2" x14ac:dyDescent="0.25">
      <c r="A296" t="s">
        <v>110</v>
      </c>
      <c r="B296">
        <v>-2.4726897363477893</v>
      </c>
    </row>
    <row r="297" spans="1:2" x14ac:dyDescent="0.25">
      <c r="A297" t="s">
        <v>120</v>
      </c>
      <c r="B297">
        <v>-2.4726897363477893</v>
      </c>
    </row>
    <row r="298" spans="1:2" x14ac:dyDescent="0.25">
      <c r="A298" t="s">
        <v>586</v>
      </c>
      <c r="B298">
        <v>-2.4726897363477893</v>
      </c>
    </row>
    <row r="299" spans="1:2" x14ac:dyDescent="0.25">
      <c r="A299" t="s">
        <v>125</v>
      </c>
      <c r="B299">
        <v>-2.4726897363477893</v>
      </c>
    </row>
    <row r="300" spans="1:2" x14ac:dyDescent="0.25">
      <c r="A300" t="s">
        <v>211</v>
      </c>
      <c r="B300">
        <v>-2.462785139160204</v>
      </c>
    </row>
    <row r="301" spans="1:2" x14ac:dyDescent="0.25">
      <c r="A301" t="s">
        <v>246</v>
      </c>
      <c r="B301">
        <v>-2.4506999918914816</v>
      </c>
    </row>
    <row r="302" spans="1:2" x14ac:dyDescent="0.25">
      <c r="A302" t="s">
        <v>344</v>
      </c>
      <c r="B302">
        <v>-2.45529958099115</v>
      </c>
    </row>
    <row r="303" spans="1:2" x14ac:dyDescent="0.25">
      <c r="A303" t="s">
        <v>1686</v>
      </c>
      <c r="B303">
        <v>-2.4368065316778185</v>
      </c>
    </row>
    <row r="304" spans="1:2" x14ac:dyDescent="0.25">
      <c r="A304" t="s">
        <v>249</v>
      </c>
      <c r="B304">
        <v>-2.6621723516085316</v>
      </c>
    </row>
    <row r="305" spans="1:2" x14ac:dyDescent="0.25">
      <c r="A305" t="s">
        <v>1372</v>
      </c>
      <c r="B305">
        <v>-2.3205509138940408</v>
      </c>
    </row>
    <row r="306" spans="1:2" x14ac:dyDescent="0.25">
      <c r="A306" t="s">
        <v>1687</v>
      </c>
      <c r="B306">
        <v>-2.3440405439345633</v>
      </c>
    </row>
    <row r="307" spans="1:2" x14ac:dyDescent="0.25">
      <c r="A307" t="s">
        <v>1341</v>
      </c>
      <c r="B307">
        <v>-2.1553827194287929</v>
      </c>
    </row>
    <row r="308" spans="1:2" x14ac:dyDescent="0.25">
      <c r="A308" t="s">
        <v>1688</v>
      </c>
      <c r="B308">
        <v>-2.3141720087902606</v>
      </c>
    </row>
    <row r="309" spans="1:2" x14ac:dyDescent="0.25">
      <c r="A309" t="s">
        <v>304</v>
      </c>
      <c r="B309">
        <v>-2.2906100135807228</v>
      </c>
    </row>
    <row r="310" spans="1:2" x14ac:dyDescent="0.25">
      <c r="A310" t="s">
        <v>1084</v>
      </c>
      <c r="B310">
        <v>-3.4078361328106213</v>
      </c>
    </row>
    <row r="311" spans="1:2" x14ac:dyDescent="0.25">
      <c r="A311" t="s">
        <v>1689</v>
      </c>
      <c r="B311">
        <v>-2.2477091121244475</v>
      </c>
    </row>
    <row r="312" spans="1:2" x14ac:dyDescent="0.25">
      <c r="A312" t="s">
        <v>285</v>
      </c>
      <c r="B312">
        <v>-2.3716026811339845</v>
      </c>
    </row>
    <row r="313" spans="1:2" x14ac:dyDescent="0.25">
      <c r="A313" t="s">
        <v>1010</v>
      </c>
      <c r="B313">
        <v>-2.2495930889060403</v>
      </c>
    </row>
    <row r="314" spans="1:2" x14ac:dyDescent="0.25">
      <c r="A314" t="s">
        <v>1269</v>
      </c>
      <c r="B314">
        <v>-2.3710850578995699</v>
      </c>
    </row>
    <row r="315" spans="1:2" x14ac:dyDescent="0.25">
      <c r="A315" t="s">
        <v>119</v>
      </c>
      <c r="B315">
        <v>-2.2550627646609254</v>
      </c>
    </row>
    <row r="316" spans="1:2" x14ac:dyDescent="0.25">
      <c r="A316" t="s">
        <v>1016</v>
      </c>
      <c r="B316">
        <v>-2.2095578732361552</v>
      </c>
    </row>
    <row r="317" spans="1:2" x14ac:dyDescent="0.25">
      <c r="A317" t="s">
        <v>214</v>
      </c>
      <c r="B317">
        <v>-2.4051093007710169</v>
      </c>
    </row>
    <row r="318" spans="1:2" x14ac:dyDescent="0.25">
      <c r="A318" t="s">
        <v>450</v>
      </c>
      <c r="B318">
        <v>-2.3278639006316979</v>
      </c>
    </row>
    <row r="319" spans="1:2" x14ac:dyDescent="0.25">
      <c r="A319" t="s">
        <v>267</v>
      </c>
      <c r="B319">
        <v>-3.1812890734977763</v>
      </c>
    </row>
    <row r="320" spans="1:2" x14ac:dyDescent="0.25">
      <c r="A320" t="s">
        <v>1690</v>
      </c>
      <c r="B320">
        <v>-2.4693753022756701</v>
      </c>
    </row>
    <row r="321" spans="1:2" x14ac:dyDescent="0.25">
      <c r="A321" t="s">
        <v>223</v>
      </c>
      <c r="B321">
        <v>-2.5456029259203876</v>
      </c>
    </row>
    <row r="322" spans="1:2" x14ac:dyDescent="0.25">
      <c r="A322" t="s">
        <v>1554</v>
      </c>
      <c r="B322">
        <v>-2.3540717211532445</v>
      </c>
    </row>
    <row r="323" spans="1:2" x14ac:dyDescent="0.25">
      <c r="A323" t="s">
        <v>275</v>
      </c>
      <c r="B323">
        <v>-2.2801964464703186</v>
      </c>
    </row>
    <row r="324" spans="1:2" x14ac:dyDescent="0.25">
      <c r="A324" t="s">
        <v>216</v>
      </c>
      <c r="B324">
        <v>-2.2731359425640894</v>
      </c>
    </row>
    <row r="325" spans="1:2" x14ac:dyDescent="0.25">
      <c r="A325" t="s">
        <v>1013</v>
      </c>
      <c r="B325">
        <v>-2.268605133315583</v>
      </c>
    </row>
    <row r="326" spans="1:2" x14ac:dyDescent="0.25">
      <c r="A326" t="s">
        <v>1691</v>
      </c>
      <c r="B326">
        <v>-2.259450259483708</v>
      </c>
    </row>
    <row r="327" spans="1:2" x14ac:dyDescent="0.25">
      <c r="A327" t="s">
        <v>1286</v>
      </c>
      <c r="B327">
        <v>-2.2379389750037695</v>
      </c>
    </row>
    <row r="328" spans="1:2" x14ac:dyDescent="0.25">
      <c r="A328" t="s">
        <v>262</v>
      </c>
      <c r="B328">
        <v>-2.2602348614203596</v>
      </c>
    </row>
    <row r="329" spans="1:2" x14ac:dyDescent="0.25">
      <c r="A329" t="s">
        <v>254</v>
      </c>
      <c r="B329">
        <v>-2.4267950329682479</v>
      </c>
    </row>
    <row r="330" spans="1:2" x14ac:dyDescent="0.25">
      <c r="A330" t="s">
        <v>133</v>
      </c>
      <c r="B330">
        <v>-2.3461600195643939</v>
      </c>
    </row>
    <row r="331" spans="1:2" x14ac:dyDescent="0.25">
      <c r="A331" t="s">
        <v>1692</v>
      </c>
      <c r="B331">
        <v>-2.0817657824460336</v>
      </c>
    </row>
    <row r="332" spans="1:2" x14ac:dyDescent="0.25">
      <c r="A332" t="s">
        <v>235</v>
      </c>
      <c r="B332">
        <v>-2.2406897662976299</v>
      </c>
    </row>
    <row r="333" spans="1:2" x14ac:dyDescent="0.25">
      <c r="A333" t="s">
        <v>247</v>
      </c>
      <c r="B333">
        <v>-2.2041136099035725</v>
      </c>
    </row>
    <row r="334" spans="1:2" x14ac:dyDescent="0.25">
      <c r="A334" t="s">
        <v>78</v>
      </c>
      <c r="B334">
        <v>-2.184897722388079</v>
      </c>
    </row>
    <row r="335" spans="1:2" x14ac:dyDescent="0.25">
      <c r="A335" t="s">
        <v>82</v>
      </c>
      <c r="B335">
        <v>-2.1948115614225752</v>
      </c>
    </row>
    <row r="336" spans="1:2" x14ac:dyDescent="0.25">
      <c r="A336" t="s">
        <v>1289</v>
      </c>
      <c r="B336">
        <v>-2.3816623116703686</v>
      </c>
    </row>
    <row r="337" spans="1:2" x14ac:dyDescent="0.25">
      <c r="A337" t="s">
        <v>190</v>
      </c>
      <c r="B337">
        <v>-2.2305105828600111</v>
      </c>
    </row>
    <row r="338" spans="1:2" x14ac:dyDescent="0.25">
      <c r="A338" t="s">
        <v>1549</v>
      </c>
      <c r="B338">
        <v>-2.1147732052182535</v>
      </c>
    </row>
    <row r="339" spans="1:2" x14ac:dyDescent="0.25">
      <c r="A339" t="s">
        <v>310</v>
      </c>
      <c r="B339">
        <v>-2.5748180405374903</v>
      </c>
    </row>
    <row r="340" spans="1:2" x14ac:dyDescent="0.25">
      <c r="A340" t="s">
        <v>314</v>
      </c>
      <c r="B340">
        <v>-2.1872814340061768</v>
      </c>
    </row>
    <row r="341" spans="1:2" x14ac:dyDescent="0.25">
      <c r="A341" t="s">
        <v>1693</v>
      </c>
      <c r="B341">
        <v>-2.1277486950742523</v>
      </c>
    </row>
    <row r="342" spans="1:2" x14ac:dyDescent="0.25">
      <c r="A342" t="s">
        <v>1097</v>
      </c>
      <c r="B342">
        <v>-2.2982564085238755</v>
      </c>
    </row>
    <row r="343" spans="1:2" x14ac:dyDescent="0.25">
      <c r="A343" t="s">
        <v>328</v>
      </c>
      <c r="B343">
        <v>-2.1909969821904354</v>
      </c>
    </row>
    <row r="344" spans="1:2" x14ac:dyDescent="0.25">
      <c r="A344" t="s">
        <v>1550</v>
      </c>
      <c r="B344">
        <v>-2.1404943507763856</v>
      </c>
    </row>
    <row r="345" spans="1:2" x14ac:dyDescent="0.25">
      <c r="A345" t="s">
        <v>1694</v>
      </c>
      <c r="B345">
        <v>-2.1700529433297659</v>
      </c>
    </row>
    <row r="346" spans="1:2" x14ac:dyDescent="0.25">
      <c r="A346" t="s">
        <v>1695</v>
      </c>
      <c r="B346">
        <v>-2.2466840453373957</v>
      </c>
    </row>
    <row r="347" spans="1:2" x14ac:dyDescent="0.25">
      <c r="A347" t="s">
        <v>351</v>
      </c>
      <c r="B347">
        <v>-2.1056333080157064</v>
      </c>
    </row>
    <row r="348" spans="1:2" x14ac:dyDescent="0.25">
      <c r="A348" t="s">
        <v>283</v>
      </c>
      <c r="B348">
        <v>-2.1010851730187223</v>
      </c>
    </row>
    <row r="349" spans="1:2" x14ac:dyDescent="0.25">
      <c r="A349" t="s">
        <v>192</v>
      </c>
      <c r="B349">
        <v>-2.0965677677129544</v>
      </c>
    </row>
    <row r="350" spans="1:2" x14ac:dyDescent="0.25">
      <c r="A350" t="s">
        <v>257</v>
      </c>
      <c r="B350">
        <v>-2.12261342902845</v>
      </c>
    </row>
    <row r="351" spans="1:2" x14ac:dyDescent="0.25">
      <c r="A351" t="s">
        <v>694</v>
      </c>
      <c r="B351">
        <v>-2.0370481972875059</v>
      </c>
    </row>
    <row r="352" spans="1:2" x14ac:dyDescent="0.25">
      <c r="A352" t="s">
        <v>208</v>
      </c>
      <c r="B352">
        <v>-2.0956854017772222</v>
      </c>
    </row>
    <row r="353" spans="1:2" x14ac:dyDescent="0.25">
      <c r="A353" t="s">
        <v>331</v>
      </c>
      <c r="B353">
        <v>-2.213752929596668</v>
      </c>
    </row>
    <row r="354" spans="1:2" x14ac:dyDescent="0.25">
      <c r="A354" t="s">
        <v>542</v>
      </c>
      <c r="B354">
        <v>-2.2718417554236847</v>
      </c>
    </row>
    <row r="355" spans="1:2" x14ac:dyDescent="0.25">
      <c r="A355" t="s">
        <v>132</v>
      </c>
      <c r="B355">
        <v>-2.1745196132137266</v>
      </c>
    </row>
    <row r="356" spans="1:2" x14ac:dyDescent="0.25">
      <c r="A356" t="s">
        <v>322</v>
      </c>
      <c r="B356">
        <v>-2.0155141242388495</v>
      </c>
    </row>
    <row r="357" spans="1:2" x14ac:dyDescent="0.25">
      <c r="A357" t="s">
        <v>1696</v>
      </c>
      <c r="B357">
        <v>-2.0312504736578352</v>
      </c>
    </row>
    <row r="358" spans="1:2" x14ac:dyDescent="0.25">
      <c r="A358" t="s">
        <v>352</v>
      </c>
      <c r="B358">
        <v>-1.9187292858251983</v>
      </c>
    </row>
    <row r="359" spans="1:2" x14ac:dyDescent="0.25">
      <c r="A359" t="s">
        <v>1257</v>
      </c>
      <c r="B359">
        <v>-2.0208824863037251</v>
      </c>
    </row>
    <row r="360" spans="1:2" x14ac:dyDescent="0.25">
      <c r="A360" t="s">
        <v>1697</v>
      </c>
      <c r="B360">
        <v>-2.17671817679464</v>
      </c>
    </row>
    <row r="361" spans="1:2" x14ac:dyDescent="0.25">
      <c r="A361" t="s">
        <v>318</v>
      </c>
      <c r="B361">
        <v>-2.0790053013722551</v>
      </c>
    </row>
    <row r="362" spans="1:2" x14ac:dyDescent="0.25">
      <c r="A362" t="s">
        <v>329</v>
      </c>
      <c r="B362">
        <v>-2.2253618099637253</v>
      </c>
    </row>
    <row r="363" spans="1:2" x14ac:dyDescent="0.25">
      <c r="A363" t="s">
        <v>1698</v>
      </c>
      <c r="B363">
        <v>-2.0410188300138143</v>
      </c>
    </row>
    <row r="364" spans="1:2" x14ac:dyDescent="0.25">
      <c r="A364" t="s">
        <v>273</v>
      </c>
      <c r="B364">
        <v>-1.9257555861988951</v>
      </c>
    </row>
    <row r="365" spans="1:2" x14ac:dyDescent="0.25">
      <c r="A365" t="s">
        <v>311</v>
      </c>
      <c r="B365">
        <v>-1.9099255354579661</v>
      </c>
    </row>
    <row r="366" spans="1:2" x14ac:dyDescent="0.25">
      <c r="A366" t="s">
        <v>255</v>
      </c>
      <c r="B366">
        <v>-1.9508334053534195</v>
      </c>
    </row>
    <row r="367" spans="1:2" x14ac:dyDescent="0.25">
      <c r="A367" t="s">
        <v>1021</v>
      </c>
      <c r="B367">
        <v>-2.2778560488745412</v>
      </c>
    </row>
    <row r="368" spans="1:2" x14ac:dyDescent="0.25">
      <c r="A368" t="s">
        <v>266</v>
      </c>
      <c r="B368">
        <v>-1.9163556504626937</v>
      </c>
    </row>
    <row r="369" spans="1:2" x14ac:dyDescent="0.25">
      <c r="A369" t="s">
        <v>168</v>
      </c>
      <c r="B369">
        <v>-1.8893880626891153</v>
      </c>
    </row>
    <row r="370" spans="1:2" x14ac:dyDescent="0.25">
      <c r="A370" t="s">
        <v>365</v>
      </c>
      <c r="B370">
        <v>-1.9215226068896687</v>
      </c>
    </row>
    <row r="371" spans="1:2" x14ac:dyDescent="0.25">
      <c r="A371" t="s">
        <v>538</v>
      </c>
      <c r="B371">
        <v>-1.9352517384286088</v>
      </c>
    </row>
    <row r="372" spans="1:2" x14ac:dyDescent="0.25">
      <c r="A372" t="s">
        <v>1699</v>
      </c>
      <c r="B372">
        <v>-1.9161418028559452</v>
      </c>
    </row>
    <row r="373" spans="1:2" x14ac:dyDescent="0.25">
      <c r="A373" t="s">
        <v>1700</v>
      </c>
      <c r="B373">
        <v>-1.8589950703912976</v>
      </c>
    </row>
    <row r="374" spans="1:2" x14ac:dyDescent="0.25">
      <c r="A374" t="s">
        <v>1701</v>
      </c>
      <c r="B374">
        <v>-1.8858206399788002</v>
      </c>
    </row>
    <row r="375" spans="1:2" x14ac:dyDescent="0.25">
      <c r="A375" t="s">
        <v>1702</v>
      </c>
      <c r="B375">
        <v>-1.9224920596520469</v>
      </c>
    </row>
    <row r="376" spans="1:2" x14ac:dyDescent="0.25">
      <c r="A376" t="s">
        <v>1703</v>
      </c>
      <c r="B376">
        <v>-1.9311300470998791</v>
      </c>
    </row>
    <row r="377" spans="1:2" x14ac:dyDescent="0.25">
      <c r="A377" t="s">
        <v>242</v>
      </c>
      <c r="B377">
        <v>-1.8948972989530706</v>
      </c>
    </row>
    <row r="378" spans="1:2" x14ac:dyDescent="0.25">
      <c r="A378" t="s">
        <v>345</v>
      </c>
      <c r="B378">
        <v>-1.8851192457434474</v>
      </c>
    </row>
    <row r="379" spans="1:2" x14ac:dyDescent="0.25">
      <c r="A379" t="s">
        <v>303</v>
      </c>
      <c r="B379">
        <v>-1.8848075271046278</v>
      </c>
    </row>
    <row r="380" spans="1:2" x14ac:dyDescent="0.25">
      <c r="A380" t="s">
        <v>241</v>
      </c>
      <c r="B380">
        <v>-1.9759712951514057</v>
      </c>
    </row>
    <row r="381" spans="1:2" x14ac:dyDescent="0.25">
      <c r="A381" t="s">
        <v>1288</v>
      </c>
      <c r="B381">
        <v>-1.7439378110895685</v>
      </c>
    </row>
    <row r="382" spans="1:2" x14ac:dyDescent="0.25">
      <c r="A382" t="s">
        <v>1704</v>
      </c>
      <c r="B382">
        <v>-1.8404115302330635</v>
      </c>
    </row>
    <row r="383" spans="1:2" x14ac:dyDescent="0.25">
      <c r="A383" t="s">
        <v>182</v>
      </c>
      <c r="B383">
        <v>-1.8796756586227357</v>
      </c>
    </row>
    <row r="384" spans="1:2" x14ac:dyDescent="0.25">
      <c r="A384" t="s">
        <v>199</v>
      </c>
      <c r="B384">
        <v>-1.8929765018373625</v>
      </c>
    </row>
    <row r="385" spans="1:2" x14ac:dyDescent="0.25">
      <c r="A385" t="s">
        <v>251</v>
      </c>
      <c r="B385">
        <v>-1.944794501095614</v>
      </c>
    </row>
    <row r="386" spans="1:2" x14ac:dyDescent="0.25">
      <c r="A386" t="s">
        <v>1705</v>
      </c>
      <c r="B386">
        <v>-1.8785391610615545</v>
      </c>
    </row>
    <row r="387" spans="1:2" x14ac:dyDescent="0.25">
      <c r="A387" t="s">
        <v>1133</v>
      </c>
      <c r="B387">
        <v>-1.9228105444795489</v>
      </c>
    </row>
    <row r="388" spans="1:2" x14ac:dyDescent="0.25">
      <c r="A388" t="s">
        <v>1131</v>
      </c>
      <c r="B388">
        <v>-1.8471960438459121</v>
      </c>
    </row>
    <row r="389" spans="1:2" x14ac:dyDescent="0.25">
      <c r="A389" t="s">
        <v>227</v>
      </c>
      <c r="B389">
        <v>-1.7921628174192439</v>
      </c>
    </row>
    <row r="390" spans="1:2" x14ac:dyDescent="0.25">
      <c r="A390" t="s">
        <v>281</v>
      </c>
      <c r="B390">
        <v>-1.8230390736531472</v>
      </c>
    </row>
    <row r="391" spans="1:2" x14ac:dyDescent="0.25">
      <c r="A391" t="s">
        <v>123</v>
      </c>
      <c r="B391">
        <v>-1.880975557801787</v>
      </c>
    </row>
    <row r="392" spans="1:2" x14ac:dyDescent="0.25">
      <c r="A392" t="s">
        <v>297</v>
      </c>
      <c r="B392">
        <v>-1.7979800712152647</v>
      </c>
    </row>
    <row r="393" spans="1:2" x14ac:dyDescent="0.25">
      <c r="A393" t="s">
        <v>1706</v>
      </c>
      <c r="B393">
        <v>-1.8214386710245059</v>
      </c>
    </row>
    <row r="394" spans="1:2" x14ac:dyDescent="0.25">
      <c r="A394" t="s">
        <v>1707</v>
      </c>
      <c r="B394">
        <v>-1.7873728398143385</v>
      </c>
    </row>
    <row r="395" spans="1:2" x14ac:dyDescent="0.25">
      <c r="A395" t="s">
        <v>1292</v>
      </c>
      <c r="B395">
        <v>-1.826217120943225</v>
      </c>
    </row>
    <row r="396" spans="1:2" x14ac:dyDescent="0.25">
      <c r="A396" t="s">
        <v>226</v>
      </c>
      <c r="B396">
        <v>-1.8400335648716613</v>
      </c>
    </row>
    <row r="397" spans="1:2" x14ac:dyDescent="0.25">
      <c r="A397" t="s">
        <v>1273</v>
      </c>
      <c r="B397">
        <v>-1.8057277724195042</v>
      </c>
    </row>
    <row r="398" spans="1:2" x14ac:dyDescent="0.25">
      <c r="A398" t="s">
        <v>146</v>
      </c>
      <c r="B398">
        <v>-1.7931195084214391</v>
      </c>
    </row>
    <row r="399" spans="1:2" x14ac:dyDescent="0.25">
      <c r="A399" t="s">
        <v>1314</v>
      </c>
      <c r="B399">
        <v>-1.755180714245135</v>
      </c>
    </row>
    <row r="400" spans="1:2" x14ac:dyDescent="0.25">
      <c r="A400" t="s">
        <v>340</v>
      </c>
      <c r="B400">
        <v>-1.7830731062208816</v>
      </c>
    </row>
    <row r="401" spans="1:2" x14ac:dyDescent="0.25">
      <c r="A401" t="s">
        <v>1043</v>
      </c>
      <c r="B401">
        <v>-1.8743772480156871</v>
      </c>
    </row>
    <row r="402" spans="1:2" x14ac:dyDescent="0.25">
      <c r="A402" t="s">
        <v>212</v>
      </c>
      <c r="B402">
        <v>-1.961830270161687</v>
      </c>
    </row>
    <row r="403" spans="1:2" x14ac:dyDescent="0.25">
      <c r="A403" t="s">
        <v>1708</v>
      </c>
      <c r="B403">
        <v>-1.7910533211287885</v>
      </c>
    </row>
    <row r="404" spans="1:2" x14ac:dyDescent="0.25">
      <c r="A404" t="s">
        <v>1709</v>
      </c>
      <c r="B404">
        <v>-1.9868414969631247</v>
      </c>
    </row>
    <row r="405" spans="1:2" x14ac:dyDescent="0.25">
      <c r="A405" t="s">
        <v>243</v>
      </c>
      <c r="B405">
        <v>-1.7915184179716948</v>
      </c>
    </row>
    <row r="406" spans="1:2" x14ac:dyDescent="0.25">
      <c r="A406" t="s">
        <v>1710</v>
      </c>
      <c r="B406">
        <v>-1.9274396123535589</v>
      </c>
    </row>
    <row r="407" spans="1:2" x14ac:dyDescent="0.25">
      <c r="A407" t="s">
        <v>1293</v>
      </c>
      <c r="B407">
        <v>-1.7251587408251545</v>
      </c>
    </row>
    <row r="408" spans="1:2" x14ac:dyDescent="0.25">
      <c r="A408" t="s">
        <v>1711</v>
      </c>
      <c r="B408">
        <v>-1.6706442616803061</v>
      </c>
    </row>
    <row r="409" spans="1:2" x14ac:dyDescent="0.25">
      <c r="A409" t="s">
        <v>296</v>
      </c>
      <c r="B409">
        <v>-1.6610792423115626</v>
      </c>
    </row>
    <row r="410" spans="1:2" x14ac:dyDescent="0.25">
      <c r="A410" t="s">
        <v>1278</v>
      </c>
      <c r="B410">
        <v>-1.6822573315390308</v>
      </c>
    </row>
    <row r="411" spans="1:2" x14ac:dyDescent="0.25">
      <c r="A411" t="s">
        <v>298</v>
      </c>
      <c r="B411">
        <v>-1.6839446693771576</v>
      </c>
    </row>
    <row r="412" spans="1:2" x14ac:dyDescent="0.25">
      <c r="A412" t="s">
        <v>252</v>
      </c>
      <c r="B412">
        <v>-1.6190488185787888</v>
      </c>
    </row>
    <row r="413" spans="1:2" x14ac:dyDescent="0.25">
      <c r="A413" t="s">
        <v>334</v>
      </c>
      <c r="B413">
        <v>-1.6755376687496322</v>
      </c>
    </row>
    <row r="414" spans="1:2" x14ac:dyDescent="0.25">
      <c r="A414" t="s">
        <v>464</v>
      </c>
      <c r="B414">
        <v>-1.6796422564086146</v>
      </c>
    </row>
    <row r="415" spans="1:2" x14ac:dyDescent="0.25">
      <c r="A415" t="s">
        <v>1291</v>
      </c>
      <c r="B415">
        <v>-1.6607382012585026</v>
      </c>
    </row>
    <row r="416" spans="1:2" x14ac:dyDescent="0.25">
      <c r="A416" t="s">
        <v>1712</v>
      </c>
      <c r="B416">
        <v>-1.6385517903089859</v>
      </c>
    </row>
    <row r="417" spans="1:2" x14ac:dyDescent="0.25">
      <c r="A417" t="s">
        <v>423</v>
      </c>
      <c r="B417">
        <v>-1.6188484244158203</v>
      </c>
    </row>
    <row r="418" spans="1:2" x14ac:dyDescent="0.25">
      <c r="A418" t="s">
        <v>388</v>
      </c>
      <c r="B418">
        <v>-1.6677956803373022</v>
      </c>
    </row>
    <row r="419" spans="1:2" x14ac:dyDescent="0.25">
      <c r="A419" t="s">
        <v>1128</v>
      </c>
      <c r="B419">
        <v>-1.5811583974890331</v>
      </c>
    </row>
    <row r="420" spans="1:2" x14ac:dyDescent="0.25">
      <c r="A420" t="s">
        <v>1713</v>
      </c>
      <c r="B420">
        <v>-1.6244260004568079</v>
      </c>
    </row>
    <row r="421" spans="1:2" x14ac:dyDescent="0.25">
      <c r="A421" t="s">
        <v>1714</v>
      </c>
      <c r="B421">
        <v>-1.6671236190398711</v>
      </c>
    </row>
    <row r="422" spans="1:2" x14ac:dyDescent="0.25">
      <c r="A422" t="s">
        <v>1715</v>
      </c>
      <c r="B422">
        <v>-1.5798240178671215</v>
      </c>
    </row>
    <row r="423" spans="1:2" x14ac:dyDescent="0.25">
      <c r="A423" t="s">
        <v>201</v>
      </c>
      <c r="B423">
        <v>-1.5358483589213272</v>
      </c>
    </row>
    <row r="424" spans="1:2" x14ac:dyDescent="0.25">
      <c r="A424" t="s">
        <v>323</v>
      </c>
      <c r="B424">
        <v>-1.5775777122793719</v>
      </c>
    </row>
    <row r="425" spans="1:2" x14ac:dyDescent="0.25">
      <c r="A425" t="s">
        <v>301</v>
      </c>
      <c r="B425">
        <v>-1.6114504746058929</v>
      </c>
    </row>
    <row r="426" spans="1:2" x14ac:dyDescent="0.25">
      <c r="A426" t="s">
        <v>295</v>
      </c>
      <c r="B426">
        <v>-1.5351088821840053</v>
      </c>
    </row>
    <row r="427" spans="1:2" x14ac:dyDescent="0.25">
      <c r="A427" t="s">
        <v>277</v>
      </c>
      <c r="B427">
        <v>-1.5463750242757091</v>
      </c>
    </row>
    <row r="428" spans="1:2" x14ac:dyDescent="0.25">
      <c r="A428" t="s">
        <v>1716</v>
      </c>
      <c r="B428">
        <v>-1.6837204218276254</v>
      </c>
    </row>
    <row r="429" spans="1:2" x14ac:dyDescent="0.25">
      <c r="A429" t="s">
        <v>1717</v>
      </c>
      <c r="B429">
        <v>-1.5508088542152745</v>
      </c>
    </row>
    <row r="430" spans="1:2" x14ac:dyDescent="0.25">
      <c r="A430" t="s">
        <v>335</v>
      </c>
      <c r="B430">
        <v>-1.5329562263307637</v>
      </c>
    </row>
    <row r="431" spans="1:2" x14ac:dyDescent="0.25">
      <c r="A431" t="s">
        <v>290</v>
      </c>
      <c r="B431">
        <v>-1.5395527997763521</v>
      </c>
    </row>
    <row r="432" spans="1:2" x14ac:dyDescent="0.25">
      <c r="A432" t="s">
        <v>86</v>
      </c>
      <c r="B432">
        <v>-1.5848770206733072</v>
      </c>
    </row>
    <row r="433" spans="1:2" x14ac:dyDescent="0.25">
      <c r="A433" t="s">
        <v>1118</v>
      </c>
      <c r="B433">
        <v>-1.5379573115998244</v>
      </c>
    </row>
    <row r="434" spans="1:2" x14ac:dyDescent="0.25">
      <c r="A434" t="s">
        <v>1718</v>
      </c>
      <c r="B434">
        <v>-1.5527712592279856</v>
      </c>
    </row>
    <row r="435" spans="1:2" x14ac:dyDescent="0.25">
      <c r="A435" t="s">
        <v>1719</v>
      </c>
      <c r="B435">
        <v>-1.5307855708104281</v>
      </c>
    </row>
    <row r="436" spans="1:2" x14ac:dyDescent="0.25">
      <c r="A436" t="s">
        <v>1050</v>
      </c>
      <c r="B436">
        <v>-1.6760145692901869</v>
      </c>
    </row>
    <row r="437" spans="1:2" x14ac:dyDescent="0.25">
      <c r="A437" t="s">
        <v>1720</v>
      </c>
      <c r="B437">
        <v>-1.4995698295510576</v>
      </c>
    </row>
    <row r="438" spans="1:2" x14ac:dyDescent="0.25">
      <c r="A438" t="s">
        <v>551</v>
      </c>
      <c r="B438">
        <v>-1.633457133920907</v>
      </c>
    </row>
    <row r="439" spans="1:2" x14ac:dyDescent="0.25">
      <c r="A439" t="s">
        <v>1280</v>
      </c>
      <c r="B439">
        <v>-1.5108737483252754</v>
      </c>
    </row>
    <row r="440" spans="1:2" x14ac:dyDescent="0.25">
      <c r="A440" t="s">
        <v>1721</v>
      </c>
      <c r="B440">
        <v>-1.6049803318928222</v>
      </c>
    </row>
    <row r="441" spans="1:2" x14ac:dyDescent="0.25">
      <c r="A441" t="s">
        <v>1722</v>
      </c>
      <c r="B441">
        <v>-1.5836459944089647</v>
      </c>
    </row>
    <row r="442" spans="1:2" x14ac:dyDescent="0.25">
      <c r="A442" t="s">
        <v>332</v>
      </c>
      <c r="B442">
        <v>-1.5669881503648417</v>
      </c>
    </row>
    <row r="443" spans="1:2" x14ac:dyDescent="0.25">
      <c r="A443" t="s">
        <v>1723</v>
      </c>
      <c r="B443">
        <v>-1.4983342044558061</v>
      </c>
    </row>
    <row r="444" spans="1:2" x14ac:dyDescent="0.25">
      <c r="A444" t="s">
        <v>309</v>
      </c>
      <c r="B444">
        <v>-1.5150320695890416</v>
      </c>
    </row>
    <row r="445" spans="1:2" x14ac:dyDescent="0.25">
      <c r="A445" t="s">
        <v>1724</v>
      </c>
      <c r="B445">
        <v>-1.4275979445348146</v>
      </c>
    </row>
    <row r="446" spans="1:2" x14ac:dyDescent="0.25">
      <c r="A446" t="s">
        <v>198</v>
      </c>
      <c r="B446">
        <v>-1.4879608512210367</v>
      </c>
    </row>
    <row r="447" spans="1:2" x14ac:dyDescent="0.25">
      <c r="A447" t="s">
        <v>1725</v>
      </c>
      <c r="B447">
        <v>-1.5350854388183233</v>
      </c>
    </row>
    <row r="448" spans="1:2" x14ac:dyDescent="0.25">
      <c r="A448" t="s">
        <v>284</v>
      </c>
      <c r="B448">
        <v>-1.4563640456054963</v>
      </c>
    </row>
    <row r="449" spans="1:2" x14ac:dyDescent="0.25">
      <c r="A449" t="s">
        <v>1726</v>
      </c>
      <c r="B449">
        <v>-1.4022205767679772</v>
      </c>
    </row>
    <row r="450" spans="1:2" x14ac:dyDescent="0.25">
      <c r="A450" t="s">
        <v>210</v>
      </c>
      <c r="B450">
        <v>-1.4440960994318726</v>
      </c>
    </row>
    <row r="451" spans="1:2" x14ac:dyDescent="0.25">
      <c r="A451" t="s">
        <v>1727</v>
      </c>
      <c r="B451">
        <v>-1.4184975155745343</v>
      </c>
    </row>
    <row r="452" spans="1:2" x14ac:dyDescent="0.25">
      <c r="A452" t="s">
        <v>1728</v>
      </c>
      <c r="B452">
        <v>-1.4225459867252634</v>
      </c>
    </row>
    <row r="453" spans="1:2" x14ac:dyDescent="0.25">
      <c r="A453" t="s">
        <v>1729</v>
      </c>
      <c r="B453">
        <v>-1.4142434455691177</v>
      </c>
    </row>
    <row r="454" spans="1:2" x14ac:dyDescent="0.25">
      <c r="A454" t="s">
        <v>1046</v>
      </c>
      <c r="B454">
        <v>-1.4246923566903955</v>
      </c>
    </row>
    <row r="455" spans="1:2" x14ac:dyDescent="0.25">
      <c r="A455" t="s">
        <v>1730</v>
      </c>
      <c r="B455">
        <v>-1.4116423758670613</v>
      </c>
    </row>
    <row r="456" spans="1:2" x14ac:dyDescent="0.25">
      <c r="A456" t="s">
        <v>1731</v>
      </c>
      <c r="B456">
        <v>-1.3746068058502452</v>
      </c>
    </row>
    <row r="457" spans="1:2" x14ac:dyDescent="0.25">
      <c r="A457" t="s">
        <v>1732</v>
      </c>
      <c r="B457">
        <v>-1.3893785860736834</v>
      </c>
    </row>
    <row r="458" spans="1:2" x14ac:dyDescent="0.25">
      <c r="A458" t="s">
        <v>1733</v>
      </c>
      <c r="B458">
        <v>-1.3998069261634063</v>
      </c>
    </row>
    <row r="459" spans="1:2" x14ac:dyDescent="0.25">
      <c r="A459" t="s">
        <v>1304</v>
      </c>
      <c r="B459">
        <v>-1.3475028201150472</v>
      </c>
    </row>
    <row r="460" spans="1:2" x14ac:dyDescent="0.25">
      <c r="A460" t="s">
        <v>1294</v>
      </c>
      <c r="B460">
        <v>-1.3368059392519751</v>
      </c>
    </row>
    <row r="461" spans="1:2" x14ac:dyDescent="0.25">
      <c r="A461" t="s">
        <v>1734</v>
      </c>
      <c r="B461">
        <v>-1.325835970673378</v>
      </c>
    </row>
    <row r="462" spans="1:2" x14ac:dyDescent="0.25">
      <c r="A462" t="s">
        <v>661</v>
      </c>
      <c r="B462">
        <v>-1.3527234366585981</v>
      </c>
    </row>
    <row r="463" spans="1:2" x14ac:dyDescent="0.25">
      <c r="A463" t="s">
        <v>1735</v>
      </c>
      <c r="B463">
        <v>-1.3197862594445959</v>
      </c>
    </row>
    <row r="464" spans="1:2" x14ac:dyDescent="0.25">
      <c r="A464" t="s">
        <v>1736</v>
      </c>
      <c r="B464">
        <v>1.3734643565075693</v>
      </c>
    </row>
    <row r="465" spans="1:2" x14ac:dyDescent="0.25">
      <c r="A465" t="s">
        <v>1317</v>
      </c>
      <c r="B465">
        <v>1.39566964032796</v>
      </c>
    </row>
    <row r="466" spans="1:2" x14ac:dyDescent="0.25">
      <c r="A466" t="s">
        <v>385</v>
      </c>
      <c r="B466">
        <v>1.3617340691138573</v>
      </c>
    </row>
    <row r="467" spans="1:2" x14ac:dyDescent="0.25">
      <c r="A467" t="s">
        <v>1737</v>
      </c>
      <c r="B467">
        <v>1.3796285651986355</v>
      </c>
    </row>
    <row r="468" spans="1:2" x14ac:dyDescent="0.25">
      <c r="A468" t="s">
        <v>1319</v>
      </c>
      <c r="B468">
        <v>1.4402335770027535</v>
      </c>
    </row>
    <row r="469" spans="1:2" x14ac:dyDescent="0.25">
      <c r="A469" t="s">
        <v>1305</v>
      </c>
      <c r="B469">
        <v>1.3780357487968378</v>
      </c>
    </row>
    <row r="470" spans="1:2" x14ac:dyDescent="0.25">
      <c r="A470" t="s">
        <v>1738</v>
      </c>
      <c r="B470">
        <v>1.4470920105587417</v>
      </c>
    </row>
    <row r="471" spans="1:2" x14ac:dyDescent="0.25">
      <c r="A471" t="s">
        <v>493</v>
      </c>
      <c r="B471">
        <v>1.396984682561544</v>
      </c>
    </row>
    <row r="472" spans="1:2" x14ac:dyDescent="0.25">
      <c r="A472" t="s">
        <v>350</v>
      </c>
      <c r="B472">
        <v>1.5927475216874214</v>
      </c>
    </row>
    <row r="473" spans="1:2" x14ac:dyDescent="0.25">
      <c r="A473" t="s">
        <v>1739</v>
      </c>
      <c r="B473">
        <v>1.4189647433380033</v>
      </c>
    </row>
    <row r="474" spans="1:2" x14ac:dyDescent="0.25">
      <c r="A474" t="s">
        <v>1740</v>
      </c>
      <c r="B474">
        <v>1.3846533915539154</v>
      </c>
    </row>
    <row r="475" spans="1:2" x14ac:dyDescent="0.25">
      <c r="A475" t="s">
        <v>696</v>
      </c>
      <c r="B475">
        <v>1.4347361955971589</v>
      </c>
    </row>
    <row r="476" spans="1:2" x14ac:dyDescent="0.25">
      <c r="A476" t="s">
        <v>593</v>
      </c>
      <c r="B476">
        <v>1.4503573732485817</v>
      </c>
    </row>
    <row r="477" spans="1:2" x14ac:dyDescent="0.25">
      <c r="A477" t="s">
        <v>362</v>
      </c>
      <c r="B477">
        <v>1.4147935645023819</v>
      </c>
    </row>
    <row r="478" spans="1:2" x14ac:dyDescent="0.25">
      <c r="A478" t="s">
        <v>404</v>
      </c>
      <c r="B478">
        <v>1.6537099244007589</v>
      </c>
    </row>
    <row r="479" spans="1:2" x14ac:dyDescent="0.25">
      <c r="A479" t="s">
        <v>762</v>
      </c>
      <c r="B479">
        <v>1.462226939116541</v>
      </c>
    </row>
    <row r="480" spans="1:2" x14ac:dyDescent="0.25">
      <c r="A480" t="s">
        <v>1741</v>
      </c>
      <c r="B480">
        <v>1.5063752967032331</v>
      </c>
    </row>
    <row r="481" spans="1:2" x14ac:dyDescent="0.25">
      <c r="A481" t="s">
        <v>1742</v>
      </c>
      <c r="B481">
        <v>1.4572676444998904</v>
      </c>
    </row>
    <row r="482" spans="1:2" x14ac:dyDescent="0.25">
      <c r="A482" t="s">
        <v>436</v>
      </c>
      <c r="B482">
        <v>1.5023516301720423</v>
      </c>
    </row>
    <row r="483" spans="1:2" x14ac:dyDescent="0.25">
      <c r="A483" t="s">
        <v>510</v>
      </c>
      <c r="B483">
        <v>1.4726633441370549</v>
      </c>
    </row>
    <row r="484" spans="1:2" x14ac:dyDescent="0.25">
      <c r="A484" t="s">
        <v>621</v>
      </c>
      <c r="B484">
        <v>1.4521305840664447</v>
      </c>
    </row>
    <row r="485" spans="1:2" x14ac:dyDescent="0.25">
      <c r="A485" t="s">
        <v>1743</v>
      </c>
      <c r="B485">
        <v>1.4569887105968007</v>
      </c>
    </row>
    <row r="486" spans="1:2" x14ac:dyDescent="0.25">
      <c r="A486" t="s">
        <v>428</v>
      </c>
      <c r="B486">
        <v>1.4937490988708815</v>
      </c>
    </row>
    <row r="487" spans="1:2" x14ac:dyDescent="0.25">
      <c r="A487" t="s">
        <v>148</v>
      </c>
      <c r="B487">
        <v>1.5793727803012212</v>
      </c>
    </row>
    <row r="488" spans="1:2" x14ac:dyDescent="0.25">
      <c r="A488" t="s">
        <v>1521</v>
      </c>
      <c r="B488">
        <v>1.5264519883000736</v>
      </c>
    </row>
    <row r="489" spans="1:2" x14ac:dyDescent="0.25">
      <c r="A489" t="s">
        <v>1300</v>
      </c>
      <c r="B489">
        <v>1.5148152240937585</v>
      </c>
    </row>
    <row r="490" spans="1:2" x14ac:dyDescent="0.25">
      <c r="A490" t="s">
        <v>405</v>
      </c>
      <c r="B490">
        <v>1.5532265408729369</v>
      </c>
    </row>
    <row r="491" spans="1:2" x14ac:dyDescent="0.25">
      <c r="A491" t="s">
        <v>1744</v>
      </c>
      <c r="B491">
        <v>1.5352208255178115</v>
      </c>
    </row>
    <row r="492" spans="1:2" x14ac:dyDescent="0.25">
      <c r="A492" t="s">
        <v>455</v>
      </c>
      <c r="B492">
        <v>2.163237068117843</v>
      </c>
    </row>
    <row r="493" spans="1:2" x14ac:dyDescent="0.25">
      <c r="A493" t="s">
        <v>465</v>
      </c>
      <c r="B493">
        <v>1.753099433499522</v>
      </c>
    </row>
    <row r="494" spans="1:2" x14ac:dyDescent="0.25">
      <c r="A494" t="s">
        <v>175</v>
      </c>
      <c r="B494">
        <v>1.6263343603299336</v>
      </c>
    </row>
    <row r="495" spans="1:2" x14ac:dyDescent="0.25">
      <c r="A495" t="s">
        <v>1315</v>
      </c>
      <c r="B495">
        <v>1.6146787276089636</v>
      </c>
    </row>
    <row r="496" spans="1:2" x14ac:dyDescent="0.25">
      <c r="A496" t="s">
        <v>1125</v>
      </c>
      <c r="B496">
        <v>1.725758754723282</v>
      </c>
    </row>
    <row r="497" spans="1:2" x14ac:dyDescent="0.25">
      <c r="A497" t="s">
        <v>1015</v>
      </c>
      <c r="B497">
        <v>1.5425102597686002</v>
      </c>
    </row>
    <row r="498" spans="1:2" x14ac:dyDescent="0.25">
      <c r="A498" t="s">
        <v>163</v>
      </c>
      <c r="B498">
        <v>1.6006843376550657</v>
      </c>
    </row>
    <row r="499" spans="1:2" x14ac:dyDescent="0.25">
      <c r="A499" t="s">
        <v>1346</v>
      </c>
      <c r="B499">
        <v>1.594008484972961</v>
      </c>
    </row>
    <row r="500" spans="1:2" x14ac:dyDescent="0.25">
      <c r="A500" t="s">
        <v>1745</v>
      </c>
      <c r="B500">
        <v>1.5799722831277514</v>
      </c>
    </row>
    <row r="501" spans="1:2" x14ac:dyDescent="0.25">
      <c r="A501" t="s">
        <v>522</v>
      </c>
      <c r="B501">
        <v>1.6213848948059149</v>
      </c>
    </row>
    <row r="502" spans="1:2" x14ac:dyDescent="0.25">
      <c r="A502" t="s">
        <v>1157</v>
      </c>
      <c r="B502">
        <v>2.4126347548408575</v>
      </c>
    </row>
    <row r="503" spans="1:2" x14ac:dyDescent="0.25">
      <c r="A503" t="s">
        <v>421</v>
      </c>
      <c r="B503">
        <v>1.5727485812602904</v>
      </c>
    </row>
    <row r="504" spans="1:2" x14ac:dyDescent="0.25">
      <c r="A504" t="s">
        <v>1153</v>
      </c>
      <c r="B504">
        <v>2.2418639807683589</v>
      </c>
    </row>
    <row r="505" spans="1:2" x14ac:dyDescent="0.25">
      <c r="A505" t="s">
        <v>1312</v>
      </c>
      <c r="B505">
        <v>1.6162515330435683</v>
      </c>
    </row>
    <row r="506" spans="1:2" x14ac:dyDescent="0.25">
      <c r="A506" t="s">
        <v>1048</v>
      </c>
      <c r="B506">
        <v>1.6194536506749844</v>
      </c>
    </row>
    <row r="507" spans="1:2" x14ac:dyDescent="0.25">
      <c r="A507" t="s">
        <v>579</v>
      </c>
      <c r="B507">
        <v>1.5985184357426447</v>
      </c>
    </row>
    <row r="508" spans="1:2" x14ac:dyDescent="0.25">
      <c r="A508" t="s">
        <v>1507</v>
      </c>
      <c r="B508">
        <v>1.6541964403354121</v>
      </c>
    </row>
    <row r="509" spans="1:2" x14ac:dyDescent="0.25">
      <c r="A509" t="s">
        <v>269</v>
      </c>
      <c r="B509">
        <v>1.6228304846920081</v>
      </c>
    </row>
    <row r="510" spans="1:2" x14ac:dyDescent="0.25">
      <c r="A510" t="s">
        <v>361</v>
      </c>
      <c r="B510">
        <v>1.6556090341375571</v>
      </c>
    </row>
    <row r="511" spans="1:2" x14ac:dyDescent="0.25">
      <c r="A511" t="s">
        <v>364</v>
      </c>
      <c r="B511">
        <v>1.677682670476577</v>
      </c>
    </row>
    <row r="512" spans="1:2" x14ac:dyDescent="0.25">
      <c r="A512" t="s">
        <v>1746</v>
      </c>
      <c r="B512">
        <v>1.6737628637257902</v>
      </c>
    </row>
    <row r="513" spans="1:2" x14ac:dyDescent="0.25">
      <c r="A513" t="s">
        <v>394</v>
      </c>
      <c r="B513">
        <v>1.6966465713064529</v>
      </c>
    </row>
    <row r="514" spans="1:2" x14ac:dyDescent="0.25">
      <c r="A514" t="s">
        <v>501</v>
      </c>
      <c r="B514">
        <v>1.676304424278279</v>
      </c>
    </row>
    <row r="515" spans="1:2" x14ac:dyDescent="0.25">
      <c r="A515" t="s">
        <v>386</v>
      </c>
      <c r="B515">
        <v>1.6653292466966825</v>
      </c>
    </row>
    <row r="516" spans="1:2" x14ac:dyDescent="0.25">
      <c r="A516" t="s">
        <v>489</v>
      </c>
      <c r="B516">
        <v>1.714666844085792</v>
      </c>
    </row>
    <row r="517" spans="1:2" x14ac:dyDescent="0.25">
      <c r="A517" t="s">
        <v>424</v>
      </c>
      <c r="B517">
        <v>1.6923575927092458</v>
      </c>
    </row>
    <row r="518" spans="1:2" x14ac:dyDescent="0.25">
      <c r="A518" t="s">
        <v>288</v>
      </c>
      <c r="B518">
        <v>1.6882527772200762</v>
      </c>
    </row>
    <row r="519" spans="1:2" x14ac:dyDescent="0.25">
      <c r="A519" t="s">
        <v>715</v>
      </c>
      <c r="B519">
        <v>1.7212284334295314</v>
      </c>
    </row>
    <row r="520" spans="1:2" x14ac:dyDescent="0.25">
      <c r="A520" t="s">
        <v>440</v>
      </c>
      <c r="B520">
        <v>1.7251128580069073</v>
      </c>
    </row>
    <row r="521" spans="1:2" x14ac:dyDescent="0.25">
      <c r="A521" t="s">
        <v>460</v>
      </c>
      <c r="B521">
        <v>1.792788524742271</v>
      </c>
    </row>
    <row r="522" spans="1:2" x14ac:dyDescent="0.25">
      <c r="A522" t="s">
        <v>472</v>
      </c>
      <c r="B522">
        <v>1.6232864257937205</v>
      </c>
    </row>
    <row r="523" spans="1:2" x14ac:dyDescent="0.25">
      <c r="A523" t="s">
        <v>371</v>
      </c>
      <c r="B523">
        <v>1.6687318114989012</v>
      </c>
    </row>
    <row r="524" spans="1:2" x14ac:dyDescent="0.25">
      <c r="A524" t="s">
        <v>502</v>
      </c>
      <c r="B524">
        <v>1.7380275335303945</v>
      </c>
    </row>
    <row r="525" spans="1:2" x14ac:dyDescent="0.25">
      <c r="A525" t="s">
        <v>526</v>
      </c>
      <c r="B525">
        <v>1.9296519976217954</v>
      </c>
    </row>
    <row r="526" spans="1:2" x14ac:dyDescent="0.25">
      <c r="A526" t="s">
        <v>574</v>
      </c>
      <c r="B526">
        <v>2.3328189673633015</v>
      </c>
    </row>
    <row r="527" spans="1:2" x14ac:dyDescent="0.25">
      <c r="A527" t="s">
        <v>583</v>
      </c>
      <c r="B527">
        <v>1.7712798721780192</v>
      </c>
    </row>
    <row r="528" spans="1:2" x14ac:dyDescent="0.25">
      <c r="A528" t="s">
        <v>855</v>
      </c>
      <c r="B528">
        <v>1.7754917525807039</v>
      </c>
    </row>
    <row r="529" spans="1:2" x14ac:dyDescent="0.25">
      <c r="A529" t="s">
        <v>1303</v>
      </c>
      <c r="B529">
        <v>1.7428180805217404</v>
      </c>
    </row>
    <row r="530" spans="1:2" x14ac:dyDescent="0.25">
      <c r="A530" t="s">
        <v>471</v>
      </c>
      <c r="B530">
        <v>1.9429097225724083</v>
      </c>
    </row>
    <row r="531" spans="1:2" x14ac:dyDescent="0.25">
      <c r="A531" t="s">
        <v>41</v>
      </c>
      <c r="B531">
        <v>1.7739597860736751</v>
      </c>
    </row>
    <row r="532" spans="1:2" x14ac:dyDescent="0.25">
      <c r="A532" t="s">
        <v>775</v>
      </c>
      <c r="B532">
        <v>2.1269087603013785</v>
      </c>
    </row>
    <row r="533" spans="1:2" x14ac:dyDescent="0.25">
      <c r="A533" t="s">
        <v>347</v>
      </c>
      <c r="B533">
        <v>1.8458882416761959</v>
      </c>
    </row>
    <row r="534" spans="1:2" x14ac:dyDescent="0.25">
      <c r="A534" t="s">
        <v>399</v>
      </c>
      <c r="B534">
        <v>1.8036680606562669</v>
      </c>
    </row>
    <row r="535" spans="1:2" x14ac:dyDescent="0.25">
      <c r="A535" t="s">
        <v>786</v>
      </c>
      <c r="B535">
        <v>1.7759298294444106</v>
      </c>
    </row>
    <row r="536" spans="1:2" x14ac:dyDescent="0.25">
      <c r="A536" t="s">
        <v>642</v>
      </c>
      <c r="B536">
        <v>1.7788960776394902</v>
      </c>
    </row>
    <row r="537" spans="1:2" x14ac:dyDescent="0.25">
      <c r="A537" t="s">
        <v>1747</v>
      </c>
      <c r="B537">
        <v>1.891065636012818</v>
      </c>
    </row>
    <row r="538" spans="1:2" x14ac:dyDescent="0.25">
      <c r="A538" t="s">
        <v>373</v>
      </c>
      <c r="B538">
        <v>1.8898412985685915</v>
      </c>
    </row>
    <row r="539" spans="1:2" x14ac:dyDescent="0.25">
      <c r="A539" t="s">
        <v>446</v>
      </c>
      <c r="B539">
        <v>1.7754679317766742</v>
      </c>
    </row>
    <row r="540" spans="1:2" x14ac:dyDescent="0.25">
      <c r="A540" t="s">
        <v>552</v>
      </c>
      <c r="B540">
        <v>1.8084009883733561</v>
      </c>
    </row>
    <row r="541" spans="1:2" x14ac:dyDescent="0.25">
      <c r="A541" t="s">
        <v>1748</v>
      </c>
      <c r="B541">
        <v>1.7789665068496525</v>
      </c>
    </row>
    <row r="542" spans="1:2" x14ac:dyDescent="0.25">
      <c r="A542" t="s">
        <v>1340</v>
      </c>
      <c r="B542">
        <v>1.8430387949457314</v>
      </c>
    </row>
    <row r="543" spans="1:2" x14ac:dyDescent="0.25">
      <c r="A543" t="s">
        <v>608</v>
      </c>
      <c r="B543">
        <v>1.8464463405775391</v>
      </c>
    </row>
    <row r="544" spans="1:2" x14ac:dyDescent="0.25">
      <c r="A544" t="s">
        <v>1377</v>
      </c>
      <c r="B544">
        <v>1.7073181220223124</v>
      </c>
    </row>
    <row r="545" spans="1:2" x14ac:dyDescent="0.25">
      <c r="A545" t="s">
        <v>1123</v>
      </c>
      <c r="B545">
        <v>2.0543921247857901</v>
      </c>
    </row>
    <row r="546" spans="1:2" x14ac:dyDescent="0.25">
      <c r="A546" t="s">
        <v>413</v>
      </c>
      <c r="B546">
        <v>1.942953183855628</v>
      </c>
    </row>
    <row r="547" spans="1:2" x14ac:dyDescent="0.25">
      <c r="A547" t="s">
        <v>1313</v>
      </c>
      <c r="B547">
        <v>1.8375922571476184</v>
      </c>
    </row>
    <row r="548" spans="1:2" x14ac:dyDescent="0.25">
      <c r="A548" t="s">
        <v>443</v>
      </c>
      <c r="B548">
        <v>1.824768823102999</v>
      </c>
    </row>
    <row r="549" spans="1:2" x14ac:dyDescent="0.25">
      <c r="A549" t="s">
        <v>564</v>
      </c>
      <c r="B549">
        <v>1.8288951735827699</v>
      </c>
    </row>
    <row r="550" spans="1:2" x14ac:dyDescent="0.25">
      <c r="A550" t="s">
        <v>396</v>
      </c>
      <c r="B550">
        <v>1.8927793575348322</v>
      </c>
    </row>
    <row r="551" spans="1:2" x14ac:dyDescent="0.25">
      <c r="A551" t="s">
        <v>1749</v>
      </c>
      <c r="B551">
        <v>1.945464190670207</v>
      </c>
    </row>
    <row r="552" spans="1:2" x14ac:dyDescent="0.25">
      <c r="A552" t="s">
        <v>667</v>
      </c>
      <c r="B552">
        <v>1.9063153585096002</v>
      </c>
    </row>
    <row r="553" spans="1:2" x14ac:dyDescent="0.25">
      <c r="A553" t="s">
        <v>1348</v>
      </c>
      <c r="B553">
        <v>1.7894555436806172</v>
      </c>
    </row>
    <row r="554" spans="1:2" x14ac:dyDescent="0.25">
      <c r="A554" t="s">
        <v>248</v>
      </c>
      <c r="B554">
        <v>1.9231375296101743</v>
      </c>
    </row>
    <row r="555" spans="1:2" x14ac:dyDescent="0.25">
      <c r="A555" t="s">
        <v>426</v>
      </c>
      <c r="B555">
        <v>1.9399776764765901</v>
      </c>
    </row>
    <row r="556" spans="1:2" x14ac:dyDescent="0.25">
      <c r="A556" t="s">
        <v>1750</v>
      </c>
      <c r="B556">
        <v>1.8906838351783166</v>
      </c>
    </row>
    <row r="557" spans="1:2" x14ac:dyDescent="0.25">
      <c r="A557" t="s">
        <v>1138</v>
      </c>
      <c r="B557">
        <v>1.9774113614361581</v>
      </c>
    </row>
    <row r="558" spans="1:2" x14ac:dyDescent="0.25">
      <c r="A558" t="s">
        <v>1072</v>
      </c>
      <c r="B558">
        <v>1.9588562117337751</v>
      </c>
    </row>
    <row r="559" spans="1:2" x14ac:dyDescent="0.25">
      <c r="A559" t="s">
        <v>478</v>
      </c>
      <c r="B559">
        <v>5.8914348472256508</v>
      </c>
    </row>
    <row r="560" spans="1:2" x14ac:dyDescent="0.25">
      <c r="A560" t="s">
        <v>441</v>
      </c>
      <c r="B560">
        <v>1.9215201610377683</v>
      </c>
    </row>
    <row r="561" spans="1:2" x14ac:dyDescent="0.25">
      <c r="A561" t="s">
        <v>823</v>
      </c>
      <c r="B561">
        <v>2.4507062757885056</v>
      </c>
    </row>
    <row r="562" spans="1:2" x14ac:dyDescent="0.25">
      <c r="A562" t="s">
        <v>379</v>
      </c>
      <c r="B562">
        <v>2.0884983563645521</v>
      </c>
    </row>
    <row r="563" spans="1:2" x14ac:dyDescent="0.25">
      <c r="A563" t="s">
        <v>353</v>
      </c>
      <c r="B563">
        <v>1.9427405054730855</v>
      </c>
    </row>
    <row r="564" spans="1:2" x14ac:dyDescent="0.25">
      <c r="A564" t="s">
        <v>512</v>
      </c>
      <c r="B564">
        <v>1.8993011454854347</v>
      </c>
    </row>
    <row r="565" spans="1:2" x14ac:dyDescent="0.25">
      <c r="A565" t="s">
        <v>1379</v>
      </c>
      <c r="B565">
        <v>1.8994829635009658</v>
      </c>
    </row>
    <row r="566" spans="1:2" x14ac:dyDescent="0.25">
      <c r="A566" t="s">
        <v>483</v>
      </c>
      <c r="B566">
        <v>2.0414122544983448</v>
      </c>
    </row>
    <row r="567" spans="1:2" x14ac:dyDescent="0.25">
      <c r="A567" t="s">
        <v>580</v>
      </c>
      <c r="B567">
        <v>2.0074970971288129</v>
      </c>
    </row>
    <row r="568" spans="1:2" x14ac:dyDescent="0.25">
      <c r="A568" t="s">
        <v>527</v>
      </c>
      <c r="B568">
        <v>2.0363492227831546</v>
      </c>
    </row>
    <row r="569" spans="1:2" x14ac:dyDescent="0.25">
      <c r="A569" t="s">
        <v>1320</v>
      </c>
      <c r="B569">
        <v>2.0426173348689942</v>
      </c>
    </row>
    <row r="570" spans="1:2" x14ac:dyDescent="0.25">
      <c r="A570" t="s">
        <v>374</v>
      </c>
      <c r="B570">
        <v>2.0629393036416013</v>
      </c>
    </row>
    <row r="571" spans="1:2" x14ac:dyDescent="0.25">
      <c r="A571" t="s">
        <v>1023</v>
      </c>
      <c r="B571">
        <v>2.0814745142663704</v>
      </c>
    </row>
    <row r="572" spans="1:2" x14ac:dyDescent="0.25">
      <c r="A572" t="s">
        <v>202</v>
      </c>
      <c r="B572">
        <v>1.9572566795422386</v>
      </c>
    </row>
    <row r="573" spans="1:2" x14ac:dyDescent="0.25">
      <c r="A573" t="s">
        <v>400</v>
      </c>
      <c r="B573">
        <v>2.0482384111064378</v>
      </c>
    </row>
    <row r="574" spans="1:2" x14ac:dyDescent="0.25">
      <c r="A574" t="s">
        <v>438</v>
      </c>
      <c r="B574">
        <v>2.0586711497291224</v>
      </c>
    </row>
    <row r="575" spans="1:2" x14ac:dyDescent="0.25">
      <c r="A575" t="s">
        <v>1751</v>
      </c>
      <c r="B575">
        <v>2.0453402624654378</v>
      </c>
    </row>
    <row r="576" spans="1:2" x14ac:dyDescent="0.25">
      <c r="A576" t="s">
        <v>1378</v>
      </c>
      <c r="B576">
        <v>2.3314445755860258</v>
      </c>
    </row>
    <row r="577" spans="1:2" x14ac:dyDescent="0.25">
      <c r="A577" t="s">
        <v>408</v>
      </c>
      <c r="B577">
        <v>2.0787025637268726</v>
      </c>
    </row>
    <row r="578" spans="1:2" x14ac:dyDescent="0.25">
      <c r="A578" t="s">
        <v>1752</v>
      </c>
      <c r="B578">
        <v>3.0652791807648416</v>
      </c>
    </row>
    <row r="579" spans="1:2" x14ac:dyDescent="0.25">
      <c r="A579" t="s">
        <v>319</v>
      </c>
      <c r="B579">
        <v>2.1353283268510133</v>
      </c>
    </row>
    <row r="580" spans="1:2" x14ac:dyDescent="0.25">
      <c r="A580" t="s">
        <v>504</v>
      </c>
      <c r="B580">
        <v>2.1712397320075527</v>
      </c>
    </row>
    <row r="581" spans="1:2" x14ac:dyDescent="0.25">
      <c r="A581" t="s">
        <v>498</v>
      </c>
      <c r="B581">
        <v>2.1291269581913714</v>
      </c>
    </row>
    <row r="582" spans="1:2" x14ac:dyDescent="0.25">
      <c r="A582" t="s">
        <v>1541</v>
      </c>
      <c r="B582">
        <v>2.2159191651079424</v>
      </c>
    </row>
    <row r="583" spans="1:2" x14ac:dyDescent="0.25">
      <c r="A583" t="s">
        <v>1753</v>
      </c>
      <c r="B583">
        <v>2.129808440728556</v>
      </c>
    </row>
    <row r="584" spans="1:2" x14ac:dyDescent="0.25">
      <c r="A584" t="s">
        <v>1127</v>
      </c>
      <c r="B584">
        <v>2.2233400934021312</v>
      </c>
    </row>
    <row r="585" spans="1:2" x14ac:dyDescent="0.25">
      <c r="A585" t="s">
        <v>1754</v>
      </c>
      <c r="B585">
        <v>2.2679711752929483</v>
      </c>
    </row>
    <row r="586" spans="1:2" x14ac:dyDescent="0.25">
      <c r="A586" t="s">
        <v>452</v>
      </c>
      <c r="B586">
        <v>2.2327264271966798</v>
      </c>
    </row>
    <row r="587" spans="1:2" x14ac:dyDescent="0.25">
      <c r="A587" t="s">
        <v>531</v>
      </c>
      <c r="B587">
        <v>2.2305661805002921</v>
      </c>
    </row>
    <row r="588" spans="1:2" x14ac:dyDescent="0.25">
      <c r="A588" t="s">
        <v>1022</v>
      </c>
      <c r="B588">
        <v>2.1578531670275249</v>
      </c>
    </row>
    <row r="589" spans="1:2" x14ac:dyDescent="0.25">
      <c r="A589" t="s">
        <v>1019</v>
      </c>
      <c r="B589">
        <v>2.2042204937131404</v>
      </c>
    </row>
    <row r="590" spans="1:2" x14ac:dyDescent="0.25">
      <c r="A590" t="s">
        <v>1328</v>
      </c>
      <c r="B590">
        <v>2.3821739611565182</v>
      </c>
    </row>
    <row r="591" spans="1:2" x14ac:dyDescent="0.25">
      <c r="A591" t="s">
        <v>477</v>
      </c>
      <c r="B591">
        <v>2.2902056847143442</v>
      </c>
    </row>
    <row r="592" spans="1:2" x14ac:dyDescent="0.25">
      <c r="A592" t="s">
        <v>448</v>
      </c>
      <c r="B592">
        <v>2.2114145646719692</v>
      </c>
    </row>
    <row r="593" spans="1:2" x14ac:dyDescent="0.25">
      <c r="A593" t="s">
        <v>528</v>
      </c>
      <c r="B593">
        <v>2.9216932503362769</v>
      </c>
    </row>
    <row r="594" spans="1:2" x14ac:dyDescent="0.25">
      <c r="A594" t="s">
        <v>578</v>
      </c>
      <c r="B594">
        <v>2.3278200575282764</v>
      </c>
    </row>
    <row r="595" spans="1:2" x14ac:dyDescent="0.25">
      <c r="A595" t="s">
        <v>713</v>
      </c>
      <c r="B595">
        <v>2.3317408058053739</v>
      </c>
    </row>
    <row r="596" spans="1:2" x14ac:dyDescent="0.25">
      <c r="A596" t="s">
        <v>752</v>
      </c>
      <c r="B596">
        <v>2.7511586600001849</v>
      </c>
    </row>
    <row r="597" spans="1:2" x14ac:dyDescent="0.25">
      <c r="A597" t="s">
        <v>1014</v>
      </c>
      <c r="B597">
        <v>2.3522577936394753</v>
      </c>
    </row>
    <row r="598" spans="1:2" x14ac:dyDescent="0.25">
      <c r="A598" t="s">
        <v>1356</v>
      </c>
      <c r="B598">
        <v>2.4643585957230481</v>
      </c>
    </row>
    <row r="599" spans="1:2" x14ac:dyDescent="0.25">
      <c r="A599" t="s">
        <v>1755</v>
      </c>
      <c r="B599">
        <v>4.1837831982187881</v>
      </c>
    </row>
    <row r="600" spans="1:2" x14ac:dyDescent="0.25">
      <c r="A600" t="s">
        <v>547</v>
      </c>
      <c r="B600">
        <v>2.4154498815626595</v>
      </c>
    </row>
    <row r="601" spans="1:2" x14ac:dyDescent="0.25">
      <c r="A601" t="s">
        <v>650</v>
      </c>
      <c r="B601">
        <v>2.7144084293344695</v>
      </c>
    </row>
    <row r="602" spans="1:2" x14ac:dyDescent="0.25">
      <c r="A602" t="s">
        <v>1756</v>
      </c>
      <c r="B602">
        <v>5.002653397126597</v>
      </c>
    </row>
    <row r="603" spans="1:2" x14ac:dyDescent="0.25">
      <c r="A603" t="s">
        <v>1322</v>
      </c>
      <c r="B603">
        <v>2.3960800158285043</v>
      </c>
    </row>
    <row r="604" spans="1:2" x14ac:dyDescent="0.25">
      <c r="A604" t="s">
        <v>600</v>
      </c>
      <c r="B604">
        <v>2.4344690491468071</v>
      </c>
    </row>
    <row r="605" spans="1:2" x14ac:dyDescent="0.25">
      <c r="A605" t="s">
        <v>1342</v>
      </c>
      <c r="B605">
        <v>4.1063779652514514</v>
      </c>
    </row>
    <row r="606" spans="1:2" x14ac:dyDescent="0.25">
      <c r="A606" t="s">
        <v>1757</v>
      </c>
      <c r="B606">
        <v>2.3944818053033576</v>
      </c>
    </row>
    <row r="607" spans="1:2" x14ac:dyDescent="0.25">
      <c r="A607" t="s">
        <v>680</v>
      </c>
      <c r="B607">
        <v>2.6324588505948872</v>
      </c>
    </row>
    <row r="608" spans="1:2" x14ac:dyDescent="0.25">
      <c r="A608" t="s">
        <v>702</v>
      </c>
      <c r="B608">
        <v>2.4028257608946677</v>
      </c>
    </row>
    <row r="609" spans="1:2" x14ac:dyDescent="0.25">
      <c r="A609" t="s">
        <v>490</v>
      </c>
      <c r="B609">
        <v>2.5309409055064087</v>
      </c>
    </row>
    <row r="610" spans="1:2" x14ac:dyDescent="0.25">
      <c r="A610" t="s">
        <v>1758</v>
      </c>
      <c r="B610">
        <v>2.5596301402752859</v>
      </c>
    </row>
    <row r="611" spans="1:2" x14ac:dyDescent="0.25">
      <c r="A611" t="s">
        <v>607</v>
      </c>
      <c r="B611">
        <v>2.6738689420016182</v>
      </c>
    </row>
    <row r="612" spans="1:2" x14ac:dyDescent="0.25">
      <c r="A612" t="s">
        <v>1335</v>
      </c>
      <c r="B612">
        <v>2.3905215253961978</v>
      </c>
    </row>
    <row r="613" spans="1:2" x14ac:dyDescent="0.25">
      <c r="A613" t="s">
        <v>1759</v>
      </c>
      <c r="B613">
        <v>2.4603370257892174</v>
      </c>
    </row>
    <row r="614" spans="1:2" x14ac:dyDescent="0.25">
      <c r="A614" t="s">
        <v>628</v>
      </c>
      <c r="B614">
        <v>2.6713112367089415</v>
      </c>
    </row>
    <row r="615" spans="1:2" x14ac:dyDescent="0.25">
      <c r="A615" t="s">
        <v>461</v>
      </c>
      <c r="B615">
        <v>2.3865552440942595</v>
      </c>
    </row>
    <row r="616" spans="1:2" x14ac:dyDescent="0.25">
      <c r="A616" t="s">
        <v>439</v>
      </c>
      <c r="B616">
        <v>2.6053243078524724</v>
      </c>
    </row>
    <row r="617" spans="1:2" x14ac:dyDescent="0.25">
      <c r="A617" t="s">
        <v>35</v>
      </c>
      <c r="B617">
        <v>2.5476982105667845</v>
      </c>
    </row>
    <row r="618" spans="1:2" x14ac:dyDescent="0.25">
      <c r="A618" t="s">
        <v>571</v>
      </c>
      <c r="B618">
        <v>2.403055185551199</v>
      </c>
    </row>
    <row r="619" spans="1:2" x14ac:dyDescent="0.25">
      <c r="A619" t="s">
        <v>557</v>
      </c>
      <c r="B619">
        <v>2.5428686755999479</v>
      </c>
    </row>
    <row r="620" spans="1:2" x14ac:dyDescent="0.25">
      <c r="A620" t="s">
        <v>521</v>
      </c>
      <c r="B620">
        <v>2.5089026886621877</v>
      </c>
    </row>
    <row r="621" spans="1:2" x14ac:dyDescent="0.25">
      <c r="A621" t="s">
        <v>457</v>
      </c>
      <c r="B621">
        <v>2.9403140743365981</v>
      </c>
    </row>
    <row r="622" spans="1:2" x14ac:dyDescent="0.25">
      <c r="A622" t="s">
        <v>868</v>
      </c>
      <c r="B622">
        <v>2.4187433936644367</v>
      </c>
    </row>
    <row r="623" spans="1:2" x14ac:dyDescent="0.25">
      <c r="A623" t="s">
        <v>1349</v>
      </c>
      <c r="B623">
        <v>2.5313910057004301</v>
      </c>
    </row>
    <row r="624" spans="1:2" x14ac:dyDescent="0.25">
      <c r="A624" t="s">
        <v>779</v>
      </c>
      <c r="B624">
        <v>2.8363726182650861</v>
      </c>
    </row>
    <row r="625" spans="1:2" x14ac:dyDescent="0.25">
      <c r="A625" t="s">
        <v>1611</v>
      </c>
      <c r="B625">
        <v>4.1165964558256896</v>
      </c>
    </row>
    <row r="626" spans="1:2" x14ac:dyDescent="0.25">
      <c r="A626" t="s">
        <v>1760</v>
      </c>
      <c r="B626">
        <v>2.5758264349636217</v>
      </c>
    </row>
    <row r="627" spans="1:2" x14ac:dyDescent="0.25">
      <c r="A627" t="s">
        <v>615</v>
      </c>
      <c r="B627">
        <v>2.9837033382496814</v>
      </c>
    </row>
    <row r="628" spans="1:2" x14ac:dyDescent="0.25">
      <c r="A628" t="s">
        <v>727</v>
      </c>
      <c r="B628">
        <v>4.314570197716038</v>
      </c>
    </row>
    <row r="629" spans="1:2" x14ac:dyDescent="0.25">
      <c r="A629" t="s">
        <v>718</v>
      </c>
      <c r="B629">
        <v>2.3789067377430428</v>
      </c>
    </row>
    <row r="630" spans="1:2" x14ac:dyDescent="0.25">
      <c r="A630" t="s">
        <v>567</v>
      </c>
      <c r="B630">
        <v>2.6995224071749746</v>
      </c>
    </row>
    <row r="631" spans="1:2" x14ac:dyDescent="0.25">
      <c r="A631" t="s">
        <v>514</v>
      </c>
      <c r="B631">
        <v>2.708845829006941</v>
      </c>
    </row>
    <row r="632" spans="1:2" x14ac:dyDescent="0.25">
      <c r="A632" t="s">
        <v>790</v>
      </c>
      <c r="B632">
        <v>2.7795147231379929</v>
      </c>
    </row>
    <row r="633" spans="1:2" x14ac:dyDescent="0.25">
      <c r="A633" t="s">
        <v>1337</v>
      </c>
      <c r="B633">
        <v>2.5110458393285771</v>
      </c>
    </row>
    <row r="634" spans="1:2" x14ac:dyDescent="0.25">
      <c r="A634" t="s">
        <v>105</v>
      </c>
      <c r="B634">
        <v>2.668661539208637</v>
      </c>
    </row>
    <row r="635" spans="1:2" x14ac:dyDescent="0.25">
      <c r="A635" t="s">
        <v>1761</v>
      </c>
      <c r="B635">
        <v>2.7103123151652633</v>
      </c>
    </row>
    <row r="636" spans="1:2" x14ac:dyDescent="0.25">
      <c r="A636" t="s">
        <v>1323</v>
      </c>
      <c r="B636">
        <v>2.9823429529189163</v>
      </c>
    </row>
    <row r="637" spans="1:2" x14ac:dyDescent="0.25">
      <c r="A637" t="s">
        <v>1350</v>
      </c>
      <c r="B637">
        <v>2.5874655520445144</v>
      </c>
    </row>
    <row r="638" spans="1:2" x14ac:dyDescent="0.25">
      <c r="A638" t="s">
        <v>487</v>
      </c>
      <c r="B638">
        <v>2.5709234290196732</v>
      </c>
    </row>
    <row r="639" spans="1:2" x14ac:dyDescent="0.25">
      <c r="A639" t="s">
        <v>753</v>
      </c>
      <c r="B639">
        <v>2.8537815837523994</v>
      </c>
    </row>
    <row r="640" spans="1:2" x14ac:dyDescent="0.25">
      <c r="A640" t="s">
        <v>688</v>
      </c>
      <c r="B640">
        <v>2.8178388532406582</v>
      </c>
    </row>
    <row r="641" spans="1:2" x14ac:dyDescent="0.25">
      <c r="A641" t="s">
        <v>545</v>
      </c>
      <c r="B641">
        <v>2.7249068361514985</v>
      </c>
    </row>
    <row r="642" spans="1:2" x14ac:dyDescent="0.25">
      <c r="A642" t="s">
        <v>496</v>
      </c>
      <c r="B642">
        <v>2.7624254090717542</v>
      </c>
    </row>
    <row r="643" spans="1:2" x14ac:dyDescent="0.25">
      <c r="A643" t="s">
        <v>481</v>
      </c>
      <c r="B643">
        <v>2.6952741818631747</v>
      </c>
    </row>
    <row r="644" spans="1:2" x14ac:dyDescent="0.25">
      <c r="A644" t="s">
        <v>756</v>
      </c>
      <c r="B644">
        <v>2.7784230211713052</v>
      </c>
    </row>
    <row r="645" spans="1:2" x14ac:dyDescent="0.25">
      <c r="A645" t="s">
        <v>449</v>
      </c>
      <c r="B645">
        <v>2.7061139162957026</v>
      </c>
    </row>
    <row r="646" spans="1:2" x14ac:dyDescent="0.25">
      <c r="A646" t="s">
        <v>1025</v>
      </c>
      <c r="B646">
        <v>2.7625020335287354</v>
      </c>
    </row>
    <row r="647" spans="1:2" x14ac:dyDescent="0.25">
      <c r="A647" t="s">
        <v>1762</v>
      </c>
      <c r="B647">
        <v>2.9084608927839413</v>
      </c>
    </row>
    <row r="648" spans="1:2" x14ac:dyDescent="0.25">
      <c r="A648" t="s">
        <v>624</v>
      </c>
      <c r="B648">
        <v>2.8565686879182035</v>
      </c>
    </row>
    <row r="649" spans="1:2" x14ac:dyDescent="0.25">
      <c r="A649" t="s">
        <v>1763</v>
      </c>
      <c r="B649">
        <v>6.0718517466773276</v>
      </c>
    </row>
    <row r="650" spans="1:2" x14ac:dyDescent="0.25">
      <c r="A650" t="s">
        <v>207</v>
      </c>
      <c r="B650">
        <v>2.8447156027562328</v>
      </c>
    </row>
    <row r="651" spans="1:2" x14ac:dyDescent="0.25">
      <c r="A651" t="s">
        <v>1344</v>
      </c>
      <c r="B651">
        <v>2.9914601589324707</v>
      </c>
    </row>
    <row r="652" spans="1:2" x14ac:dyDescent="0.25">
      <c r="A652" t="s">
        <v>1764</v>
      </c>
      <c r="B652">
        <v>3.4081377882813464</v>
      </c>
    </row>
    <row r="653" spans="1:2" x14ac:dyDescent="0.25">
      <c r="A653" t="s">
        <v>54</v>
      </c>
      <c r="B653">
        <v>2.6928129050274374</v>
      </c>
    </row>
    <row r="654" spans="1:2" x14ac:dyDescent="0.25">
      <c r="A654" t="s">
        <v>420</v>
      </c>
      <c r="B654">
        <v>2.7935085215754811</v>
      </c>
    </row>
    <row r="655" spans="1:2" x14ac:dyDescent="0.25">
      <c r="A655" t="s">
        <v>519</v>
      </c>
      <c r="B655">
        <v>2.9184814855422196</v>
      </c>
    </row>
    <row r="656" spans="1:2" x14ac:dyDescent="0.25">
      <c r="A656" t="s">
        <v>873</v>
      </c>
      <c r="B656">
        <v>2.9060311959917597</v>
      </c>
    </row>
    <row r="657" spans="1:2" x14ac:dyDescent="0.25">
      <c r="A657" t="s">
        <v>1418</v>
      </c>
      <c r="B657">
        <v>2.7738543387857875</v>
      </c>
    </row>
    <row r="658" spans="1:2" x14ac:dyDescent="0.25">
      <c r="A658" t="s">
        <v>1339</v>
      </c>
      <c r="B658">
        <v>2.8841991968856746</v>
      </c>
    </row>
    <row r="659" spans="1:2" x14ac:dyDescent="0.25">
      <c r="A659" t="s">
        <v>1053</v>
      </c>
      <c r="B659">
        <v>2.9698820492767877</v>
      </c>
    </row>
    <row r="660" spans="1:2" x14ac:dyDescent="0.25">
      <c r="A660" t="s">
        <v>597</v>
      </c>
      <c r="B660">
        <v>3.0222983787657998</v>
      </c>
    </row>
    <row r="661" spans="1:2" x14ac:dyDescent="0.25">
      <c r="A661" t="s">
        <v>383</v>
      </c>
      <c r="B661">
        <v>2.9158236287324151</v>
      </c>
    </row>
    <row r="662" spans="1:2" x14ac:dyDescent="0.25">
      <c r="A662" t="s">
        <v>1410</v>
      </c>
      <c r="B662">
        <v>3.1683578599322928</v>
      </c>
    </row>
    <row r="663" spans="1:2" x14ac:dyDescent="0.25">
      <c r="A663" t="s">
        <v>689</v>
      </c>
      <c r="B663">
        <v>2.3893716593626366</v>
      </c>
    </row>
    <row r="664" spans="1:2" x14ac:dyDescent="0.25">
      <c r="A664" t="s">
        <v>648</v>
      </c>
      <c r="B664">
        <v>2.8441352982103374</v>
      </c>
    </row>
    <row r="665" spans="1:2" x14ac:dyDescent="0.25">
      <c r="A665" t="s">
        <v>652</v>
      </c>
      <c r="B665">
        <v>3.1230607112020468</v>
      </c>
    </row>
    <row r="666" spans="1:2" x14ac:dyDescent="0.25">
      <c r="A666" t="s">
        <v>1464</v>
      </c>
      <c r="B666">
        <v>5.5218362603189917</v>
      </c>
    </row>
    <row r="667" spans="1:2" x14ac:dyDescent="0.25">
      <c r="A667" t="s">
        <v>591</v>
      </c>
      <c r="B667">
        <v>3.1349409812104141</v>
      </c>
    </row>
    <row r="668" spans="1:2" x14ac:dyDescent="0.25">
      <c r="A668" t="s">
        <v>780</v>
      </c>
      <c r="B668">
        <v>3.0872571256197303</v>
      </c>
    </row>
    <row r="669" spans="1:2" x14ac:dyDescent="0.25">
      <c r="A669" t="s">
        <v>610</v>
      </c>
      <c r="B669">
        <v>2.8303626780094593</v>
      </c>
    </row>
    <row r="670" spans="1:2" x14ac:dyDescent="0.25">
      <c r="A670" t="s">
        <v>1446</v>
      </c>
      <c r="B670">
        <v>2.9468005840832596</v>
      </c>
    </row>
    <row r="671" spans="1:2" x14ac:dyDescent="0.25">
      <c r="A671" t="s">
        <v>646</v>
      </c>
      <c r="B671">
        <v>3.0490694212092535</v>
      </c>
    </row>
    <row r="672" spans="1:2" x14ac:dyDescent="0.25">
      <c r="A672" t="s">
        <v>507</v>
      </c>
      <c r="B672">
        <v>3.1096409066203408</v>
      </c>
    </row>
    <row r="673" spans="1:2" x14ac:dyDescent="0.25">
      <c r="A673" t="s">
        <v>833</v>
      </c>
      <c r="B673">
        <v>3.0963475520377344</v>
      </c>
    </row>
    <row r="674" spans="1:2" x14ac:dyDescent="0.25">
      <c r="A674" t="s">
        <v>717</v>
      </c>
      <c r="B674">
        <v>3.0013907749554196</v>
      </c>
    </row>
    <row r="675" spans="1:2" x14ac:dyDescent="0.25">
      <c r="A675" t="s">
        <v>433</v>
      </c>
      <c r="B675">
        <v>3.328136307644074</v>
      </c>
    </row>
    <row r="676" spans="1:2" x14ac:dyDescent="0.25">
      <c r="A676" t="s">
        <v>606</v>
      </c>
      <c r="B676">
        <v>4.4050019893660446</v>
      </c>
    </row>
    <row r="677" spans="1:2" x14ac:dyDescent="0.25">
      <c r="A677" t="s">
        <v>1445</v>
      </c>
      <c r="B677">
        <v>5.023482642087834</v>
      </c>
    </row>
    <row r="678" spans="1:2" x14ac:dyDescent="0.25">
      <c r="A678" t="s">
        <v>511</v>
      </c>
      <c r="B678">
        <v>3.2185853519349727</v>
      </c>
    </row>
    <row r="679" spans="1:2" x14ac:dyDescent="0.25">
      <c r="A679" t="s">
        <v>898</v>
      </c>
      <c r="B679">
        <v>3.1203141584942071</v>
      </c>
    </row>
    <row r="680" spans="1:2" x14ac:dyDescent="0.25">
      <c r="A680" t="s">
        <v>1765</v>
      </c>
      <c r="B680">
        <v>3.7642722767287133</v>
      </c>
    </row>
    <row r="681" spans="1:2" x14ac:dyDescent="0.25">
      <c r="A681" t="s">
        <v>1419</v>
      </c>
      <c r="B681">
        <v>3.3809264989405867</v>
      </c>
    </row>
    <row r="682" spans="1:2" x14ac:dyDescent="0.25">
      <c r="A682" t="s">
        <v>1458</v>
      </c>
      <c r="B682">
        <v>3.1425493444522146</v>
      </c>
    </row>
    <row r="683" spans="1:2" x14ac:dyDescent="0.25">
      <c r="A683" t="s">
        <v>555</v>
      </c>
      <c r="B683">
        <v>3.0764514389262061</v>
      </c>
    </row>
    <row r="684" spans="1:2" x14ac:dyDescent="0.25">
      <c r="A684" t="s">
        <v>488</v>
      </c>
      <c r="B684">
        <v>3.1183557941833318</v>
      </c>
    </row>
    <row r="685" spans="1:2" x14ac:dyDescent="0.25">
      <c r="A685" t="s">
        <v>1405</v>
      </c>
      <c r="B685">
        <v>3.2059551040124199</v>
      </c>
    </row>
    <row r="686" spans="1:2" x14ac:dyDescent="0.25">
      <c r="A686" t="s">
        <v>495</v>
      </c>
      <c r="B686">
        <v>3.176602394154278</v>
      </c>
    </row>
    <row r="687" spans="1:2" x14ac:dyDescent="0.25">
      <c r="A687" t="s">
        <v>409</v>
      </c>
      <c r="B687">
        <v>3.3954163681126341</v>
      </c>
    </row>
    <row r="688" spans="1:2" x14ac:dyDescent="0.25">
      <c r="A688" t="s">
        <v>354</v>
      </c>
      <c r="B688">
        <v>3.4822771341885796</v>
      </c>
    </row>
    <row r="689" spans="1:2" x14ac:dyDescent="0.25">
      <c r="A689" t="s">
        <v>794</v>
      </c>
      <c r="B689">
        <v>3.4012251555116837</v>
      </c>
    </row>
    <row r="690" spans="1:2" x14ac:dyDescent="0.25">
      <c r="A690" t="s">
        <v>1374</v>
      </c>
      <c r="B690">
        <v>3.1745006431062177</v>
      </c>
    </row>
    <row r="691" spans="1:2" x14ac:dyDescent="0.25">
      <c r="A691" t="s">
        <v>1018</v>
      </c>
      <c r="B691">
        <v>3.1120409174411421</v>
      </c>
    </row>
    <row r="692" spans="1:2" x14ac:dyDescent="0.25">
      <c r="A692" t="s">
        <v>599</v>
      </c>
      <c r="B692">
        <v>3.3063357083099678</v>
      </c>
    </row>
    <row r="693" spans="1:2" x14ac:dyDescent="0.25">
      <c r="A693" t="s">
        <v>837</v>
      </c>
      <c r="B693">
        <v>3.3593223990618277</v>
      </c>
    </row>
    <row r="694" spans="1:2" x14ac:dyDescent="0.25">
      <c r="A694" t="s">
        <v>1552</v>
      </c>
      <c r="B694">
        <v>3.3664651311181046</v>
      </c>
    </row>
    <row r="695" spans="1:2" x14ac:dyDescent="0.25">
      <c r="A695" t="s">
        <v>881</v>
      </c>
      <c r="B695">
        <v>3.2815199122390215</v>
      </c>
    </row>
    <row r="696" spans="1:2" x14ac:dyDescent="0.25">
      <c r="A696" t="s">
        <v>1766</v>
      </c>
      <c r="B696">
        <v>3.2811508747330684</v>
      </c>
    </row>
    <row r="697" spans="1:2" x14ac:dyDescent="0.25">
      <c r="A697" t="s">
        <v>654</v>
      </c>
      <c r="B697">
        <v>3.8626504433101201</v>
      </c>
    </row>
    <row r="698" spans="1:2" x14ac:dyDescent="0.25">
      <c r="A698" t="s">
        <v>614</v>
      </c>
      <c r="B698">
        <v>3.3976312472916592</v>
      </c>
    </row>
    <row r="699" spans="1:2" x14ac:dyDescent="0.25">
      <c r="A699" t="s">
        <v>683</v>
      </c>
      <c r="B699">
        <v>3.4155505600973819</v>
      </c>
    </row>
    <row r="700" spans="1:2" x14ac:dyDescent="0.25">
      <c r="A700" t="s">
        <v>744</v>
      </c>
      <c r="B700">
        <v>3.3117031931045577</v>
      </c>
    </row>
    <row r="701" spans="1:2" x14ac:dyDescent="0.25">
      <c r="A701" t="s">
        <v>1190</v>
      </c>
      <c r="B701">
        <v>5.3790036939066992</v>
      </c>
    </row>
    <row r="702" spans="1:2" x14ac:dyDescent="0.25">
      <c r="A702" t="s">
        <v>698</v>
      </c>
      <c r="B702">
        <v>3.4141937139812892</v>
      </c>
    </row>
    <row r="703" spans="1:2" x14ac:dyDescent="0.25">
      <c r="A703" t="s">
        <v>484</v>
      </c>
      <c r="B703">
        <v>3.5808584737152991</v>
      </c>
    </row>
    <row r="704" spans="1:2" x14ac:dyDescent="0.25">
      <c r="A704" t="s">
        <v>787</v>
      </c>
      <c r="B704">
        <v>3.4664333893951373</v>
      </c>
    </row>
    <row r="705" spans="1:2" x14ac:dyDescent="0.25">
      <c r="A705" t="s">
        <v>1767</v>
      </c>
      <c r="B705">
        <v>3.5685085674028922</v>
      </c>
    </row>
    <row r="706" spans="1:2" x14ac:dyDescent="0.25">
      <c r="A706" t="s">
        <v>429</v>
      </c>
      <c r="B706">
        <v>3.6112003999071227</v>
      </c>
    </row>
    <row r="707" spans="1:2" x14ac:dyDescent="0.25">
      <c r="A707" t="s">
        <v>476</v>
      </c>
      <c r="B707">
        <v>3.4732389896302203</v>
      </c>
    </row>
    <row r="708" spans="1:2" x14ac:dyDescent="0.25">
      <c r="A708" t="s">
        <v>418</v>
      </c>
      <c r="B708">
        <v>3.5943180683299185</v>
      </c>
    </row>
    <row r="709" spans="1:2" x14ac:dyDescent="0.25">
      <c r="A709" t="s">
        <v>854</v>
      </c>
      <c r="B709">
        <v>3.5926255959725744</v>
      </c>
    </row>
    <row r="710" spans="1:2" x14ac:dyDescent="0.25">
      <c r="A710" t="s">
        <v>1768</v>
      </c>
      <c r="B710">
        <v>3.6763676341360854</v>
      </c>
    </row>
    <row r="711" spans="1:2" x14ac:dyDescent="0.25">
      <c r="A711" t="s">
        <v>605</v>
      </c>
      <c r="B711">
        <v>3.4212375360818306</v>
      </c>
    </row>
    <row r="712" spans="1:2" x14ac:dyDescent="0.25">
      <c r="A712" t="s">
        <v>1769</v>
      </c>
      <c r="B712">
        <v>3.5751527575967472</v>
      </c>
    </row>
    <row r="713" spans="1:2" x14ac:dyDescent="0.25">
      <c r="A713" t="s">
        <v>1770</v>
      </c>
      <c r="B713">
        <v>3.5864156436944992</v>
      </c>
    </row>
    <row r="714" spans="1:2" x14ac:dyDescent="0.25">
      <c r="A714" t="s">
        <v>1771</v>
      </c>
      <c r="B714">
        <v>3.5088862623805892</v>
      </c>
    </row>
    <row r="715" spans="1:2" x14ac:dyDescent="0.25">
      <c r="A715" t="s">
        <v>1772</v>
      </c>
      <c r="B715">
        <v>3.5998518324775435</v>
      </c>
    </row>
    <row r="716" spans="1:2" x14ac:dyDescent="0.25">
      <c r="A716" t="s">
        <v>1448</v>
      </c>
      <c r="B716">
        <v>3.6026363457163932</v>
      </c>
    </row>
    <row r="717" spans="1:2" x14ac:dyDescent="0.25">
      <c r="A717" t="s">
        <v>1773</v>
      </c>
      <c r="B717">
        <v>3.5683280311443624</v>
      </c>
    </row>
    <row r="718" spans="1:2" x14ac:dyDescent="0.25">
      <c r="A718" t="s">
        <v>1774</v>
      </c>
      <c r="B718">
        <v>3.5470345016796743</v>
      </c>
    </row>
    <row r="719" spans="1:2" x14ac:dyDescent="0.25">
      <c r="A719" t="s">
        <v>951</v>
      </c>
      <c r="B719">
        <v>3.6518687013977456</v>
      </c>
    </row>
    <row r="720" spans="1:2" x14ac:dyDescent="0.25">
      <c r="A720" t="s">
        <v>741</v>
      </c>
      <c r="B720">
        <v>4.5236677601804649</v>
      </c>
    </row>
    <row r="721" spans="1:2" x14ac:dyDescent="0.25">
      <c r="A721" t="s">
        <v>618</v>
      </c>
      <c r="B721">
        <v>3.5510613411804735</v>
      </c>
    </row>
    <row r="722" spans="1:2" x14ac:dyDescent="0.25">
      <c r="A722" t="s">
        <v>719</v>
      </c>
      <c r="B722">
        <v>3.6443819726974529</v>
      </c>
    </row>
    <row r="723" spans="1:2" x14ac:dyDescent="0.25">
      <c r="A723" t="s">
        <v>1054</v>
      </c>
      <c r="B723">
        <v>3.5810510030230809</v>
      </c>
    </row>
    <row r="724" spans="1:2" x14ac:dyDescent="0.25">
      <c r="A724" t="s">
        <v>863</v>
      </c>
      <c r="B724">
        <v>3.7189366922739318</v>
      </c>
    </row>
    <row r="725" spans="1:2" x14ac:dyDescent="0.25">
      <c r="A725" t="s">
        <v>770</v>
      </c>
      <c r="B725">
        <v>3.9167885533767657</v>
      </c>
    </row>
    <row r="726" spans="1:2" x14ac:dyDescent="0.25">
      <c r="A726" t="s">
        <v>1775</v>
      </c>
      <c r="B726">
        <v>3.7540355592208114</v>
      </c>
    </row>
    <row r="727" spans="1:2" x14ac:dyDescent="0.25">
      <c r="A727" t="s">
        <v>363</v>
      </c>
      <c r="B727">
        <v>3.8629094632918015</v>
      </c>
    </row>
    <row r="728" spans="1:2" x14ac:dyDescent="0.25">
      <c r="A728" t="s">
        <v>1429</v>
      </c>
      <c r="B728">
        <v>3.7098297261296147</v>
      </c>
    </row>
    <row r="729" spans="1:2" x14ac:dyDescent="0.25">
      <c r="A729" t="s">
        <v>1776</v>
      </c>
      <c r="B729">
        <v>3.5894798543742561</v>
      </c>
    </row>
    <row r="730" spans="1:2" x14ac:dyDescent="0.25">
      <c r="A730" t="s">
        <v>1777</v>
      </c>
      <c r="B730">
        <v>4.8208454405216381</v>
      </c>
    </row>
    <row r="731" spans="1:2" x14ac:dyDescent="0.25">
      <c r="A731" t="s">
        <v>1778</v>
      </c>
      <c r="B731">
        <v>4.3027001348524445</v>
      </c>
    </row>
    <row r="732" spans="1:2" x14ac:dyDescent="0.25">
      <c r="A732" t="s">
        <v>632</v>
      </c>
      <c r="B732">
        <v>3.2306311648122041</v>
      </c>
    </row>
    <row r="733" spans="1:2" x14ac:dyDescent="0.25">
      <c r="A733" t="s">
        <v>1437</v>
      </c>
      <c r="B733">
        <v>8.3659791304978199</v>
      </c>
    </row>
    <row r="734" spans="1:2" x14ac:dyDescent="0.25">
      <c r="A734" t="s">
        <v>1779</v>
      </c>
      <c r="B734">
        <v>3.8479040907798878</v>
      </c>
    </row>
    <row r="735" spans="1:2" x14ac:dyDescent="0.25">
      <c r="A735" t="s">
        <v>743</v>
      </c>
      <c r="B735">
        <v>4.0559882940733152</v>
      </c>
    </row>
    <row r="736" spans="1:2" x14ac:dyDescent="0.25">
      <c r="A736" t="s">
        <v>672</v>
      </c>
      <c r="B736">
        <v>4.0526174465308502</v>
      </c>
    </row>
    <row r="737" spans="1:2" x14ac:dyDescent="0.25">
      <c r="A737" t="s">
        <v>734</v>
      </c>
      <c r="B737">
        <v>3.5583252005006525</v>
      </c>
    </row>
    <row r="738" spans="1:2" x14ac:dyDescent="0.25">
      <c r="A738" t="s">
        <v>1367</v>
      </c>
      <c r="B738">
        <v>4.2723762035804462</v>
      </c>
    </row>
    <row r="739" spans="1:2" x14ac:dyDescent="0.25">
      <c r="A739" t="s">
        <v>1780</v>
      </c>
      <c r="B739">
        <v>6.1831341955520225</v>
      </c>
    </row>
    <row r="740" spans="1:2" x14ac:dyDescent="0.25">
      <c r="A740" t="s">
        <v>594</v>
      </c>
      <c r="B740">
        <v>4.8547843503136674</v>
      </c>
    </row>
    <row r="741" spans="1:2" x14ac:dyDescent="0.25">
      <c r="A741" t="s">
        <v>781</v>
      </c>
      <c r="B741">
        <v>3.9459687217637627</v>
      </c>
    </row>
    <row r="742" spans="1:2" x14ac:dyDescent="0.25">
      <c r="A742" t="s">
        <v>1781</v>
      </c>
      <c r="B742">
        <v>3.8187066037725192</v>
      </c>
    </row>
    <row r="743" spans="1:2" x14ac:dyDescent="0.25">
      <c r="A743" t="s">
        <v>746</v>
      </c>
      <c r="B743">
        <v>3.8001663435844897</v>
      </c>
    </row>
    <row r="744" spans="1:2" x14ac:dyDescent="0.25">
      <c r="A744" t="s">
        <v>907</v>
      </c>
      <c r="B744">
        <v>4.294701697150475</v>
      </c>
    </row>
    <row r="745" spans="1:2" x14ac:dyDescent="0.25">
      <c r="A745" t="s">
        <v>992</v>
      </c>
      <c r="B745">
        <v>4.1253717997319503</v>
      </c>
    </row>
    <row r="746" spans="1:2" x14ac:dyDescent="0.25">
      <c r="A746" t="s">
        <v>518</v>
      </c>
      <c r="B746">
        <v>4.0291598199981173</v>
      </c>
    </row>
    <row r="747" spans="1:2" x14ac:dyDescent="0.25">
      <c r="A747" t="s">
        <v>596</v>
      </c>
      <c r="B747">
        <v>4.0533297866865849</v>
      </c>
    </row>
    <row r="748" spans="1:2" x14ac:dyDescent="0.25">
      <c r="A748" t="s">
        <v>1782</v>
      </c>
      <c r="B748">
        <v>3.7461827836654602</v>
      </c>
    </row>
    <row r="749" spans="1:2" x14ac:dyDescent="0.25">
      <c r="A749" t="s">
        <v>861</v>
      </c>
      <c r="B749">
        <v>4.1235566402951598</v>
      </c>
    </row>
    <row r="750" spans="1:2" x14ac:dyDescent="0.25">
      <c r="A750" t="s">
        <v>769</v>
      </c>
      <c r="B750">
        <v>4.5384516716834042</v>
      </c>
    </row>
    <row r="751" spans="1:2" x14ac:dyDescent="0.25">
      <c r="A751" t="s">
        <v>798</v>
      </c>
      <c r="B751">
        <v>4.033160791686158</v>
      </c>
    </row>
    <row r="752" spans="1:2" x14ac:dyDescent="0.25">
      <c r="A752" t="s">
        <v>944</v>
      </c>
      <c r="B752">
        <v>4.2900029887105386</v>
      </c>
    </row>
    <row r="753" spans="1:2" x14ac:dyDescent="0.25">
      <c r="A753" t="s">
        <v>879</v>
      </c>
      <c r="B753">
        <v>3.7370483030319819</v>
      </c>
    </row>
    <row r="754" spans="1:2" x14ac:dyDescent="0.25">
      <c r="A754" t="s">
        <v>750</v>
      </c>
      <c r="B754">
        <v>4.1462399996902386</v>
      </c>
    </row>
    <row r="755" spans="1:2" x14ac:dyDescent="0.25">
      <c r="A755" t="s">
        <v>499</v>
      </c>
      <c r="B755">
        <v>3.9642149091273846</v>
      </c>
    </row>
    <row r="756" spans="1:2" x14ac:dyDescent="0.25">
      <c r="A756" t="s">
        <v>1783</v>
      </c>
      <c r="B756">
        <v>4.0979583500431609</v>
      </c>
    </row>
    <row r="757" spans="1:2" x14ac:dyDescent="0.25">
      <c r="A757" t="s">
        <v>122</v>
      </c>
      <c r="B757">
        <v>4.3470619449752839</v>
      </c>
    </row>
    <row r="758" spans="1:2" x14ac:dyDescent="0.25">
      <c r="A758" t="s">
        <v>749</v>
      </c>
      <c r="B758">
        <v>4.2967120677295938</v>
      </c>
    </row>
    <row r="759" spans="1:2" x14ac:dyDescent="0.25">
      <c r="A759" t="s">
        <v>1784</v>
      </c>
      <c r="B759">
        <v>3.6332207221775978</v>
      </c>
    </row>
    <row r="760" spans="1:2" x14ac:dyDescent="0.25">
      <c r="A760" t="s">
        <v>1365</v>
      </c>
      <c r="B760">
        <v>4.1584055965540854</v>
      </c>
    </row>
    <row r="761" spans="1:2" x14ac:dyDescent="0.25">
      <c r="A761" t="s">
        <v>808</v>
      </c>
      <c r="B761">
        <v>4.0823400919015782</v>
      </c>
    </row>
    <row r="762" spans="1:2" x14ac:dyDescent="0.25">
      <c r="A762" t="s">
        <v>585</v>
      </c>
      <c r="B762">
        <v>3.9209068948448347</v>
      </c>
    </row>
    <row r="763" spans="1:2" x14ac:dyDescent="0.25">
      <c r="A763" t="s">
        <v>1785</v>
      </c>
      <c r="B763">
        <v>5.0362955259583648</v>
      </c>
    </row>
    <row r="764" spans="1:2" x14ac:dyDescent="0.25">
      <c r="A764" t="s">
        <v>637</v>
      </c>
      <c r="B764">
        <v>4.3553483387291339</v>
      </c>
    </row>
    <row r="765" spans="1:2" x14ac:dyDescent="0.25">
      <c r="A765" t="s">
        <v>1144</v>
      </c>
      <c r="B765">
        <v>4.3946439215357618</v>
      </c>
    </row>
    <row r="766" spans="1:2" x14ac:dyDescent="0.25">
      <c r="A766" t="s">
        <v>1786</v>
      </c>
      <c r="B766">
        <v>4.4222921003049649</v>
      </c>
    </row>
    <row r="767" spans="1:2" x14ac:dyDescent="0.25">
      <c r="A767" t="s">
        <v>1354</v>
      </c>
      <c r="B767">
        <v>4.2729435552482791</v>
      </c>
    </row>
    <row r="768" spans="1:2" x14ac:dyDescent="0.25">
      <c r="A768" t="s">
        <v>536</v>
      </c>
      <c r="B768">
        <v>4.199268153838271</v>
      </c>
    </row>
    <row r="769" spans="1:2" x14ac:dyDescent="0.25">
      <c r="A769" t="s">
        <v>1093</v>
      </c>
      <c r="B769">
        <v>4.1640014436470301</v>
      </c>
    </row>
    <row r="770" spans="1:2" x14ac:dyDescent="0.25">
      <c r="A770" t="s">
        <v>416</v>
      </c>
      <c r="B770">
        <v>4.471271302242914</v>
      </c>
    </row>
    <row r="771" spans="1:2" x14ac:dyDescent="0.25">
      <c r="A771" t="s">
        <v>1482</v>
      </c>
      <c r="B771">
        <v>4.498307221704037</v>
      </c>
    </row>
    <row r="772" spans="1:2" x14ac:dyDescent="0.25">
      <c r="A772" t="s">
        <v>1787</v>
      </c>
      <c r="B772">
        <v>3.2636958479068228</v>
      </c>
    </row>
    <row r="773" spans="1:2" x14ac:dyDescent="0.25">
      <c r="A773" t="s">
        <v>1788</v>
      </c>
      <c r="B773">
        <v>4.3991678586307321</v>
      </c>
    </row>
    <row r="774" spans="1:2" x14ac:dyDescent="0.25">
      <c r="A774" t="s">
        <v>695</v>
      </c>
      <c r="B774">
        <v>4.5099981528280564</v>
      </c>
    </row>
    <row r="775" spans="1:2" x14ac:dyDescent="0.25">
      <c r="A775" t="s">
        <v>1434</v>
      </c>
      <c r="B775">
        <v>4.276768715190272</v>
      </c>
    </row>
    <row r="776" spans="1:2" x14ac:dyDescent="0.25">
      <c r="A776" t="s">
        <v>824</v>
      </c>
      <c r="B776">
        <v>4.7363044652574509</v>
      </c>
    </row>
    <row r="777" spans="1:2" x14ac:dyDescent="0.25">
      <c r="A777" t="s">
        <v>675</v>
      </c>
      <c r="B777">
        <v>4.5768254219215692</v>
      </c>
    </row>
    <row r="778" spans="1:2" x14ac:dyDescent="0.25">
      <c r="A778" t="s">
        <v>1427</v>
      </c>
      <c r="B778">
        <v>4.6001233554563683</v>
      </c>
    </row>
    <row r="779" spans="1:2" x14ac:dyDescent="0.25">
      <c r="A779" t="s">
        <v>822</v>
      </c>
      <c r="B779">
        <v>4.6384931789829551</v>
      </c>
    </row>
    <row r="780" spans="1:2" x14ac:dyDescent="0.25">
      <c r="A780" t="s">
        <v>939</v>
      </c>
      <c r="B780">
        <v>4.6315503673166631</v>
      </c>
    </row>
    <row r="781" spans="1:2" x14ac:dyDescent="0.25">
      <c r="A781" t="s">
        <v>852</v>
      </c>
      <c r="B781">
        <v>4.8324925426301615</v>
      </c>
    </row>
    <row r="782" spans="1:2" x14ac:dyDescent="0.25">
      <c r="A782" t="s">
        <v>1789</v>
      </c>
      <c r="B782">
        <v>4.6086266521727568</v>
      </c>
    </row>
    <row r="783" spans="1:2" x14ac:dyDescent="0.25">
      <c r="A783" t="s">
        <v>942</v>
      </c>
      <c r="B783">
        <v>6.4502102228082023</v>
      </c>
    </row>
    <row r="784" spans="1:2" x14ac:dyDescent="0.25">
      <c r="A784" t="s">
        <v>725</v>
      </c>
      <c r="B784">
        <v>5.137980465452272</v>
      </c>
    </row>
    <row r="785" spans="1:2" x14ac:dyDescent="0.25">
      <c r="A785" t="s">
        <v>1614</v>
      </c>
      <c r="B785">
        <v>9.847031411625947</v>
      </c>
    </row>
    <row r="786" spans="1:2" x14ac:dyDescent="0.25">
      <c r="A786" t="s">
        <v>1435</v>
      </c>
      <c r="B786">
        <v>4.044004313782839</v>
      </c>
    </row>
    <row r="787" spans="1:2" x14ac:dyDescent="0.25">
      <c r="A787" t="s">
        <v>1790</v>
      </c>
      <c r="B787">
        <v>5.1860965053332064</v>
      </c>
    </row>
    <row r="788" spans="1:2" x14ac:dyDescent="0.25">
      <c r="A788" t="s">
        <v>90</v>
      </c>
      <c r="B788">
        <v>4.6620571685129155</v>
      </c>
    </row>
    <row r="789" spans="1:2" x14ac:dyDescent="0.25">
      <c r="A789" t="s">
        <v>1791</v>
      </c>
      <c r="B789">
        <v>4.4837329556392396</v>
      </c>
    </row>
    <row r="790" spans="1:2" x14ac:dyDescent="0.25">
      <c r="A790" t="s">
        <v>1792</v>
      </c>
      <c r="B790">
        <v>4.7685337264449137</v>
      </c>
    </row>
    <row r="791" spans="1:2" x14ac:dyDescent="0.25">
      <c r="A791" t="s">
        <v>469</v>
      </c>
      <c r="B791">
        <v>4.7507380439559084</v>
      </c>
    </row>
    <row r="792" spans="1:2" x14ac:dyDescent="0.25">
      <c r="A792" t="s">
        <v>867</v>
      </c>
      <c r="B792">
        <v>5.0652873448399456</v>
      </c>
    </row>
    <row r="793" spans="1:2" x14ac:dyDescent="0.25">
      <c r="A793" t="s">
        <v>1793</v>
      </c>
      <c r="B793">
        <v>4.9561217255927481</v>
      </c>
    </row>
    <row r="794" spans="1:2" x14ac:dyDescent="0.25">
      <c r="A794" t="s">
        <v>432</v>
      </c>
      <c r="B794">
        <v>4.7879581611026945</v>
      </c>
    </row>
    <row r="795" spans="1:2" x14ac:dyDescent="0.25">
      <c r="A795" t="s">
        <v>535</v>
      </c>
      <c r="B795">
        <v>5.0382988070920023</v>
      </c>
    </row>
    <row r="796" spans="1:2" x14ac:dyDescent="0.25">
      <c r="A796" t="s">
        <v>1794</v>
      </c>
      <c r="B796">
        <v>3.9651701002158042</v>
      </c>
    </row>
    <row r="797" spans="1:2" x14ac:dyDescent="0.25">
      <c r="A797" t="s">
        <v>1795</v>
      </c>
      <c r="B797">
        <v>4.6280859366825995</v>
      </c>
    </row>
    <row r="798" spans="1:2" x14ac:dyDescent="0.25">
      <c r="A798" t="s">
        <v>1413</v>
      </c>
      <c r="B798">
        <v>4.9290501514570453</v>
      </c>
    </row>
    <row r="799" spans="1:2" x14ac:dyDescent="0.25">
      <c r="A799" t="s">
        <v>1796</v>
      </c>
      <c r="B799">
        <v>4.0781620676117454</v>
      </c>
    </row>
    <row r="800" spans="1:2" x14ac:dyDescent="0.25">
      <c r="A800" t="s">
        <v>570</v>
      </c>
      <c r="B800">
        <v>4.8572083966021102</v>
      </c>
    </row>
    <row r="801" spans="1:2" x14ac:dyDescent="0.25">
      <c r="A801" t="s">
        <v>721</v>
      </c>
      <c r="B801">
        <v>5.0633784660867889</v>
      </c>
    </row>
    <row r="802" spans="1:2" x14ac:dyDescent="0.25">
      <c r="A802" t="s">
        <v>634</v>
      </c>
      <c r="B802">
        <v>4.8664144229358302</v>
      </c>
    </row>
    <row r="803" spans="1:2" x14ac:dyDescent="0.25">
      <c r="A803" t="s">
        <v>783</v>
      </c>
      <c r="B803">
        <v>5.1810292877770756</v>
      </c>
    </row>
    <row r="804" spans="1:2" x14ac:dyDescent="0.25">
      <c r="A804" t="s">
        <v>810</v>
      </c>
      <c r="B804">
        <v>4.8968377568643033</v>
      </c>
    </row>
    <row r="805" spans="1:2" x14ac:dyDescent="0.25">
      <c r="A805" t="s">
        <v>1444</v>
      </c>
      <c r="B805">
        <v>4.2185736640989324</v>
      </c>
    </row>
    <row r="806" spans="1:2" x14ac:dyDescent="0.25">
      <c r="A806" t="s">
        <v>864</v>
      </c>
      <c r="B806">
        <v>5.5222254238858488</v>
      </c>
    </row>
    <row r="807" spans="1:2" x14ac:dyDescent="0.25">
      <c r="A807" t="s">
        <v>825</v>
      </c>
      <c r="B807">
        <v>5.4177252059804681</v>
      </c>
    </row>
    <row r="808" spans="1:2" x14ac:dyDescent="0.25">
      <c r="A808" t="s">
        <v>1797</v>
      </c>
      <c r="B808">
        <v>5.3210754115691561</v>
      </c>
    </row>
    <row r="809" spans="1:2" x14ac:dyDescent="0.25">
      <c r="A809" t="s">
        <v>666</v>
      </c>
      <c r="B809">
        <v>5.3848989453524867</v>
      </c>
    </row>
    <row r="810" spans="1:2" x14ac:dyDescent="0.25">
      <c r="A810" t="s">
        <v>1798</v>
      </c>
      <c r="B810">
        <v>4.7549296775272287</v>
      </c>
    </row>
    <row r="811" spans="1:2" x14ac:dyDescent="0.25">
      <c r="A811" t="s">
        <v>1799</v>
      </c>
      <c r="B811">
        <v>5.0607439540535388</v>
      </c>
    </row>
    <row r="812" spans="1:2" x14ac:dyDescent="0.25">
      <c r="A812" t="s">
        <v>918</v>
      </c>
      <c r="B812">
        <v>5.2136346151294193</v>
      </c>
    </row>
    <row r="813" spans="1:2" x14ac:dyDescent="0.25">
      <c r="A813" t="s">
        <v>709</v>
      </c>
      <c r="B813">
        <v>8.6546248317028383</v>
      </c>
    </row>
    <row r="814" spans="1:2" x14ac:dyDescent="0.25">
      <c r="A814" t="s">
        <v>927</v>
      </c>
      <c r="B814">
        <v>5.3037678781056705</v>
      </c>
    </row>
    <row r="815" spans="1:2" x14ac:dyDescent="0.25">
      <c r="A815" t="s">
        <v>1430</v>
      </c>
      <c r="B815">
        <v>5.5802607549722021</v>
      </c>
    </row>
    <row r="816" spans="1:2" x14ac:dyDescent="0.25">
      <c r="A816" t="s">
        <v>622</v>
      </c>
      <c r="B816">
        <v>5.0400600112548792</v>
      </c>
    </row>
    <row r="817" spans="1:2" x14ac:dyDescent="0.25">
      <c r="A817" t="s">
        <v>1800</v>
      </c>
      <c r="B817">
        <v>5.1139499515495137</v>
      </c>
    </row>
    <row r="818" spans="1:2" x14ac:dyDescent="0.25">
      <c r="A818" t="s">
        <v>795</v>
      </c>
      <c r="B818">
        <v>4.7177645709113643</v>
      </c>
    </row>
    <row r="819" spans="1:2" x14ac:dyDescent="0.25">
      <c r="A819" t="s">
        <v>800</v>
      </c>
      <c r="B819">
        <v>5.4741518404022145</v>
      </c>
    </row>
    <row r="820" spans="1:2" x14ac:dyDescent="0.25">
      <c r="A820" t="s">
        <v>782</v>
      </c>
      <c r="B820">
        <v>5.2600296869054111</v>
      </c>
    </row>
    <row r="821" spans="1:2" x14ac:dyDescent="0.25">
      <c r="A821" t="s">
        <v>395</v>
      </c>
      <c r="B821">
        <v>5.3285016072267375</v>
      </c>
    </row>
    <row r="822" spans="1:2" x14ac:dyDescent="0.25">
      <c r="A822" t="s">
        <v>895</v>
      </c>
      <c r="B822">
        <v>5.9051425071181569</v>
      </c>
    </row>
    <row r="823" spans="1:2" x14ac:dyDescent="0.25">
      <c r="A823" t="s">
        <v>1801</v>
      </c>
      <c r="B823">
        <v>5.5338714882837223</v>
      </c>
    </row>
    <row r="824" spans="1:2" x14ac:dyDescent="0.25">
      <c r="A824" t="s">
        <v>1486</v>
      </c>
      <c r="B824">
        <v>4.8453366582458317</v>
      </c>
    </row>
    <row r="825" spans="1:2" x14ac:dyDescent="0.25">
      <c r="A825" t="s">
        <v>730</v>
      </c>
      <c r="B825">
        <v>5.2140690504795169</v>
      </c>
    </row>
    <row r="826" spans="1:2" x14ac:dyDescent="0.25">
      <c r="A826" t="s">
        <v>1802</v>
      </c>
      <c r="B826">
        <v>5.6899226798542388</v>
      </c>
    </row>
    <row r="827" spans="1:2" x14ac:dyDescent="0.25">
      <c r="A827" t="s">
        <v>919</v>
      </c>
      <c r="B827">
        <v>5.5348649320723382</v>
      </c>
    </row>
    <row r="828" spans="1:2" x14ac:dyDescent="0.25">
      <c r="A828" t="s">
        <v>1467</v>
      </c>
      <c r="B828">
        <v>5.2645558570946278</v>
      </c>
    </row>
    <row r="829" spans="1:2" x14ac:dyDescent="0.25">
      <c r="A829" t="s">
        <v>516</v>
      </c>
      <c r="B829">
        <v>5.8405657386365002</v>
      </c>
    </row>
    <row r="830" spans="1:2" x14ac:dyDescent="0.25">
      <c r="A830" t="s">
        <v>975</v>
      </c>
      <c r="B830">
        <v>5.4093821620015987</v>
      </c>
    </row>
    <row r="831" spans="1:2" x14ac:dyDescent="0.25">
      <c r="A831" t="s">
        <v>884</v>
      </c>
      <c r="B831">
        <v>6.014997307636988</v>
      </c>
    </row>
    <row r="832" spans="1:2" x14ac:dyDescent="0.25">
      <c r="A832" t="s">
        <v>1520</v>
      </c>
      <c r="B832">
        <v>5.875121196323378</v>
      </c>
    </row>
    <row r="833" spans="1:2" x14ac:dyDescent="0.25">
      <c r="A833" t="s">
        <v>1368</v>
      </c>
      <c r="B833">
        <v>12.05575942835109</v>
      </c>
    </row>
    <row r="834" spans="1:2" x14ac:dyDescent="0.25">
      <c r="A834" t="s">
        <v>728</v>
      </c>
      <c r="B834">
        <v>5.7845998195969441</v>
      </c>
    </row>
    <row r="835" spans="1:2" x14ac:dyDescent="0.25">
      <c r="A835" t="s">
        <v>915</v>
      </c>
      <c r="B835">
        <v>5.7814731872823586</v>
      </c>
    </row>
    <row r="836" spans="1:2" x14ac:dyDescent="0.25">
      <c r="A836" t="s">
        <v>811</v>
      </c>
      <c r="B836">
        <v>6.0329018117090678</v>
      </c>
    </row>
    <row r="837" spans="1:2" x14ac:dyDescent="0.25">
      <c r="A837" t="s">
        <v>972</v>
      </c>
      <c r="B837">
        <v>5.6637653779329797</v>
      </c>
    </row>
    <row r="838" spans="1:2" x14ac:dyDescent="0.25">
      <c r="A838" t="s">
        <v>901</v>
      </c>
      <c r="B838">
        <v>5.5983233779300283</v>
      </c>
    </row>
    <row r="839" spans="1:2" x14ac:dyDescent="0.25">
      <c r="A839" t="s">
        <v>845</v>
      </c>
      <c r="B839">
        <v>9.8977573112220085</v>
      </c>
    </row>
    <row r="840" spans="1:2" x14ac:dyDescent="0.25">
      <c r="A840" t="s">
        <v>793</v>
      </c>
      <c r="B840">
        <v>6.2085430288540628</v>
      </c>
    </row>
    <row r="841" spans="1:2" x14ac:dyDescent="0.25">
      <c r="A841" t="s">
        <v>899</v>
      </c>
      <c r="B841">
        <v>5.8900744491595445</v>
      </c>
    </row>
    <row r="842" spans="1:2" x14ac:dyDescent="0.25">
      <c r="A842" t="s">
        <v>1451</v>
      </c>
      <c r="B842">
        <v>5.7352164876221137</v>
      </c>
    </row>
    <row r="843" spans="1:2" x14ac:dyDescent="0.25">
      <c r="A843" t="s">
        <v>1803</v>
      </c>
      <c r="B843">
        <v>5.8187067550484466</v>
      </c>
    </row>
    <row r="844" spans="1:2" x14ac:dyDescent="0.25">
      <c r="A844" t="s">
        <v>862</v>
      </c>
      <c r="B844">
        <v>6.3040122720990537</v>
      </c>
    </row>
    <row r="845" spans="1:2" x14ac:dyDescent="0.25">
      <c r="A845" t="s">
        <v>747</v>
      </c>
      <c r="B845">
        <v>6.0520852525504525</v>
      </c>
    </row>
    <row r="846" spans="1:2" x14ac:dyDescent="0.25">
      <c r="A846" t="s">
        <v>1804</v>
      </c>
      <c r="B846">
        <v>5.3205045363894428</v>
      </c>
    </row>
    <row r="847" spans="1:2" x14ac:dyDescent="0.25">
      <c r="A847" t="s">
        <v>1466</v>
      </c>
      <c r="B847">
        <v>5.941563844491438</v>
      </c>
    </row>
    <row r="848" spans="1:2" x14ac:dyDescent="0.25">
      <c r="A848" t="s">
        <v>935</v>
      </c>
      <c r="B848">
        <v>6.3209937614205236</v>
      </c>
    </row>
    <row r="849" spans="1:2" x14ac:dyDescent="0.25">
      <c r="A849" t="s">
        <v>871</v>
      </c>
      <c r="B849">
        <v>6.24045224716345</v>
      </c>
    </row>
    <row r="850" spans="1:2" x14ac:dyDescent="0.25">
      <c r="A850" t="s">
        <v>665</v>
      </c>
      <c r="B850">
        <v>10.500606242089802</v>
      </c>
    </row>
    <row r="851" spans="1:2" x14ac:dyDescent="0.25">
      <c r="A851" t="s">
        <v>761</v>
      </c>
      <c r="B851">
        <v>6.77467890946303</v>
      </c>
    </row>
    <row r="852" spans="1:2" x14ac:dyDescent="0.25">
      <c r="A852" t="s">
        <v>1382</v>
      </c>
      <c r="B852">
        <v>5.9539556697741434</v>
      </c>
    </row>
    <row r="853" spans="1:2" x14ac:dyDescent="0.25">
      <c r="A853" t="s">
        <v>905</v>
      </c>
      <c r="B853">
        <v>6.6689207994050044</v>
      </c>
    </row>
    <row r="854" spans="1:2" x14ac:dyDescent="0.25">
      <c r="A854" t="s">
        <v>789</v>
      </c>
      <c r="B854">
        <v>4.8267204374660508</v>
      </c>
    </row>
    <row r="855" spans="1:2" x14ac:dyDescent="0.25">
      <c r="A855" t="s">
        <v>809</v>
      </c>
      <c r="B855">
        <v>6.8997337113466628</v>
      </c>
    </row>
    <row r="856" spans="1:2" x14ac:dyDescent="0.25">
      <c r="A856" t="s">
        <v>676</v>
      </c>
      <c r="B856">
        <v>5.4243101373512657</v>
      </c>
    </row>
    <row r="857" spans="1:2" x14ac:dyDescent="0.25">
      <c r="A857" t="s">
        <v>930</v>
      </c>
      <c r="B857">
        <v>6.3360859420572417</v>
      </c>
    </row>
    <row r="858" spans="1:2" x14ac:dyDescent="0.25">
      <c r="A858" t="s">
        <v>829</v>
      </c>
      <c r="B858">
        <v>6.9038211037356056</v>
      </c>
    </row>
    <row r="859" spans="1:2" x14ac:dyDescent="0.25">
      <c r="A859" t="s">
        <v>1805</v>
      </c>
      <c r="B859">
        <v>6.9481329524873514</v>
      </c>
    </row>
    <row r="860" spans="1:2" x14ac:dyDescent="0.25">
      <c r="A860" t="s">
        <v>589</v>
      </c>
      <c r="B860">
        <v>6.8755831697061121</v>
      </c>
    </row>
    <row r="861" spans="1:2" x14ac:dyDescent="0.25">
      <c r="A861" t="s">
        <v>1806</v>
      </c>
      <c r="B861">
        <v>7.2801964313718299</v>
      </c>
    </row>
    <row r="862" spans="1:2" x14ac:dyDescent="0.25">
      <c r="A862" t="s">
        <v>847</v>
      </c>
      <c r="B862">
        <v>7.2498283211279926</v>
      </c>
    </row>
    <row r="863" spans="1:2" x14ac:dyDescent="0.25">
      <c r="A863" t="s">
        <v>961</v>
      </c>
      <c r="B863">
        <v>6.9984822413210486</v>
      </c>
    </row>
    <row r="864" spans="1:2" x14ac:dyDescent="0.25">
      <c r="A864" t="s">
        <v>751</v>
      </c>
      <c r="B864">
        <v>7.5520862287737218</v>
      </c>
    </row>
    <row r="865" spans="1:2" x14ac:dyDescent="0.25">
      <c r="A865" t="s">
        <v>1411</v>
      </c>
      <c r="B865">
        <v>7.4346993938244639</v>
      </c>
    </row>
    <row r="866" spans="1:2" x14ac:dyDescent="0.25">
      <c r="A866" t="s">
        <v>1807</v>
      </c>
      <c r="B866">
        <v>7.4037876612443894</v>
      </c>
    </row>
    <row r="867" spans="1:2" x14ac:dyDescent="0.25">
      <c r="A867" t="s">
        <v>923</v>
      </c>
      <c r="B867">
        <v>7.4803923775377044</v>
      </c>
    </row>
    <row r="868" spans="1:2" x14ac:dyDescent="0.25">
      <c r="A868" t="s">
        <v>841</v>
      </c>
      <c r="B868">
        <v>6.3745564546196114</v>
      </c>
    </row>
    <row r="869" spans="1:2" x14ac:dyDescent="0.25">
      <c r="A869" t="s">
        <v>1265</v>
      </c>
      <c r="B869">
        <v>7.4772415046552183</v>
      </c>
    </row>
    <row r="870" spans="1:2" x14ac:dyDescent="0.25">
      <c r="A870" t="s">
        <v>626</v>
      </c>
      <c r="B870">
        <v>7.3172395728883837</v>
      </c>
    </row>
    <row r="871" spans="1:2" x14ac:dyDescent="0.25">
      <c r="A871" t="s">
        <v>1808</v>
      </c>
      <c r="B871">
        <v>7.3533570380320228</v>
      </c>
    </row>
    <row r="872" spans="1:2" x14ac:dyDescent="0.25">
      <c r="A872" t="s">
        <v>1809</v>
      </c>
      <c r="B872">
        <v>7.0882514875890985</v>
      </c>
    </row>
    <row r="873" spans="1:2" x14ac:dyDescent="0.25">
      <c r="A873" t="s">
        <v>774</v>
      </c>
      <c r="B873">
        <v>8.0110057630658016</v>
      </c>
    </row>
    <row r="874" spans="1:2" x14ac:dyDescent="0.25">
      <c r="A874" t="s">
        <v>1810</v>
      </c>
      <c r="B874">
        <v>6.9782623708837468</v>
      </c>
    </row>
    <row r="875" spans="1:2" x14ac:dyDescent="0.25">
      <c r="A875" t="s">
        <v>726</v>
      </c>
      <c r="B875">
        <v>7.7060426162500333</v>
      </c>
    </row>
    <row r="876" spans="1:2" x14ac:dyDescent="0.25">
      <c r="A876" t="s">
        <v>1620</v>
      </c>
      <c r="B876">
        <v>8.6215265774694405</v>
      </c>
    </row>
    <row r="877" spans="1:2" x14ac:dyDescent="0.25">
      <c r="A877" t="s">
        <v>1475</v>
      </c>
      <c r="B877">
        <v>6.7928421260880611</v>
      </c>
    </row>
    <row r="878" spans="1:2" x14ac:dyDescent="0.25">
      <c r="A878" t="s">
        <v>659</v>
      </c>
      <c r="B878">
        <v>7.7804363819118878</v>
      </c>
    </row>
    <row r="879" spans="1:2" x14ac:dyDescent="0.25">
      <c r="A879" t="s">
        <v>932</v>
      </c>
      <c r="B879">
        <v>7.655552960843786</v>
      </c>
    </row>
    <row r="880" spans="1:2" x14ac:dyDescent="0.25">
      <c r="A880" t="s">
        <v>1811</v>
      </c>
      <c r="B880">
        <v>7.2324710727753923</v>
      </c>
    </row>
    <row r="881" spans="1:2" x14ac:dyDescent="0.25">
      <c r="A881" t="s">
        <v>941</v>
      </c>
      <c r="B881">
        <v>16.735113535014374</v>
      </c>
    </row>
    <row r="882" spans="1:2" x14ac:dyDescent="0.25">
      <c r="A882" t="s">
        <v>1812</v>
      </c>
      <c r="B882">
        <v>8.0023425273618347</v>
      </c>
    </row>
    <row r="883" spans="1:2" x14ac:dyDescent="0.25">
      <c r="A883" t="s">
        <v>1813</v>
      </c>
      <c r="B883">
        <v>7.9637780583238102</v>
      </c>
    </row>
    <row r="884" spans="1:2" x14ac:dyDescent="0.25">
      <c r="A884" t="s">
        <v>1483</v>
      </c>
      <c r="B884">
        <v>6.9050858542876483</v>
      </c>
    </row>
    <row r="885" spans="1:2" x14ac:dyDescent="0.25">
      <c r="A885" t="s">
        <v>896</v>
      </c>
      <c r="B885">
        <v>7.9828009836138323</v>
      </c>
    </row>
    <row r="886" spans="1:2" x14ac:dyDescent="0.25">
      <c r="A886" t="s">
        <v>716</v>
      </c>
      <c r="B886">
        <v>7.9730030077268976</v>
      </c>
    </row>
    <row r="887" spans="1:2" x14ac:dyDescent="0.25">
      <c r="A887" t="s">
        <v>1814</v>
      </c>
      <c r="B887">
        <v>8.1235736311799513</v>
      </c>
    </row>
    <row r="888" spans="1:2" x14ac:dyDescent="0.25">
      <c r="A888" t="s">
        <v>722</v>
      </c>
      <c r="B888">
        <v>8.0143742608072603</v>
      </c>
    </row>
    <row r="889" spans="1:2" x14ac:dyDescent="0.25">
      <c r="A889" t="s">
        <v>960</v>
      </c>
      <c r="B889">
        <v>8.7916506992747703</v>
      </c>
    </row>
    <row r="890" spans="1:2" x14ac:dyDescent="0.25">
      <c r="A890" t="s">
        <v>701</v>
      </c>
      <c r="B890">
        <v>8.0368073923991794</v>
      </c>
    </row>
    <row r="891" spans="1:2" x14ac:dyDescent="0.25">
      <c r="A891" t="s">
        <v>968</v>
      </c>
      <c r="B891">
        <v>7.8336516760792039</v>
      </c>
    </row>
    <row r="892" spans="1:2" x14ac:dyDescent="0.25">
      <c r="A892" t="s">
        <v>1815</v>
      </c>
      <c r="B892">
        <v>8.3901816934834912</v>
      </c>
    </row>
    <row r="893" spans="1:2" x14ac:dyDescent="0.25">
      <c r="A893" t="s">
        <v>1485</v>
      </c>
      <c r="B893">
        <v>8.3445703255924926</v>
      </c>
    </row>
    <row r="894" spans="1:2" x14ac:dyDescent="0.25">
      <c r="A894" t="s">
        <v>708</v>
      </c>
      <c r="B894">
        <v>9.6965419796679608</v>
      </c>
    </row>
    <row r="895" spans="1:2" x14ac:dyDescent="0.25">
      <c r="A895" t="s">
        <v>653</v>
      </c>
      <c r="B895">
        <v>8.1780551717748633</v>
      </c>
    </row>
    <row r="896" spans="1:2" x14ac:dyDescent="0.25">
      <c r="A896" t="s">
        <v>986</v>
      </c>
      <c r="B896">
        <v>14.753156003527062</v>
      </c>
    </row>
    <row r="897" spans="1:2" x14ac:dyDescent="0.25">
      <c r="A897" t="s">
        <v>892</v>
      </c>
      <c r="B897">
        <v>8.9133544255503008</v>
      </c>
    </row>
    <row r="898" spans="1:2" x14ac:dyDescent="0.25">
      <c r="A898" t="s">
        <v>1816</v>
      </c>
      <c r="B898">
        <v>8.8157751117053547</v>
      </c>
    </row>
    <row r="899" spans="1:2" x14ac:dyDescent="0.25">
      <c r="A899" t="s">
        <v>740</v>
      </c>
      <c r="B899">
        <v>8.6482247665669512</v>
      </c>
    </row>
    <row r="900" spans="1:2" x14ac:dyDescent="0.25">
      <c r="A900" t="s">
        <v>1817</v>
      </c>
      <c r="B900">
        <v>9.1148940801345208</v>
      </c>
    </row>
    <row r="901" spans="1:2" x14ac:dyDescent="0.25">
      <c r="A901" t="s">
        <v>981</v>
      </c>
      <c r="B901">
        <v>8.2763044290371397</v>
      </c>
    </row>
    <row r="902" spans="1:2" x14ac:dyDescent="0.25">
      <c r="A902" t="s">
        <v>978</v>
      </c>
      <c r="B902">
        <v>8.1619488809592067</v>
      </c>
    </row>
    <row r="903" spans="1:2" x14ac:dyDescent="0.25">
      <c r="A903" t="s">
        <v>957</v>
      </c>
      <c r="B903">
        <v>8.669930039846971</v>
      </c>
    </row>
    <row r="904" spans="1:2" x14ac:dyDescent="0.25">
      <c r="A904" t="s">
        <v>906</v>
      </c>
      <c r="B904">
        <v>8.936073628093963</v>
      </c>
    </row>
    <row r="905" spans="1:2" x14ac:dyDescent="0.25">
      <c r="A905" t="s">
        <v>904</v>
      </c>
      <c r="B905">
        <v>8.6276237725103115</v>
      </c>
    </row>
    <row r="906" spans="1:2" x14ac:dyDescent="0.25">
      <c r="A906" t="s">
        <v>836</v>
      </c>
      <c r="B906">
        <v>8.8949651894766379</v>
      </c>
    </row>
    <row r="907" spans="1:2" x14ac:dyDescent="0.25">
      <c r="A907" t="s">
        <v>1469</v>
      </c>
      <c r="B907">
        <v>6.8877119865560834</v>
      </c>
    </row>
    <row r="908" spans="1:2" x14ac:dyDescent="0.25">
      <c r="A908" t="s">
        <v>1818</v>
      </c>
      <c r="B908">
        <v>9.1048664048205126</v>
      </c>
    </row>
    <row r="909" spans="1:2" x14ac:dyDescent="0.25">
      <c r="A909" t="s">
        <v>877</v>
      </c>
      <c r="B909">
        <v>9.65427254532025</v>
      </c>
    </row>
    <row r="910" spans="1:2" x14ac:dyDescent="0.25">
      <c r="A910" t="s">
        <v>791</v>
      </c>
      <c r="B910">
        <v>11.848857658795495</v>
      </c>
    </row>
    <row r="911" spans="1:2" x14ac:dyDescent="0.25">
      <c r="A911" t="s">
        <v>784</v>
      </c>
      <c r="B911">
        <v>10.271537687944429</v>
      </c>
    </row>
    <row r="912" spans="1:2" x14ac:dyDescent="0.25">
      <c r="A912" t="s">
        <v>966</v>
      </c>
      <c r="B912">
        <v>10.010181392683201</v>
      </c>
    </row>
    <row r="913" spans="1:2" x14ac:dyDescent="0.25">
      <c r="A913" t="s">
        <v>1417</v>
      </c>
      <c r="B913">
        <v>9.3244200120272485</v>
      </c>
    </row>
    <row r="914" spans="1:2" x14ac:dyDescent="0.25">
      <c r="A914" t="s">
        <v>1402</v>
      </c>
      <c r="B914">
        <v>9.0668055959321272</v>
      </c>
    </row>
    <row r="915" spans="1:2" x14ac:dyDescent="0.25">
      <c r="A915" t="s">
        <v>934</v>
      </c>
      <c r="B915">
        <v>9.7227712427154689</v>
      </c>
    </row>
    <row r="916" spans="1:2" x14ac:dyDescent="0.25">
      <c r="A916" t="s">
        <v>543</v>
      </c>
      <c r="B916">
        <v>9.7875127315338961</v>
      </c>
    </row>
    <row r="917" spans="1:2" x14ac:dyDescent="0.25">
      <c r="A917" t="s">
        <v>1490</v>
      </c>
      <c r="B917">
        <v>9.9848927715613929</v>
      </c>
    </row>
    <row r="918" spans="1:2" x14ac:dyDescent="0.25">
      <c r="A918" t="s">
        <v>821</v>
      </c>
      <c r="B918">
        <v>9.1619183816803531</v>
      </c>
    </row>
    <row r="919" spans="1:2" x14ac:dyDescent="0.25">
      <c r="A919" t="s">
        <v>1819</v>
      </c>
      <c r="B919">
        <v>10.234922787332771</v>
      </c>
    </row>
    <row r="920" spans="1:2" x14ac:dyDescent="0.25">
      <c r="A920" t="s">
        <v>1515</v>
      </c>
      <c r="B920">
        <v>10.212521033473536</v>
      </c>
    </row>
    <row r="921" spans="1:2" x14ac:dyDescent="0.25">
      <c r="A921" t="s">
        <v>703</v>
      </c>
      <c r="B921">
        <v>10.332973464276181</v>
      </c>
    </row>
    <row r="922" spans="1:2" x14ac:dyDescent="0.25">
      <c r="A922" t="s">
        <v>1820</v>
      </c>
      <c r="B922">
        <v>9.5850669977933602</v>
      </c>
    </row>
    <row r="923" spans="1:2" x14ac:dyDescent="0.25">
      <c r="A923" t="s">
        <v>982</v>
      </c>
      <c r="B923">
        <v>10.26985636236398</v>
      </c>
    </row>
    <row r="924" spans="1:2" x14ac:dyDescent="0.25">
      <c r="A924" t="s">
        <v>792</v>
      </c>
      <c r="B924">
        <v>10.567451848249092</v>
      </c>
    </row>
    <row r="925" spans="1:2" x14ac:dyDescent="0.25">
      <c r="A925" t="s">
        <v>1484</v>
      </c>
      <c r="B925">
        <v>10.730420466048761</v>
      </c>
    </row>
    <row r="926" spans="1:2" x14ac:dyDescent="0.25">
      <c r="A926" t="s">
        <v>851</v>
      </c>
      <c r="B926">
        <v>9.9975342283963471</v>
      </c>
    </row>
    <row r="927" spans="1:2" x14ac:dyDescent="0.25">
      <c r="A927" t="s">
        <v>984</v>
      </c>
      <c r="B927">
        <v>10.928202528404327</v>
      </c>
    </row>
    <row r="928" spans="1:2" x14ac:dyDescent="0.25">
      <c r="A928" t="s">
        <v>1471</v>
      </c>
      <c r="B928">
        <v>10.841069565077772</v>
      </c>
    </row>
    <row r="929" spans="1:2" x14ac:dyDescent="0.25">
      <c r="A929" t="s">
        <v>677</v>
      </c>
      <c r="B929">
        <v>10.891297751062801</v>
      </c>
    </row>
    <row r="930" spans="1:2" x14ac:dyDescent="0.25">
      <c r="A930" t="s">
        <v>1452</v>
      </c>
      <c r="B930">
        <v>28.409925815379967</v>
      </c>
    </row>
    <row r="931" spans="1:2" x14ac:dyDescent="0.25">
      <c r="A931" t="s">
        <v>389</v>
      </c>
      <c r="B931">
        <v>11.90899787665874</v>
      </c>
    </row>
    <row r="932" spans="1:2" x14ac:dyDescent="0.25">
      <c r="A932" t="s">
        <v>1821</v>
      </c>
      <c r="B932">
        <v>11.758624919835498</v>
      </c>
    </row>
    <row r="933" spans="1:2" x14ac:dyDescent="0.25">
      <c r="A933" t="s">
        <v>638</v>
      </c>
      <c r="B933">
        <v>9.3008815660432536</v>
      </c>
    </row>
    <row r="934" spans="1:2" x14ac:dyDescent="0.25">
      <c r="A934" t="s">
        <v>1390</v>
      </c>
      <c r="B934">
        <v>11.74971132370821</v>
      </c>
    </row>
    <row r="935" spans="1:2" x14ac:dyDescent="0.25">
      <c r="A935" t="s">
        <v>1479</v>
      </c>
      <c r="B935">
        <v>10.325133202322382</v>
      </c>
    </row>
    <row r="936" spans="1:2" x14ac:dyDescent="0.25">
      <c r="A936" t="s">
        <v>909</v>
      </c>
      <c r="B936">
        <v>11.030330081673812</v>
      </c>
    </row>
    <row r="937" spans="1:2" x14ac:dyDescent="0.25">
      <c r="A937" t="s">
        <v>1822</v>
      </c>
      <c r="B937">
        <v>12.360188448772888</v>
      </c>
    </row>
    <row r="938" spans="1:2" x14ac:dyDescent="0.25">
      <c r="A938" t="s">
        <v>933</v>
      </c>
      <c r="B938">
        <v>11.75589349191579</v>
      </c>
    </row>
    <row r="939" spans="1:2" x14ac:dyDescent="0.25">
      <c r="A939" t="s">
        <v>826</v>
      </c>
      <c r="B939">
        <v>11.725617292127104</v>
      </c>
    </row>
    <row r="940" spans="1:2" x14ac:dyDescent="0.25">
      <c r="A940" t="s">
        <v>1474</v>
      </c>
      <c r="B940">
        <v>11.694076396796186</v>
      </c>
    </row>
    <row r="941" spans="1:2" x14ac:dyDescent="0.25">
      <c r="A941" t="s">
        <v>853</v>
      </c>
      <c r="B941">
        <v>12.666845267370258</v>
      </c>
    </row>
    <row r="942" spans="1:2" x14ac:dyDescent="0.25">
      <c r="A942" t="s">
        <v>685</v>
      </c>
      <c r="B942">
        <v>12.643266265844835</v>
      </c>
    </row>
    <row r="943" spans="1:2" x14ac:dyDescent="0.25">
      <c r="A943" t="s">
        <v>976</v>
      </c>
      <c r="B943">
        <v>12.63309150990294</v>
      </c>
    </row>
    <row r="944" spans="1:2" x14ac:dyDescent="0.25">
      <c r="A944" t="s">
        <v>1472</v>
      </c>
      <c r="B944">
        <v>13.623303068360256</v>
      </c>
    </row>
    <row r="945" spans="1:2" x14ac:dyDescent="0.25">
      <c r="A945" t="s">
        <v>945</v>
      </c>
      <c r="B945">
        <v>13.366382620271684</v>
      </c>
    </row>
    <row r="946" spans="1:2" x14ac:dyDescent="0.25">
      <c r="A946" t="s">
        <v>757</v>
      </c>
      <c r="B946">
        <v>13.658567710361828</v>
      </c>
    </row>
    <row r="947" spans="1:2" x14ac:dyDescent="0.25">
      <c r="A947" t="s">
        <v>445</v>
      </c>
      <c r="B947">
        <v>14.190236229117501</v>
      </c>
    </row>
    <row r="948" spans="1:2" x14ac:dyDescent="0.25">
      <c r="A948" t="s">
        <v>1400</v>
      </c>
      <c r="B948">
        <v>12.829916836350611</v>
      </c>
    </row>
    <row r="949" spans="1:2" x14ac:dyDescent="0.25">
      <c r="A949" t="s">
        <v>1823</v>
      </c>
      <c r="B949">
        <v>13.862781472621647</v>
      </c>
    </row>
    <row r="950" spans="1:2" x14ac:dyDescent="0.25">
      <c r="A950" t="s">
        <v>985</v>
      </c>
      <c r="B950">
        <v>13.591688489776303</v>
      </c>
    </row>
    <row r="951" spans="1:2" x14ac:dyDescent="0.25">
      <c r="A951" t="s">
        <v>827</v>
      </c>
      <c r="B951">
        <v>12.544893637419774</v>
      </c>
    </row>
    <row r="952" spans="1:2" x14ac:dyDescent="0.25">
      <c r="A952" t="s">
        <v>802</v>
      </c>
      <c r="B952">
        <v>13.694324718691028</v>
      </c>
    </row>
    <row r="953" spans="1:2" x14ac:dyDescent="0.25">
      <c r="A953" t="s">
        <v>1824</v>
      </c>
      <c r="B953">
        <v>14.465885755236869</v>
      </c>
    </row>
    <row r="954" spans="1:2" x14ac:dyDescent="0.25">
      <c r="A954" t="s">
        <v>869</v>
      </c>
      <c r="B954">
        <v>15.715259887422947</v>
      </c>
    </row>
    <row r="955" spans="1:2" x14ac:dyDescent="0.25">
      <c r="A955" t="s">
        <v>950</v>
      </c>
      <c r="B955">
        <v>13.898459198311505</v>
      </c>
    </row>
    <row r="956" spans="1:2" x14ac:dyDescent="0.25">
      <c r="A956" t="s">
        <v>925</v>
      </c>
      <c r="B956">
        <v>14.872711440030857</v>
      </c>
    </row>
    <row r="957" spans="1:2" x14ac:dyDescent="0.25">
      <c r="A957" t="s">
        <v>1606</v>
      </c>
      <c r="B957">
        <v>30.058193256780623</v>
      </c>
    </row>
    <row r="958" spans="1:2" x14ac:dyDescent="0.25">
      <c r="A958" t="s">
        <v>1615</v>
      </c>
      <c r="B958">
        <v>15.218986533924181</v>
      </c>
    </row>
    <row r="959" spans="1:2" x14ac:dyDescent="0.25">
      <c r="A959" t="s">
        <v>926</v>
      </c>
      <c r="B959">
        <v>14.795854466545526</v>
      </c>
    </row>
    <row r="960" spans="1:2" x14ac:dyDescent="0.25">
      <c r="A960" t="s">
        <v>736</v>
      </c>
      <c r="B960">
        <v>25.705037954240108</v>
      </c>
    </row>
    <row r="961" spans="1:2" x14ac:dyDescent="0.25">
      <c r="A961" t="s">
        <v>663</v>
      </c>
      <c r="B961">
        <v>15.650899186715733</v>
      </c>
    </row>
    <row r="962" spans="1:2" x14ac:dyDescent="0.25">
      <c r="A962" t="s">
        <v>911</v>
      </c>
      <c r="B962">
        <v>16.204518819691987</v>
      </c>
    </row>
    <row r="963" spans="1:2" x14ac:dyDescent="0.25">
      <c r="A963" t="s">
        <v>1825</v>
      </c>
      <c r="B963">
        <v>10.548562365406516</v>
      </c>
    </row>
    <row r="964" spans="1:2" x14ac:dyDescent="0.25">
      <c r="A964" t="s">
        <v>772</v>
      </c>
      <c r="B964">
        <v>16.924800595157052</v>
      </c>
    </row>
    <row r="965" spans="1:2" x14ac:dyDescent="0.25">
      <c r="A965" t="s">
        <v>1033</v>
      </c>
      <c r="B965">
        <v>17.789382316669819</v>
      </c>
    </row>
    <row r="966" spans="1:2" x14ac:dyDescent="0.25">
      <c r="A966" t="s">
        <v>801</v>
      </c>
      <c r="B966">
        <v>18.242221479602161</v>
      </c>
    </row>
    <row r="967" spans="1:2" x14ac:dyDescent="0.25">
      <c r="A967" t="s">
        <v>1826</v>
      </c>
      <c r="B967">
        <v>18.493802128403924</v>
      </c>
    </row>
    <row r="968" spans="1:2" x14ac:dyDescent="0.25">
      <c r="A968" t="s">
        <v>990</v>
      </c>
      <c r="B968">
        <v>17.964512995368427</v>
      </c>
    </row>
    <row r="969" spans="1:2" x14ac:dyDescent="0.25">
      <c r="A969" t="s">
        <v>948</v>
      </c>
      <c r="B969">
        <v>18.20431260936903</v>
      </c>
    </row>
    <row r="970" spans="1:2" x14ac:dyDescent="0.25">
      <c r="A970" t="s">
        <v>1481</v>
      </c>
      <c r="B970">
        <v>19.498820382685864</v>
      </c>
    </row>
    <row r="971" spans="1:2" x14ac:dyDescent="0.25">
      <c r="A971" t="s">
        <v>540</v>
      </c>
      <c r="B971">
        <v>19.084995329943862</v>
      </c>
    </row>
    <row r="972" spans="1:2" x14ac:dyDescent="0.25">
      <c r="A972" t="s">
        <v>988</v>
      </c>
      <c r="B972">
        <v>18.80302063145523</v>
      </c>
    </row>
    <row r="973" spans="1:2" x14ac:dyDescent="0.25">
      <c r="A973" t="s">
        <v>1827</v>
      </c>
      <c r="B973">
        <v>19.67543699209789</v>
      </c>
    </row>
    <row r="974" spans="1:2" x14ac:dyDescent="0.25">
      <c r="A974" t="s">
        <v>655</v>
      </c>
      <c r="B974">
        <v>18.120014881749793</v>
      </c>
    </row>
    <row r="975" spans="1:2" x14ac:dyDescent="0.25">
      <c r="A975" t="s">
        <v>797</v>
      </c>
      <c r="B975">
        <v>18.679117133835383</v>
      </c>
    </row>
    <row r="976" spans="1:2" x14ac:dyDescent="0.25">
      <c r="A976" t="s">
        <v>900</v>
      </c>
      <c r="B976">
        <v>20.405271868616357</v>
      </c>
    </row>
    <row r="977" spans="1:2" x14ac:dyDescent="0.25">
      <c r="A977" t="s">
        <v>1828</v>
      </c>
      <c r="B977">
        <v>21.13318888631694</v>
      </c>
    </row>
    <row r="978" spans="1:2" x14ac:dyDescent="0.25">
      <c r="A978" t="s">
        <v>712</v>
      </c>
      <c r="B978">
        <v>20.291441864521897</v>
      </c>
    </row>
    <row r="979" spans="1:2" x14ac:dyDescent="0.25">
      <c r="A979" t="s">
        <v>838</v>
      </c>
      <c r="B979">
        <v>20.622250546755467</v>
      </c>
    </row>
    <row r="980" spans="1:2" x14ac:dyDescent="0.25">
      <c r="A980" t="s">
        <v>776</v>
      </c>
      <c r="B980">
        <v>21.711507991023556</v>
      </c>
    </row>
    <row r="981" spans="1:2" x14ac:dyDescent="0.25">
      <c r="A981" t="s">
        <v>635</v>
      </c>
      <c r="B981">
        <v>25.526841862522378</v>
      </c>
    </row>
    <row r="982" spans="1:2" x14ac:dyDescent="0.25">
      <c r="A982" t="s">
        <v>967</v>
      </c>
      <c r="B982">
        <v>20.115762822991524</v>
      </c>
    </row>
    <row r="983" spans="1:2" x14ac:dyDescent="0.25">
      <c r="A983" t="s">
        <v>940</v>
      </c>
      <c r="B983">
        <v>22.350526038747272</v>
      </c>
    </row>
    <row r="984" spans="1:2" x14ac:dyDescent="0.25">
      <c r="A984" t="s">
        <v>965</v>
      </c>
      <c r="B984">
        <v>18.536944766903957</v>
      </c>
    </row>
    <row r="985" spans="1:2" x14ac:dyDescent="0.25">
      <c r="A985" t="s">
        <v>902</v>
      </c>
      <c r="B985">
        <v>22.883755118937895</v>
      </c>
    </row>
    <row r="986" spans="1:2" x14ac:dyDescent="0.25">
      <c r="A986" t="s">
        <v>454</v>
      </c>
      <c r="B986">
        <v>23.377309072863245</v>
      </c>
    </row>
    <row r="987" spans="1:2" x14ac:dyDescent="0.25">
      <c r="A987" t="s">
        <v>842</v>
      </c>
      <c r="B987">
        <v>22.665341501400121</v>
      </c>
    </row>
    <row r="988" spans="1:2" x14ac:dyDescent="0.25">
      <c r="A988" t="s">
        <v>891</v>
      </c>
      <c r="B988">
        <v>23.884467999667589</v>
      </c>
    </row>
    <row r="989" spans="1:2" x14ac:dyDescent="0.25">
      <c r="A989" t="s">
        <v>912</v>
      </c>
      <c r="B989">
        <v>23.575429083476489</v>
      </c>
    </row>
    <row r="990" spans="1:2" x14ac:dyDescent="0.25">
      <c r="A990" t="s">
        <v>1829</v>
      </c>
      <c r="B990">
        <v>24.1165235681609</v>
      </c>
    </row>
    <row r="991" spans="1:2" x14ac:dyDescent="0.25">
      <c r="A991" t="s">
        <v>989</v>
      </c>
      <c r="B991">
        <v>26.055946982493754</v>
      </c>
    </row>
    <row r="992" spans="1:2" x14ac:dyDescent="0.25">
      <c r="A992" t="s">
        <v>908</v>
      </c>
      <c r="B992">
        <v>26.569006005258348</v>
      </c>
    </row>
    <row r="993" spans="1:2" x14ac:dyDescent="0.25">
      <c r="A993" t="s">
        <v>993</v>
      </c>
      <c r="B993">
        <v>27.465152418572899</v>
      </c>
    </row>
    <row r="994" spans="1:2" x14ac:dyDescent="0.25">
      <c r="A994" t="s">
        <v>678</v>
      </c>
      <c r="B994">
        <v>26.316776129281191</v>
      </c>
    </row>
    <row r="995" spans="1:2" x14ac:dyDescent="0.25">
      <c r="A995" t="s">
        <v>959</v>
      </c>
      <c r="B995">
        <v>29.58578423612181</v>
      </c>
    </row>
    <row r="996" spans="1:2" x14ac:dyDescent="0.25">
      <c r="A996" t="s">
        <v>920</v>
      </c>
      <c r="B996">
        <v>23.998061615236811</v>
      </c>
    </row>
    <row r="997" spans="1:2" x14ac:dyDescent="0.25">
      <c r="A997" t="s">
        <v>928</v>
      </c>
      <c r="B997">
        <v>26.422603293026999</v>
      </c>
    </row>
    <row r="998" spans="1:2" x14ac:dyDescent="0.25">
      <c r="A998" t="s">
        <v>914</v>
      </c>
      <c r="B998">
        <v>26.335863867537679</v>
      </c>
    </row>
    <row r="999" spans="1:2" x14ac:dyDescent="0.25">
      <c r="A999" t="s">
        <v>173</v>
      </c>
      <c r="B999">
        <v>28.697194908701473</v>
      </c>
    </row>
    <row r="1000" spans="1:2" x14ac:dyDescent="0.25">
      <c r="A1000" t="s">
        <v>1830</v>
      </c>
      <c r="B1000">
        <v>27.836295397968076</v>
      </c>
    </row>
    <row r="1001" spans="1:2" x14ac:dyDescent="0.25">
      <c r="A1001" t="s">
        <v>963</v>
      </c>
      <c r="B1001">
        <v>33.920911343758426</v>
      </c>
    </row>
    <row r="1002" spans="1:2" x14ac:dyDescent="0.25">
      <c r="A1002" t="s">
        <v>1488</v>
      </c>
      <c r="B1002">
        <v>30.973856990345553</v>
      </c>
    </row>
    <row r="1003" spans="1:2" x14ac:dyDescent="0.25">
      <c r="A1003" t="s">
        <v>767</v>
      </c>
      <c r="B1003">
        <v>31.899880122205673</v>
      </c>
    </row>
    <row r="1004" spans="1:2" x14ac:dyDescent="0.25">
      <c r="A1004" t="s">
        <v>1457</v>
      </c>
      <c r="B1004">
        <v>32.645937550846689</v>
      </c>
    </row>
    <row r="1005" spans="1:2" x14ac:dyDescent="0.25">
      <c r="A1005" t="s">
        <v>524</v>
      </c>
      <c r="B1005">
        <v>33.49097948235265</v>
      </c>
    </row>
    <row r="1006" spans="1:2" x14ac:dyDescent="0.25">
      <c r="A1006" t="s">
        <v>1831</v>
      </c>
      <c r="B1006">
        <v>33.848327628773134</v>
      </c>
    </row>
    <row r="1007" spans="1:2" x14ac:dyDescent="0.25">
      <c r="A1007" t="s">
        <v>1491</v>
      </c>
      <c r="B1007">
        <v>33.935497777518833</v>
      </c>
    </row>
    <row r="1008" spans="1:2" x14ac:dyDescent="0.25">
      <c r="A1008" t="s">
        <v>1832</v>
      </c>
      <c r="B1008">
        <v>35.455298229513808</v>
      </c>
    </row>
    <row r="1009" spans="1:2" x14ac:dyDescent="0.25">
      <c r="A1009" t="s">
        <v>949</v>
      </c>
      <c r="B1009">
        <v>37.949006441217556</v>
      </c>
    </row>
    <row r="1010" spans="1:2" x14ac:dyDescent="0.25">
      <c r="A1010" t="s">
        <v>980</v>
      </c>
      <c r="B1010">
        <v>39.176255287075499</v>
      </c>
    </row>
    <row r="1011" spans="1:2" x14ac:dyDescent="0.25">
      <c r="A1011" t="s">
        <v>1476</v>
      </c>
      <c r="B1011">
        <v>40.738138089733617</v>
      </c>
    </row>
    <row r="1012" spans="1:2" x14ac:dyDescent="0.25">
      <c r="A1012" t="s">
        <v>955</v>
      </c>
      <c r="B1012">
        <v>45.983080415791335</v>
      </c>
    </row>
    <row r="1013" spans="1:2" x14ac:dyDescent="0.25">
      <c r="A1013" t="s">
        <v>979</v>
      </c>
      <c r="B1013">
        <v>40.520010876416137</v>
      </c>
    </row>
    <row r="1014" spans="1:2" x14ac:dyDescent="0.25">
      <c r="A1014" t="s">
        <v>897</v>
      </c>
      <c r="B1014">
        <v>46.444794676449845</v>
      </c>
    </row>
    <row r="1015" spans="1:2" x14ac:dyDescent="0.25">
      <c r="A1015" t="s">
        <v>773</v>
      </c>
      <c r="B1015">
        <v>44.792148380616233</v>
      </c>
    </row>
    <row r="1016" spans="1:2" x14ac:dyDescent="0.25">
      <c r="A1016" t="s">
        <v>662</v>
      </c>
      <c r="B1016">
        <v>47.519775085931848</v>
      </c>
    </row>
    <row r="1017" spans="1:2" x14ac:dyDescent="0.25">
      <c r="A1017" t="s">
        <v>1632</v>
      </c>
      <c r="B1017">
        <v>50.828133933817561</v>
      </c>
    </row>
    <row r="1018" spans="1:2" x14ac:dyDescent="0.25">
      <c r="A1018" t="s">
        <v>983</v>
      </c>
      <c r="B1018">
        <v>52.043800125481219</v>
      </c>
    </row>
    <row r="1019" spans="1:2" x14ac:dyDescent="0.25">
      <c r="A1019" t="s">
        <v>962</v>
      </c>
      <c r="B1019">
        <v>53.805406975392088</v>
      </c>
    </row>
    <row r="1020" spans="1:2" x14ac:dyDescent="0.25">
      <c r="A1020" t="s">
        <v>995</v>
      </c>
      <c r="B1020">
        <v>55.199899277490864</v>
      </c>
    </row>
    <row r="1021" spans="1:2" x14ac:dyDescent="0.25">
      <c r="A1021" t="s">
        <v>943</v>
      </c>
      <c r="B1021">
        <v>51.332588705070684</v>
      </c>
    </row>
    <row r="1022" spans="1:2" x14ac:dyDescent="0.25">
      <c r="A1022" t="s">
        <v>1468</v>
      </c>
      <c r="B1022">
        <v>66.077120453011602</v>
      </c>
    </row>
    <row r="1023" spans="1:2" x14ac:dyDescent="0.25">
      <c r="A1023" t="s">
        <v>991</v>
      </c>
      <c r="B1023">
        <v>71.713159938164125</v>
      </c>
    </row>
    <row r="1024" spans="1:2" x14ac:dyDescent="0.25">
      <c r="A1024" t="s">
        <v>888</v>
      </c>
      <c r="B1024">
        <v>74.15793016793431</v>
      </c>
    </row>
    <row r="1025" spans="1:2" x14ac:dyDescent="0.25">
      <c r="A1025" t="s">
        <v>1833</v>
      </c>
      <c r="B1025">
        <v>76.163198556893178</v>
      </c>
    </row>
    <row r="1026" spans="1:2" x14ac:dyDescent="0.25">
      <c r="A1026" t="s">
        <v>858</v>
      </c>
      <c r="B1026">
        <v>76.442755141527584</v>
      </c>
    </row>
    <row r="1027" spans="1:2" x14ac:dyDescent="0.25">
      <c r="A1027" t="s">
        <v>887</v>
      </c>
      <c r="B1027">
        <v>119.69329722556422</v>
      </c>
    </row>
    <row r="1028" spans="1:2" x14ac:dyDescent="0.25">
      <c r="A1028" t="s">
        <v>970</v>
      </c>
      <c r="B1028">
        <v>74.390887340288188</v>
      </c>
    </row>
    <row r="1029" spans="1:2" x14ac:dyDescent="0.25">
      <c r="A1029" t="s">
        <v>874</v>
      </c>
      <c r="B1029">
        <v>81.200461040676331</v>
      </c>
    </row>
    <row r="1030" spans="1:2" x14ac:dyDescent="0.25">
      <c r="A1030" t="s">
        <v>922</v>
      </c>
      <c r="B1030">
        <v>96.633401088292359</v>
      </c>
    </row>
    <row r="1031" spans="1:2" x14ac:dyDescent="0.25">
      <c r="A1031" t="s">
        <v>954</v>
      </c>
      <c r="B1031">
        <v>102.29527594106075</v>
      </c>
    </row>
    <row r="1032" spans="1:2" x14ac:dyDescent="0.25">
      <c r="A1032" t="s">
        <v>958</v>
      </c>
      <c r="B1032">
        <v>128.73329984432277</v>
      </c>
    </row>
    <row r="1033" spans="1:2" x14ac:dyDescent="0.25">
      <c r="A1033" t="s">
        <v>987</v>
      </c>
      <c r="B1033">
        <v>145.6417787096992</v>
      </c>
    </row>
    <row r="1034" spans="1:2" x14ac:dyDescent="0.25">
      <c r="A1034" t="s">
        <v>969</v>
      </c>
      <c r="B1034">
        <v>142.22679722868591</v>
      </c>
    </row>
    <row r="1035" spans="1:2" x14ac:dyDescent="0.25">
      <c r="A1035" t="s">
        <v>903</v>
      </c>
      <c r="B1035">
        <v>183.25952535925271</v>
      </c>
    </row>
    <row r="1036" spans="1:2" x14ac:dyDescent="0.25">
      <c r="A1036" t="s">
        <v>1465</v>
      </c>
      <c r="B1036">
        <v>225.36942594499951</v>
      </c>
    </row>
    <row r="1037" spans="1:2" x14ac:dyDescent="0.25">
      <c r="A1037" t="s">
        <v>994</v>
      </c>
      <c r="B1037">
        <v>995.45839764230061</v>
      </c>
    </row>
    <row r="1038" spans="1:2" x14ac:dyDescent="0.25">
      <c r="A1038" t="s">
        <v>973</v>
      </c>
      <c r="B1038">
        <v>329.87252075167726</v>
      </c>
    </row>
    <row r="1039" spans="1:2" x14ac:dyDescent="0.25">
      <c r="A1039" t="s">
        <v>1834</v>
      </c>
      <c r="B1039">
        <v>458.10719919176546</v>
      </c>
    </row>
    <row r="1040" spans="1:2" x14ac:dyDescent="0.25">
      <c r="A1040" t="s">
        <v>1492</v>
      </c>
      <c r="B1040">
        <v>630.65464675127816</v>
      </c>
    </row>
    <row r="1041" spans="1:2" x14ac:dyDescent="0.25">
      <c r="A1041" t="s">
        <v>996</v>
      </c>
      <c r="B1041">
        <v>1335.938791115487</v>
      </c>
    </row>
    <row r="1042" spans="1:2" x14ac:dyDescent="0.25">
      <c r="A1042" t="s">
        <v>1835</v>
      </c>
      <c r="B1042">
        <v>-4.7396991904816552</v>
      </c>
    </row>
    <row r="1043" spans="1:2" x14ac:dyDescent="0.25">
      <c r="A1043" t="s">
        <v>999</v>
      </c>
      <c r="B1043">
        <v>-5.3575024595296306</v>
      </c>
    </row>
    <row r="1044" spans="1:2" x14ac:dyDescent="0.25">
      <c r="A1044" t="s">
        <v>1003</v>
      </c>
      <c r="B1044">
        <v>-14.043199748256658</v>
      </c>
    </row>
    <row r="1045" spans="1:2" x14ac:dyDescent="0.25">
      <c r="A1045" t="s">
        <v>998</v>
      </c>
      <c r="B1045">
        <v>-4.8881791150838723</v>
      </c>
    </row>
    <row r="1046" spans="1:2" x14ac:dyDescent="0.25">
      <c r="A1046" t="s">
        <v>1836</v>
      </c>
      <c r="B1046">
        <v>-3.5094304363740143</v>
      </c>
    </row>
    <row r="1047" spans="1:2" x14ac:dyDescent="0.25">
      <c r="A1047" t="s">
        <v>1149</v>
      </c>
      <c r="B1047">
        <v>-2.8155861302181187</v>
      </c>
    </row>
    <row r="1048" spans="1:2" x14ac:dyDescent="0.25">
      <c r="A1048" t="s">
        <v>1837</v>
      </c>
      <c r="B1048">
        <v>-3.1602977498165328</v>
      </c>
    </row>
    <row r="1049" spans="1:2" x14ac:dyDescent="0.25">
      <c r="A1049" t="s">
        <v>1838</v>
      </c>
      <c r="B1049">
        <v>-2.8138726368122544</v>
      </c>
    </row>
    <row r="1050" spans="1:2" x14ac:dyDescent="0.25">
      <c r="A1050" t="s">
        <v>1839</v>
      </c>
      <c r="B1050">
        <v>-2.8571573254266536</v>
      </c>
    </row>
    <row r="1051" spans="1:2" x14ac:dyDescent="0.25">
      <c r="A1051" t="s">
        <v>1220</v>
      </c>
      <c r="B1051">
        <v>-3.4275770443854459</v>
      </c>
    </row>
    <row r="1052" spans="1:2" x14ac:dyDescent="0.25">
      <c r="A1052" t="s">
        <v>1002</v>
      </c>
      <c r="B1052">
        <v>-2.5452297784590847</v>
      </c>
    </row>
    <row r="1053" spans="1:2" x14ac:dyDescent="0.25">
      <c r="A1053" t="s">
        <v>1224</v>
      </c>
      <c r="B1053">
        <v>-3.2354433518389918</v>
      </c>
    </row>
    <row r="1054" spans="1:2" x14ac:dyDescent="0.25">
      <c r="A1054" t="s">
        <v>1004</v>
      </c>
      <c r="B1054">
        <v>-2.4714882994567202</v>
      </c>
    </row>
    <row r="1055" spans="1:2" x14ac:dyDescent="0.25">
      <c r="A1055" t="s">
        <v>1005</v>
      </c>
      <c r="B1055">
        <v>-2.4714882994567202</v>
      </c>
    </row>
    <row r="1056" spans="1:2" x14ac:dyDescent="0.25">
      <c r="A1056" t="s">
        <v>1840</v>
      </c>
      <c r="B1056">
        <v>-2.3972134406372447</v>
      </c>
    </row>
    <row r="1057" spans="1:2" x14ac:dyDescent="0.25">
      <c r="A1057" t="s">
        <v>1841</v>
      </c>
      <c r="B1057">
        <v>-2.394605575015242</v>
      </c>
    </row>
    <row r="1058" spans="1:2" x14ac:dyDescent="0.25">
      <c r="A1058" t="s">
        <v>27</v>
      </c>
      <c r="B1058">
        <v>-2.2900566887788711</v>
      </c>
    </row>
    <row r="1059" spans="1:2" x14ac:dyDescent="0.25">
      <c r="A1059" t="s">
        <v>2</v>
      </c>
      <c r="B1059">
        <v>-2.5211108025876996</v>
      </c>
    </row>
    <row r="1060" spans="1:2" x14ac:dyDescent="0.25">
      <c r="A1060" t="s">
        <v>1044</v>
      </c>
      <c r="B1060">
        <v>-1.7471835540271412</v>
      </c>
    </row>
    <row r="1061" spans="1:2" x14ac:dyDescent="0.25">
      <c r="A1061" t="s">
        <v>1503</v>
      </c>
      <c r="B1061">
        <v>-1.8706349620763043</v>
      </c>
    </row>
    <row r="1062" spans="1:2" x14ac:dyDescent="0.25">
      <c r="A1062" t="s">
        <v>154</v>
      </c>
      <c r="B1062">
        <v>-1.8697469375657862</v>
      </c>
    </row>
    <row r="1063" spans="1:2" x14ac:dyDescent="0.25">
      <c r="A1063" t="s">
        <v>1842</v>
      </c>
      <c r="B1063">
        <v>-1.7510163459496098</v>
      </c>
    </row>
    <row r="1064" spans="1:2" x14ac:dyDescent="0.25">
      <c r="A1064" t="s">
        <v>1260</v>
      </c>
      <c r="B1064">
        <v>-1.7992304702160338</v>
      </c>
    </row>
    <row r="1065" spans="1:2" x14ac:dyDescent="0.25">
      <c r="A1065" t="s">
        <v>1243</v>
      </c>
      <c r="B1065">
        <v>-1.7403999295278068</v>
      </c>
    </row>
    <row r="1066" spans="1:2" x14ac:dyDescent="0.25">
      <c r="A1066" t="s">
        <v>1843</v>
      </c>
      <c r="B1066">
        <v>-1.6434607764413995</v>
      </c>
    </row>
    <row r="1067" spans="1:2" x14ac:dyDescent="0.25">
      <c r="A1067" t="s">
        <v>382</v>
      </c>
      <c r="B1067">
        <v>-1.5087532822614276</v>
      </c>
    </row>
    <row r="1068" spans="1:2" x14ac:dyDescent="0.25">
      <c r="A1068" t="s">
        <v>764</v>
      </c>
      <c r="B1068">
        <v>-1.3511535219366144</v>
      </c>
    </row>
    <row r="1069" spans="1:2" x14ac:dyDescent="0.25">
      <c r="A1069" t="s">
        <v>566</v>
      </c>
      <c r="B1069">
        <v>1.4962921697813649</v>
      </c>
    </row>
    <row r="1070" spans="1:2" x14ac:dyDescent="0.25">
      <c r="A1070" t="s">
        <v>1844</v>
      </c>
      <c r="B1070">
        <v>1.636587454224713</v>
      </c>
    </row>
    <row r="1071" spans="1:2" x14ac:dyDescent="0.25">
      <c r="A1071" t="s">
        <v>692</v>
      </c>
      <c r="B1071">
        <v>1.6721220653853921</v>
      </c>
    </row>
    <row r="1072" spans="1:2" x14ac:dyDescent="0.25">
      <c r="A1072" t="s">
        <v>765</v>
      </c>
      <c r="B1072">
        <v>1.7859831026765463</v>
      </c>
    </row>
    <row r="1073" spans="1:2" x14ac:dyDescent="0.25">
      <c r="A1073" t="s">
        <v>1306</v>
      </c>
      <c r="B1073">
        <v>3.9487905515432149</v>
      </c>
    </row>
    <row r="1074" spans="1:2" x14ac:dyDescent="0.25">
      <c r="A1074" t="s">
        <v>857</v>
      </c>
      <c r="B1074">
        <v>1.8051500123253774</v>
      </c>
    </row>
    <row r="1075" spans="1:2" x14ac:dyDescent="0.25">
      <c r="A1075" t="s">
        <v>1403</v>
      </c>
      <c r="B1075">
        <v>2.0887791609576496</v>
      </c>
    </row>
    <row r="1076" spans="1:2" x14ac:dyDescent="0.25">
      <c r="A1076" t="s">
        <v>700</v>
      </c>
      <c r="B1076">
        <v>2.1199359760751539</v>
      </c>
    </row>
    <row r="1077" spans="1:2" x14ac:dyDescent="0.25">
      <c r="A1077" t="s">
        <v>1845</v>
      </c>
      <c r="B1077">
        <v>2.2913191683566243</v>
      </c>
    </row>
    <row r="1078" spans="1:2" x14ac:dyDescent="0.25">
      <c r="A1078" t="s">
        <v>1061</v>
      </c>
      <c r="B1078">
        <v>2.1983609837850246</v>
      </c>
    </row>
    <row r="1079" spans="1:2" x14ac:dyDescent="0.25">
      <c r="A1079" t="s">
        <v>816</v>
      </c>
      <c r="B1079">
        <v>4.3423972212901205</v>
      </c>
    </row>
    <row r="1080" spans="1:2" x14ac:dyDescent="0.25">
      <c r="A1080" t="s">
        <v>1846</v>
      </c>
      <c r="B1080">
        <v>2.4431920635866016</v>
      </c>
    </row>
    <row r="1081" spans="1:2" x14ac:dyDescent="0.25">
      <c r="A1081" t="s">
        <v>1847</v>
      </c>
      <c r="B1081">
        <v>2.3809420269381079</v>
      </c>
    </row>
    <row r="1082" spans="1:2" x14ac:dyDescent="0.25">
      <c r="A1082" t="s">
        <v>731</v>
      </c>
      <c r="B1082">
        <v>3.0359767730205713</v>
      </c>
    </row>
    <row r="1083" spans="1:2" x14ac:dyDescent="0.25">
      <c r="A1083" t="s">
        <v>1848</v>
      </c>
      <c r="B1083">
        <v>4.0533035465085181</v>
      </c>
    </row>
    <row r="1084" spans="1:2" x14ac:dyDescent="0.25">
      <c r="A1084" t="s">
        <v>704</v>
      </c>
      <c r="B1084">
        <v>2.4173249664629104</v>
      </c>
    </row>
    <row r="1085" spans="1:2" x14ac:dyDescent="0.25">
      <c r="A1085" t="s">
        <v>561</v>
      </c>
      <c r="B1085">
        <v>3.0099072261484707</v>
      </c>
    </row>
    <row r="1086" spans="1:2" x14ac:dyDescent="0.25">
      <c r="A1086" t="s">
        <v>1849</v>
      </c>
      <c r="B1086">
        <v>3.2510208795330033</v>
      </c>
    </row>
    <row r="1087" spans="1:2" x14ac:dyDescent="0.25">
      <c r="A1087" t="s">
        <v>1850</v>
      </c>
      <c r="B1087">
        <v>3.5024238181046128</v>
      </c>
    </row>
    <row r="1088" spans="1:2" x14ac:dyDescent="0.25">
      <c r="A1088" t="s">
        <v>1034</v>
      </c>
      <c r="B1088">
        <v>3.7924239268536399</v>
      </c>
    </row>
    <row r="1089" spans="1:2" x14ac:dyDescent="0.25">
      <c r="A1089" t="s">
        <v>1851</v>
      </c>
      <c r="B1089">
        <v>4.1049526935572906</v>
      </c>
    </row>
    <row r="1090" spans="1:2" x14ac:dyDescent="0.25">
      <c r="A1090" t="s">
        <v>1424</v>
      </c>
      <c r="B1090">
        <v>4.9390298173229263</v>
      </c>
    </row>
    <row r="1091" spans="1:2" x14ac:dyDescent="0.25">
      <c r="A1091" t="s">
        <v>1852</v>
      </c>
      <c r="B1091">
        <v>4.5184589487707587</v>
      </c>
    </row>
    <row r="1092" spans="1:2" x14ac:dyDescent="0.25">
      <c r="A1092" t="s">
        <v>880</v>
      </c>
      <c r="B1092">
        <v>10.833869304376417</v>
      </c>
    </row>
    <row r="1093" spans="1:2" x14ac:dyDescent="0.25">
      <c r="A1093" t="s">
        <v>1037</v>
      </c>
      <c r="B1093">
        <v>-3.8568558068136345</v>
      </c>
    </row>
    <row r="1094" spans="1:2" x14ac:dyDescent="0.25">
      <c r="A1094" t="s">
        <v>1853</v>
      </c>
      <c r="B1094">
        <v>-3.8797804076651539</v>
      </c>
    </row>
    <row r="1095" spans="1:2" x14ac:dyDescent="0.25">
      <c r="A1095" t="s">
        <v>117</v>
      </c>
      <c r="B1095">
        <v>-2.5301309481255281</v>
      </c>
    </row>
    <row r="1096" spans="1:2" x14ac:dyDescent="0.25">
      <c r="A1096" t="s">
        <v>1854</v>
      </c>
      <c r="B1096">
        <v>-2.5218419564120547</v>
      </c>
    </row>
    <row r="1097" spans="1:2" x14ac:dyDescent="0.25">
      <c r="A1097" t="s">
        <v>1259</v>
      </c>
      <c r="B1097">
        <v>-1.8235184250323497</v>
      </c>
    </row>
    <row r="1098" spans="1:2" x14ac:dyDescent="0.25">
      <c r="A1098" t="s">
        <v>1855</v>
      </c>
      <c r="B1098">
        <v>-1.5156636987371239</v>
      </c>
    </row>
    <row r="1099" spans="1:2" x14ac:dyDescent="0.25">
      <c r="A1099" t="s">
        <v>1336</v>
      </c>
      <c r="B1099">
        <v>-1.4703800699124356</v>
      </c>
    </row>
    <row r="1100" spans="1:2" x14ac:dyDescent="0.25">
      <c r="A1100" t="s">
        <v>1856</v>
      </c>
      <c r="B1100">
        <v>1.3244612042552286</v>
      </c>
    </row>
    <row r="1101" spans="1:2" x14ac:dyDescent="0.25">
      <c r="A1101" t="s">
        <v>525</v>
      </c>
      <c r="B1101">
        <v>1.7999587903939571</v>
      </c>
    </row>
    <row r="1102" spans="1:2" x14ac:dyDescent="0.25">
      <c r="A1102" t="s">
        <v>491</v>
      </c>
      <c r="B1102">
        <v>1.782537100553377</v>
      </c>
    </row>
    <row r="1103" spans="1:2" x14ac:dyDescent="0.25">
      <c r="A1103" t="s">
        <v>492</v>
      </c>
      <c r="B1103">
        <v>1.8336523323278944</v>
      </c>
    </row>
    <row r="1104" spans="1:2" x14ac:dyDescent="0.25">
      <c r="A1104" t="s">
        <v>506</v>
      </c>
      <c r="B1104">
        <v>1.7956937114359637</v>
      </c>
    </row>
    <row r="1105" spans="1:2" x14ac:dyDescent="0.25">
      <c r="A1105" t="s">
        <v>1058</v>
      </c>
      <c r="B1105">
        <v>2.0182274651778203</v>
      </c>
    </row>
    <row r="1106" spans="1:2" x14ac:dyDescent="0.25">
      <c r="A1106" t="s">
        <v>546</v>
      </c>
      <c r="B1106">
        <v>2.0384414666201502</v>
      </c>
    </row>
    <row r="1107" spans="1:2" x14ac:dyDescent="0.25">
      <c r="A1107" t="s">
        <v>848</v>
      </c>
      <c r="B1107">
        <v>1.942920902261946</v>
      </c>
    </row>
    <row r="1108" spans="1:2" x14ac:dyDescent="0.25">
      <c r="A1108" t="s">
        <v>141</v>
      </c>
      <c r="B1108">
        <v>2.0329704927209828</v>
      </c>
    </row>
    <row r="1109" spans="1:2" x14ac:dyDescent="0.25">
      <c r="A1109" t="s">
        <v>1857</v>
      </c>
      <c r="B1109">
        <v>2.2435675608564969</v>
      </c>
    </row>
    <row r="1110" spans="1:2" x14ac:dyDescent="0.25">
      <c r="A1110" t="s">
        <v>1383</v>
      </c>
      <c r="B1110">
        <v>2.4405854550185682</v>
      </c>
    </row>
    <row r="1111" spans="1:2" x14ac:dyDescent="0.25">
      <c r="A1111" t="s">
        <v>1588</v>
      </c>
      <c r="B1111">
        <v>2.5337840630317139</v>
      </c>
    </row>
    <row r="1112" spans="1:2" x14ac:dyDescent="0.25">
      <c r="A1112" t="s">
        <v>612</v>
      </c>
      <c r="B1112">
        <v>2.7406061276911862</v>
      </c>
    </row>
    <row r="1113" spans="1:2" x14ac:dyDescent="0.25">
      <c r="A1113" t="s">
        <v>1030</v>
      </c>
      <c r="B1113">
        <v>3.6590976768363452</v>
      </c>
    </row>
    <row r="1114" spans="1:2" x14ac:dyDescent="0.25">
      <c r="A1114" t="s">
        <v>1858</v>
      </c>
      <c r="B1114">
        <v>3.91761513520964</v>
      </c>
    </row>
    <row r="1115" spans="1:2" x14ac:dyDescent="0.25">
      <c r="A1115" t="s">
        <v>1480</v>
      </c>
      <c r="B1115">
        <v>3.5916898762891472</v>
      </c>
    </row>
    <row r="1116" spans="1:2" x14ac:dyDescent="0.25">
      <c r="A1116" t="s">
        <v>1470</v>
      </c>
      <c r="B1116">
        <v>3.4772599625257499</v>
      </c>
    </row>
    <row r="1117" spans="1:2" x14ac:dyDescent="0.25">
      <c r="A1117" t="s">
        <v>1525</v>
      </c>
      <c r="B1117">
        <v>3.9248544017248408</v>
      </c>
    </row>
    <row r="1118" spans="1:2" x14ac:dyDescent="0.25">
      <c r="A1118" t="s">
        <v>1487</v>
      </c>
      <c r="B1118">
        <v>4.1194517646585371</v>
      </c>
    </row>
    <row r="1119" spans="1:2" x14ac:dyDescent="0.25">
      <c r="A1119" t="s">
        <v>1859</v>
      </c>
      <c r="B1119">
        <v>5.3854445234553978</v>
      </c>
    </row>
    <row r="1120" spans="1:2" x14ac:dyDescent="0.25">
      <c r="A1120" t="s">
        <v>1860</v>
      </c>
      <c r="B1120">
        <v>4.9986058309933856</v>
      </c>
    </row>
    <row r="1121" spans="1:2" x14ac:dyDescent="0.25">
      <c r="A1121" t="s">
        <v>1094</v>
      </c>
      <c r="B1121">
        <v>-36.713671452511051</v>
      </c>
    </row>
    <row r="1122" spans="1:2" x14ac:dyDescent="0.25">
      <c r="A1122" t="s">
        <v>1086</v>
      </c>
      <c r="B1122">
        <v>-25.330286413080614</v>
      </c>
    </row>
    <row r="1123" spans="1:2" x14ac:dyDescent="0.25">
      <c r="A1123" t="s">
        <v>1068</v>
      </c>
      <c r="B1123">
        <v>-24.443622817302558</v>
      </c>
    </row>
    <row r="1124" spans="1:2" x14ac:dyDescent="0.25">
      <c r="A1124" t="s">
        <v>1076</v>
      </c>
      <c r="B1124">
        <v>-13.221211559094353</v>
      </c>
    </row>
    <row r="1125" spans="1:2" x14ac:dyDescent="0.25">
      <c r="A1125" t="s">
        <v>1532</v>
      </c>
      <c r="B1125">
        <v>-10.181481868967458</v>
      </c>
    </row>
    <row r="1126" spans="1:2" x14ac:dyDescent="0.25">
      <c r="A1126" t="s">
        <v>1082</v>
      </c>
      <c r="B1126">
        <v>-8.9066188696916768</v>
      </c>
    </row>
    <row r="1127" spans="1:2" x14ac:dyDescent="0.25">
      <c r="A1127" t="s">
        <v>1077</v>
      </c>
      <c r="B1127">
        <v>-8.8288991676503166</v>
      </c>
    </row>
    <row r="1128" spans="1:2" x14ac:dyDescent="0.25">
      <c r="A1128" t="s">
        <v>1104</v>
      </c>
      <c r="B1128">
        <v>-7.9690841867329159</v>
      </c>
    </row>
    <row r="1129" spans="1:2" x14ac:dyDescent="0.25">
      <c r="A1129" t="s">
        <v>1542</v>
      </c>
      <c r="B1129">
        <v>-8.1454969181738957</v>
      </c>
    </row>
    <row r="1130" spans="1:2" x14ac:dyDescent="0.25">
      <c r="A1130" t="s">
        <v>1861</v>
      </c>
      <c r="B1130">
        <v>-7.1594898123107278</v>
      </c>
    </row>
    <row r="1131" spans="1:2" x14ac:dyDescent="0.25">
      <c r="A1131" t="s">
        <v>1159</v>
      </c>
      <c r="B1131">
        <v>-6.9780046502800293</v>
      </c>
    </row>
    <row r="1132" spans="1:2" x14ac:dyDescent="0.25">
      <c r="A1132" t="s">
        <v>1111</v>
      </c>
      <c r="B1132">
        <v>-6.1720660187051859</v>
      </c>
    </row>
    <row r="1133" spans="1:2" x14ac:dyDescent="0.25">
      <c r="A1133" t="s">
        <v>1078</v>
      </c>
      <c r="B1133">
        <v>-7.0379282677460218</v>
      </c>
    </row>
    <row r="1134" spans="1:2" x14ac:dyDescent="0.25">
      <c r="A1134" t="s">
        <v>1544</v>
      </c>
      <c r="B1134">
        <v>-5.7815260901853147</v>
      </c>
    </row>
    <row r="1135" spans="1:2" x14ac:dyDescent="0.25">
      <c r="A1135" t="s">
        <v>52</v>
      </c>
      <c r="B1135">
        <v>-5.5983792808959425</v>
      </c>
    </row>
    <row r="1136" spans="1:2" x14ac:dyDescent="0.25">
      <c r="A1136" t="s">
        <v>1073</v>
      </c>
      <c r="B1136">
        <v>-6.4846310457039973</v>
      </c>
    </row>
    <row r="1137" spans="1:2" x14ac:dyDescent="0.25">
      <c r="A1137" t="s">
        <v>1113</v>
      </c>
      <c r="B1137">
        <v>-5.49379695882193</v>
      </c>
    </row>
    <row r="1138" spans="1:2" x14ac:dyDescent="0.25">
      <c r="A1138" t="s">
        <v>1090</v>
      </c>
      <c r="B1138">
        <v>-4.6768378519911042</v>
      </c>
    </row>
    <row r="1139" spans="1:2" x14ac:dyDescent="0.25">
      <c r="A1139" t="s">
        <v>1539</v>
      </c>
      <c r="B1139">
        <v>-4.2405323245822508</v>
      </c>
    </row>
    <row r="1140" spans="1:2" x14ac:dyDescent="0.25">
      <c r="A1140" t="s">
        <v>1862</v>
      </c>
      <c r="B1140">
        <v>-4.1685697241745849</v>
      </c>
    </row>
    <row r="1141" spans="1:2" x14ac:dyDescent="0.25">
      <c r="A1141" t="s">
        <v>544</v>
      </c>
      <c r="B1141">
        <v>-3.8539700666470056</v>
      </c>
    </row>
    <row r="1142" spans="1:2" x14ac:dyDescent="0.25">
      <c r="A1142" t="s">
        <v>1117</v>
      </c>
      <c r="B1142">
        <v>-3.510373225284571</v>
      </c>
    </row>
    <row r="1143" spans="1:2" x14ac:dyDescent="0.25">
      <c r="A1143" t="s">
        <v>1075</v>
      </c>
      <c r="B1143">
        <v>-3.2486683862309973</v>
      </c>
    </row>
    <row r="1144" spans="1:2" x14ac:dyDescent="0.25">
      <c r="A1144" t="s">
        <v>1069</v>
      </c>
      <c r="B1144">
        <v>-3.2019275193297214</v>
      </c>
    </row>
    <row r="1145" spans="1:2" x14ac:dyDescent="0.25">
      <c r="A1145" t="s">
        <v>1129</v>
      </c>
      <c r="B1145">
        <v>-2.9326848156782539</v>
      </c>
    </row>
    <row r="1146" spans="1:2" x14ac:dyDescent="0.25">
      <c r="A1146" t="s">
        <v>1863</v>
      </c>
      <c r="B1146">
        <v>-3.3945384193835557</v>
      </c>
    </row>
    <row r="1147" spans="1:2" x14ac:dyDescent="0.25">
      <c r="A1147" t="s">
        <v>1864</v>
      </c>
      <c r="B1147">
        <v>-3.3474766617319767</v>
      </c>
    </row>
    <row r="1148" spans="1:2" x14ac:dyDescent="0.25">
      <c r="A1148" t="s">
        <v>1537</v>
      </c>
      <c r="B1148">
        <v>-2.4320210689361783</v>
      </c>
    </row>
    <row r="1149" spans="1:2" x14ac:dyDescent="0.25">
      <c r="A1149" t="s">
        <v>1096</v>
      </c>
      <c r="B1149">
        <v>-2.7688124037656636</v>
      </c>
    </row>
    <row r="1150" spans="1:2" x14ac:dyDescent="0.25">
      <c r="A1150" t="s">
        <v>1530</v>
      </c>
      <c r="B1150">
        <v>-2.7015155451638462</v>
      </c>
    </row>
    <row r="1151" spans="1:2" x14ac:dyDescent="0.25">
      <c r="A1151" t="s">
        <v>160</v>
      </c>
      <c r="B1151">
        <v>-2.6841206290813542</v>
      </c>
    </row>
    <row r="1152" spans="1:2" x14ac:dyDescent="0.25">
      <c r="A1152" t="s">
        <v>1245</v>
      </c>
      <c r="B1152">
        <v>-2.6807917718294831</v>
      </c>
    </row>
    <row r="1153" spans="1:2" x14ac:dyDescent="0.25">
      <c r="A1153" t="s">
        <v>1865</v>
      </c>
      <c r="B1153">
        <v>-2.5552990097598016</v>
      </c>
    </row>
    <row r="1154" spans="1:2" x14ac:dyDescent="0.25">
      <c r="A1154" t="s">
        <v>1240</v>
      </c>
      <c r="B1154">
        <v>-2.549407940969882</v>
      </c>
    </row>
    <row r="1155" spans="1:2" x14ac:dyDescent="0.25">
      <c r="A1155" t="s">
        <v>1085</v>
      </c>
      <c r="B1155">
        <v>-2.5198208055718689</v>
      </c>
    </row>
    <row r="1156" spans="1:2" x14ac:dyDescent="0.25">
      <c r="A1156" t="s">
        <v>1564</v>
      </c>
      <c r="B1156">
        <v>-2.4655827915477104</v>
      </c>
    </row>
    <row r="1157" spans="1:2" x14ac:dyDescent="0.25">
      <c r="A1157" t="s">
        <v>1866</v>
      </c>
      <c r="B1157">
        <v>-2.3911215116627789</v>
      </c>
    </row>
    <row r="1158" spans="1:2" x14ac:dyDescent="0.25">
      <c r="A1158" t="s">
        <v>1867</v>
      </c>
      <c r="B1158">
        <v>-2.274814236048571</v>
      </c>
    </row>
    <row r="1159" spans="1:2" x14ac:dyDescent="0.25">
      <c r="A1159" t="s">
        <v>1868</v>
      </c>
      <c r="B1159">
        <v>-2.3218362748842427</v>
      </c>
    </row>
    <row r="1160" spans="1:2" x14ac:dyDescent="0.25">
      <c r="A1160" t="s">
        <v>1115</v>
      </c>
      <c r="B1160">
        <v>-2.2336008688412869</v>
      </c>
    </row>
    <row r="1161" spans="1:2" x14ac:dyDescent="0.25">
      <c r="A1161" t="s">
        <v>1088</v>
      </c>
      <c r="B1161">
        <v>-2.2096671581447298</v>
      </c>
    </row>
    <row r="1162" spans="1:2" x14ac:dyDescent="0.25">
      <c r="A1162" t="s">
        <v>705</v>
      </c>
      <c r="B1162">
        <v>-2.1149283114182413</v>
      </c>
    </row>
    <row r="1163" spans="1:2" x14ac:dyDescent="0.25">
      <c r="A1163" t="s">
        <v>250</v>
      </c>
      <c r="B1163">
        <v>-2.0840221554455014</v>
      </c>
    </row>
    <row r="1164" spans="1:2" x14ac:dyDescent="0.25">
      <c r="A1164" t="s">
        <v>1869</v>
      </c>
      <c r="B1164">
        <v>-2.113019272745988</v>
      </c>
    </row>
    <row r="1165" spans="1:2" x14ac:dyDescent="0.25">
      <c r="A1165" t="s">
        <v>1083</v>
      </c>
      <c r="B1165">
        <v>-1.9318820893256428</v>
      </c>
    </row>
    <row r="1166" spans="1:2" x14ac:dyDescent="0.25">
      <c r="A1166" t="s">
        <v>1098</v>
      </c>
      <c r="B1166">
        <v>-1.8910533242149106</v>
      </c>
    </row>
    <row r="1167" spans="1:2" x14ac:dyDescent="0.25">
      <c r="A1167" t="s">
        <v>1870</v>
      </c>
      <c r="B1167">
        <v>-1.6464219993906317</v>
      </c>
    </row>
    <row r="1168" spans="1:2" x14ac:dyDescent="0.25">
      <c r="A1168" t="s">
        <v>258</v>
      </c>
      <c r="B1168">
        <v>-1.7406114978828149</v>
      </c>
    </row>
    <row r="1169" spans="1:2" x14ac:dyDescent="0.25">
      <c r="A1169" t="s">
        <v>1871</v>
      </c>
      <c r="B1169">
        <v>-1.7566678334861181</v>
      </c>
    </row>
    <row r="1170" spans="1:2" x14ac:dyDescent="0.25">
      <c r="A1170" t="s">
        <v>292</v>
      </c>
      <c r="B1170">
        <v>-1.6644296434452686</v>
      </c>
    </row>
    <row r="1171" spans="1:2" x14ac:dyDescent="0.25">
      <c r="A1171" t="s">
        <v>1120</v>
      </c>
      <c r="B1171">
        <v>-1.6606892958793509</v>
      </c>
    </row>
    <row r="1172" spans="1:2" x14ac:dyDescent="0.25">
      <c r="A1172" t="s">
        <v>1872</v>
      </c>
      <c r="B1172">
        <v>-1.7640573728857052</v>
      </c>
    </row>
    <row r="1173" spans="1:2" x14ac:dyDescent="0.25">
      <c r="A1173" t="s">
        <v>1873</v>
      </c>
      <c r="B1173">
        <v>-1.6114377485943527</v>
      </c>
    </row>
    <row r="1174" spans="1:2" x14ac:dyDescent="0.25">
      <c r="A1174" t="s">
        <v>1555</v>
      </c>
      <c r="B1174">
        <v>-1.5816886374492503</v>
      </c>
    </row>
    <row r="1175" spans="1:2" x14ac:dyDescent="0.25">
      <c r="A1175" t="s">
        <v>1247</v>
      </c>
      <c r="B1175">
        <v>-1.4881323735693059</v>
      </c>
    </row>
    <row r="1176" spans="1:2" x14ac:dyDescent="0.25">
      <c r="A1176" t="s">
        <v>1119</v>
      </c>
      <c r="B1176">
        <v>-1.6950180199787206</v>
      </c>
    </row>
    <row r="1177" spans="1:2" x14ac:dyDescent="0.25">
      <c r="A1177" t="s">
        <v>1126</v>
      </c>
      <c r="B1177">
        <v>-1.5199071524692738</v>
      </c>
    </row>
    <row r="1178" spans="1:2" x14ac:dyDescent="0.25">
      <c r="A1178" t="s">
        <v>1874</v>
      </c>
      <c r="B1178">
        <v>-1.4223539795856339</v>
      </c>
    </row>
    <row r="1179" spans="1:2" x14ac:dyDescent="0.25">
      <c r="A1179" t="s">
        <v>1875</v>
      </c>
      <c r="B1179">
        <v>-1.3760402871827053</v>
      </c>
    </row>
    <row r="1180" spans="1:2" x14ac:dyDescent="0.25">
      <c r="A1180" t="s">
        <v>1049</v>
      </c>
      <c r="B1180">
        <v>-1.3822844523448525</v>
      </c>
    </row>
    <row r="1181" spans="1:2" x14ac:dyDescent="0.25">
      <c r="A1181" t="s">
        <v>1545</v>
      </c>
      <c r="B1181">
        <v>-1.370507047948534</v>
      </c>
    </row>
    <row r="1182" spans="1:2" x14ac:dyDescent="0.25">
      <c r="A1182" t="s">
        <v>1141</v>
      </c>
      <c r="B1182">
        <v>-1.3545384235218265</v>
      </c>
    </row>
    <row r="1183" spans="1:2" x14ac:dyDescent="0.25">
      <c r="A1183" t="s">
        <v>1876</v>
      </c>
      <c r="B1183">
        <v>-1.3214641851957571</v>
      </c>
    </row>
    <row r="1184" spans="1:2" x14ac:dyDescent="0.25">
      <c r="A1184" t="s">
        <v>1877</v>
      </c>
      <c r="B1184">
        <v>1.3229851671587136</v>
      </c>
    </row>
    <row r="1185" spans="1:2" x14ac:dyDescent="0.25">
      <c r="A1185" t="s">
        <v>533</v>
      </c>
      <c r="B1185">
        <v>1.3602096558922865</v>
      </c>
    </row>
    <row r="1186" spans="1:2" x14ac:dyDescent="0.25">
      <c r="A1186" t="s">
        <v>1167</v>
      </c>
      <c r="B1186">
        <v>1.8135503651219405</v>
      </c>
    </row>
    <row r="1187" spans="1:2" x14ac:dyDescent="0.25">
      <c r="A1187" t="s">
        <v>1147</v>
      </c>
      <c r="B1187">
        <v>1.6324252512379775</v>
      </c>
    </row>
    <row r="1188" spans="1:2" x14ac:dyDescent="0.25">
      <c r="A1188" t="s">
        <v>1878</v>
      </c>
      <c r="B1188">
        <v>1.7850448895858291</v>
      </c>
    </row>
    <row r="1189" spans="1:2" x14ac:dyDescent="0.25">
      <c r="A1189" t="s">
        <v>1152</v>
      </c>
      <c r="B1189">
        <v>1.6603717698012688</v>
      </c>
    </row>
    <row r="1190" spans="1:2" x14ac:dyDescent="0.25">
      <c r="A1190" t="s">
        <v>1136</v>
      </c>
      <c r="B1190">
        <v>1.6581448993994969</v>
      </c>
    </row>
    <row r="1191" spans="1:2" x14ac:dyDescent="0.25">
      <c r="A1191" t="s">
        <v>602</v>
      </c>
      <c r="B1191">
        <v>1.7662943940108051</v>
      </c>
    </row>
    <row r="1192" spans="1:2" x14ac:dyDescent="0.25">
      <c r="A1192" t="s">
        <v>1573</v>
      </c>
      <c r="B1192">
        <v>1.7336640076371685</v>
      </c>
    </row>
    <row r="1193" spans="1:2" x14ac:dyDescent="0.25">
      <c r="A1193" t="s">
        <v>106</v>
      </c>
      <c r="B1193">
        <v>1.6991329379911106</v>
      </c>
    </row>
    <row r="1194" spans="1:2" x14ac:dyDescent="0.25">
      <c r="A1194" t="s">
        <v>1124</v>
      </c>
      <c r="B1194">
        <v>1.7329312009777653</v>
      </c>
    </row>
    <row r="1195" spans="1:2" x14ac:dyDescent="0.25">
      <c r="A1195" t="s">
        <v>1148</v>
      </c>
      <c r="B1195">
        <v>1.8921241408274434</v>
      </c>
    </row>
    <row r="1196" spans="1:2" x14ac:dyDescent="0.25">
      <c r="A1196" t="s">
        <v>1605</v>
      </c>
      <c r="B1196">
        <v>1.9734263776922749</v>
      </c>
    </row>
    <row r="1197" spans="1:2" x14ac:dyDescent="0.25">
      <c r="A1197" t="s">
        <v>1132</v>
      </c>
      <c r="B1197">
        <v>1.9268549215997528</v>
      </c>
    </row>
    <row r="1198" spans="1:2" x14ac:dyDescent="0.25">
      <c r="A1198" t="s">
        <v>1570</v>
      </c>
      <c r="B1198">
        <v>2.0181658189978324</v>
      </c>
    </row>
    <row r="1199" spans="1:2" x14ac:dyDescent="0.25">
      <c r="A1199" t="s">
        <v>1879</v>
      </c>
      <c r="B1199">
        <v>2.0832468206172505</v>
      </c>
    </row>
    <row r="1200" spans="1:2" x14ac:dyDescent="0.25">
      <c r="A1200" t="s">
        <v>1584</v>
      </c>
      <c r="B1200">
        <v>2.1179648906401667</v>
      </c>
    </row>
    <row r="1201" spans="1:2" x14ac:dyDescent="0.25">
      <c r="A1201" t="s">
        <v>1207</v>
      </c>
      <c r="B1201">
        <v>2.091145089480408</v>
      </c>
    </row>
    <row r="1202" spans="1:2" x14ac:dyDescent="0.25">
      <c r="A1202" t="s">
        <v>1596</v>
      </c>
      <c r="B1202">
        <v>2.0216204136466951</v>
      </c>
    </row>
    <row r="1203" spans="1:2" x14ac:dyDescent="0.25">
      <c r="A1203" t="s">
        <v>1103</v>
      </c>
      <c r="B1203">
        <v>2.2382380347718271</v>
      </c>
    </row>
    <row r="1204" spans="1:2" x14ac:dyDescent="0.25">
      <c r="A1204" t="s">
        <v>1880</v>
      </c>
      <c r="B1204">
        <v>2.3134717288616655</v>
      </c>
    </row>
    <row r="1205" spans="1:2" x14ac:dyDescent="0.25">
      <c r="A1205" t="s">
        <v>1581</v>
      </c>
      <c r="B1205">
        <v>2.2647130072864385</v>
      </c>
    </row>
    <row r="1206" spans="1:2" x14ac:dyDescent="0.25">
      <c r="A1206" t="s">
        <v>1194</v>
      </c>
      <c r="B1206">
        <v>2.8127545151382889</v>
      </c>
    </row>
    <row r="1207" spans="1:2" x14ac:dyDescent="0.25">
      <c r="A1207" t="s">
        <v>1155</v>
      </c>
      <c r="B1207">
        <v>2.6584209971953676</v>
      </c>
    </row>
    <row r="1208" spans="1:2" x14ac:dyDescent="0.25">
      <c r="A1208" t="s">
        <v>1881</v>
      </c>
      <c r="B1208">
        <v>2.4641542008162132</v>
      </c>
    </row>
    <row r="1209" spans="1:2" x14ac:dyDescent="0.25">
      <c r="A1209" t="s">
        <v>1089</v>
      </c>
      <c r="B1209">
        <v>2.5737794799814528</v>
      </c>
    </row>
    <row r="1210" spans="1:2" x14ac:dyDescent="0.25">
      <c r="A1210" t="s">
        <v>1604</v>
      </c>
      <c r="B1210">
        <v>2.6842839154396083</v>
      </c>
    </row>
    <row r="1211" spans="1:2" x14ac:dyDescent="0.25">
      <c r="A1211" t="s">
        <v>1575</v>
      </c>
      <c r="B1211">
        <v>2.4498010265172563</v>
      </c>
    </row>
    <row r="1212" spans="1:2" x14ac:dyDescent="0.25">
      <c r="A1212" t="s">
        <v>840</v>
      </c>
      <c r="B1212">
        <v>2.7076246704026206</v>
      </c>
    </row>
    <row r="1213" spans="1:2" x14ac:dyDescent="0.25">
      <c r="A1213" t="s">
        <v>1619</v>
      </c>
      <c r="B1213">
        <v>2.7100472833125746</v>
      </c>
    </row>
    <row r="1214" spans="1:2" x14ac:dyDescent="0.25">
      <c r="A1214" t="s">
        <v>1882</v>
      </c>
      <c r="B1214">
        <v>2.6248793368416563</v>
      </c>
    </row>
    <row r="1215" spans="1:2" x14ac:dyDescent="0.25">
      <c r="A1215" t="s">
        <v>1154</v>
      </c>
      <c r="B1215">
        <v>2.7539685266343015</v>
      </c>
    </row>
    <row r="1216" spans="1:2" x14ac:dyDescent="0.25">
      <c r="A1216" t="s">
        <v>1591</v>
      </c>
      <c r="B1216">
        <v>2.732541353127095</v>
      </c>
    </row>
    <row r="1217" spans="1:2" x14ac:dyDescent="0.25">
      <c r="A1217" t="s">
        <v>1512</v>
      </c>
      <c r="B1217">
        <v>2.6969892050921809</v>
      </c>
    </row>
    <row r="1218" spans="1:2" x14ac:dyDescent="0.25">
      <c r="A1218" t="s">
        <v>1883</v>
      </c>
      <c r="B1218">
        <v>2.8280463166782188</v>
      </c>
    </row>
    <row r="1219" spans="1:2" x14ac:dyDescent="0.25">
      <c r="A1219" t="s">
        <v>1629</v>
      </c>
      <c r="B1219">
        <v>2.9230459246098635</v>
      </c>
    </row>
    <row r="1220" spans="1:2" x14ac:dyDescent="0.25">
      <c r="A1220" t="s">
        <v>456</v>
      </c>
      <c r="B1220">
        <v>3.6047489554774073</v>
      </c>
    </row>
    <row r="1221" spans="1:2" x14ac:dyDescent="0.25">
      <c r="A1221" t="s">
        <v>1884</v>
      </c>
      <c r="B1221">
        <v>2.9046864890760054</v>
      </c>
    </row>
    <row r="1222" spans="1:2" x14ac:dyDescent="0.25">
      <c r="A1222" t="s">
        <v>1885</v>
      </c>
      <c r="B1222">
        <v>3.0559606380087558</v>
      </c>
    </row>
    <row r="1223" spans="1:2" x14ac:dyDescent="0.25">
      <c r="A1223" t="s">
        <v>1181</v>
      </c>
      <c r="B1223">
        <v>3.1518512680502742</v>
      </c>
    </row>
    <row r="1224" spans="1:2" x14ac:dyDescent="0.25">
      <c r="A1224" t="s">
        <v>1143</v>
      </c>
      <c r="B1224">
        <v>3.1890127615231698</v>
      </c>
    </row>
    <row r="1225" spans="1:2" x14ac:dyDescent="0.25">
      <c r="A1225" t="s">
        <v>1886</v>
      </c>
      <c r="B1225">
        <v>3.4469388409252932</v>
      </c>
    </row>
    <row r="1226" spans="1:2" x14ac:dyDescent="0.25">
      <c r="A1226" t="s">
        <v>1585</v>
      </c>
      <c r="B1226">
        <v>3.4610824095504169</v>
      </c>
    </row>
    <row r="1227" spans="1:2" x14ac:dyDescent="0.25">
      <c r="A1227" t="s">
        <v>1887</v>
      </c>
      <c r="B1227">
        <v>3.3102201329314749</v>
      </c>
    </row>
    <row r="1228" spans="1:2" x14ac:dyDescent="0.25">
      <c r="A1228" t="s">
        <v>1162</v>
      </c>
      <c r="B1228">
        <v>3.3898443142227968</v>
      </c>
    </row>
    <row r="1229" spans="1:2" x14ac:dyDescent="0.25">
      <c r="A1229" t="s">
        <v>1164</v>
      </c>
      <c r="B1229">
        <v>3.7482468727833775</v>
      </c>
    </row>
    <row r="1230" spans="1:2" x14ac:dyDescent="0.25">
      <c r="A1230" t="s">
        <v>1150</v>
      </c>
      <c r="B1230">
        <v>3.8205195751263945</v>
      </c>
    </row>
    <row r="1231" spans="1:2" x14ac:dyDescent="0.25">
      <c r="A1231" t="s">
        <v>1208</v>
      </c>
      <c r="B1231">
        <v>4.0696649141060259</v>
      </c>
    </row>
    <row r="1232" spans="1:2" x14ac:dyDescent="0.25">
      <c r="A1232" t="s">
        <v>1196</v>
      </c>
      <c r="B1232">
        <v>3.4873829448361748</v>
      </c>
    </row>
    <row r="1233" spans="1:2" x14ac:dyDescent="0.25">
      <c r="A1233" t="s">
        <v>1888</v>
      </c>
      <c r="B1233">
        <v>4.1351257255059419</v>
      </c>
    </row>
    <row r="1234" spans="1:2" x14ac:dyDescent="0.25">
      <c r="A1234" t="s">
        <v>1889</v>
      </c>
      <c r="B1234">
        <v>4.1078607171129411</v>
      </c>
    </row>
    <row r="1235" spans="1:2" x14ac:dyDescent="0.25">
      <c r="A1235" t="s">
        <v>1201</v>
      </c>
      <c r="B1235">
        <v>4.4219521672958839</v>
      </c>
    </row>
    <row r="1236" spans="1:2" x14ac:dyDescent="0.25">
      <c r="A1236" t="s">
        <v>1192</v>
      </c>
      <c r="B1236">
        <v>4.63336716827685</v>
      </c>
    </row>
    <row r="1237" spans="1:2" x14ac:dyDescent="0.25">
      <c r="A1237" t="s">
        <v>1580</v>
      </c>
      <c r="B1237">
        <v>4.4402412131656774</v>
      </c>
    </row>
    <row r="1238" spans="1:2" x14ac:dyDescent="0.25">
      <c r="A1238" t="s">
        <v>1169</v>
      </c>
      <c r="B1238">
        <v>4.7885881589498744</v>
      </c>
    </row>
    <row r="1239" spans="1:2" x14ac:dyDescent="0.25">
      <c r="A1239" t="s">
        <v>1890</v>
      </c>
      <c r="B1239">
        <v>6.0238810690546476</v>
      </c>
    </row>
    <row r="1240" spans="1:2" x14ac:dyDescent="0.25">
      <c r="A1240" t="s">
        <v>1200</v>
      </c>
      <c r="B1240">
        <v>5.0149427364106725</v>
      </c>
    </row>
    <row r="1241" spans="1:2" x14ac:dyDescent="0.25">
      <c r="A1241" t="s">
        <v>1610</v>
      </c>
      <c r="B1241">
        <v>5.5939931826705376</v>
      </c>
    </row>
    <row r="1242" spans="1:2" x14ac:dyDescent="0.25">
      <c r="A1242" t="s">
        <v>1891</v>
      </c>
      <c r="B1242">
        <v>5.637325673706556</v>
      </c>
    </row>
    <row r="1243" spans="1:2" x14ac:dyDescent="0.25">
      <c r="A1243" t="s">
        <v>1892</v>
      </c>
      <c r="B1243">
        <v>5.7346872006649967</v>
      </c>
    </row>
    <row r="1244" spans="1:2" x14ac:dyDescent="0.25">
      <c r="A1244" t="s">
        <v>1893</v>
      </c>
      <c r="B1244">
        <v>6.7084454830205882</v>
      </c>
    </row>
    <row r="1245" spans="1:2" x14ac:dyDescent="0.25">
      <c r="A1245" t="s">
        <v>1203</v>
      </c>
      <c r="B1245">
        <v>4.8772953900714846</v>
      </c>
    </row>
    <row r="1246" spans="1:2" x14ac:dyDescent="0.25">
      <c r="A1246" t="s">
        <v>1071</v>
      </c>
      <c r="B1246">
        <v>7.0326838824593176</v>
      </c>
    </row>
    <row r="1247" spans="1:2" x14ac:dyDescent="0.25">
      <c r="A1247" t="s">
        <v>1210</v>
      </c>
      <c r="B1247">
        <v>7.0338438342372767</v>
      </c>
    </row>
    <row r="1248" spans="1:2" x14ac:dyDescent="0.25">
      <c r="A1248" t="s">
        <v>529</v>
      </c>
      <c r="B1248">
        <v>7.3333293193978548</v>
      </c>
    </row>
    <row r="1249" spans="1:2" x14ac:dyDescent="0.25">
      <c r="A1249" t="s">
        <v>1624</v>
      </c>
      <c r="B1249">
        <v>7.5191500540057312</v>
      </c>
    </row>
    <row r="1250" spans="1:2" x14ac:dyDescent="0.25">
      <c r="A1250" t="s">
        <v>1894</v>
      </c>
      <c r="B1250">
        <v>7.5006849071827073</v>
      </c>
    </row>
    <row r="1251" spans="1:2" x14ac:dyDescent="0.25">
      <c r="A1251" t="s">
        <v>1193</v>
      </c>
      <c r="B1251">
        <v>8.7205103077857942</v>
      </c>
    </row>
    <row r="1252" spans="1:2" x14ac:dyDescent="0.25">
      <c r="A1252" t="s">
        <v>1895</v>
      </c>
      <c r="B1252">
        <v>9.9469760104405633</v>
      </c>
    </row>
    <row r="1253" spans="1:2" x14ac:dyDescent="0.25">
      <c r="A1253" t="s">
        <v>1627</v>
      </c>
      <c r="B1253">
        <v>9.9618315926265737</v>
      </c>
    </row>
    <row r="1254" spans="1:2" x14ac:dyDescent="0.25">
      <c r="A1254" t="s">
        <v>1625</v>
      </c>
      <c r="B1254">
        <v>10.339538751833658</v>
      </c>
    </row>
    <row r="1255" spans="1:2" x14ac:dyDescent="0.25">
      <c r="A1255" t="s">
        <v>1206</v>
      </c>
      <c r="B1255">
        <v>10.817019624153753</v>
      </c>
    </row>
    <row r="1256" spans="1:2" x14ac:dyDescent="0.25">
      <c r="A1256" t="s">
        <v>1174</v>
      </c>
      <c r="B1256">
        <v>14.856473435350278</v>
      </c>
    </row>
    <row r="1257" spans="1:2" x14ac:dyDescent="0.25">
      <c r="A1257" t="s">
        <v>1896</v>
      </c>
      <c r="B1257">
        <v>20.255951951592248</v>
      </c>
    </row>
    <row r="1258" spans="1:2" x14ac:dyDescent="0.25">
      <c r="A1258" t="s">
        <v>1212</v>
      </c>
      <c r="B1258">
        <v>25.266485927236538</v>
      </c>
    </row>
    <row r="1259" spans="1:2" x14ac:dyDescent="0.25">
      <c r="A1259" t="s">
        <v>1204</v>
      </c>
      <c r="B1259">
        <v>22.11801308787485</v>
      </c>
    </row>
    <row r="1260" spans="1:2" x14ac:dyDescent="0.25">
      <c r="A1260" t="s">
        <v>1623</v>
      </c>
      <c r="B1260">
        <v>36.658351303882093</v>
      </c>
    </row>
    <row r="1261" spans="1:2" x14ac:dyDescent="0.25">
      <c r="A1261" t="s">
        <v>1171</v>
      </c>
      <c r="B1261">
        <v>40.976082692269436</v>
      </c>
    </row>
    <row r="1262" spans="1:2" x14ac:dyDescent="0.25">
      <c r="A1262" t="s">
        <v>1636</v>
      </c>
      <c r="B1262">
        <v>44.339934665168741</v>
      </c>
    </row>
    <row r="1263" spans="1:2" x14ac:dyDescent="0.25">
      <c r="A1263" t="s">
        <v>1211</v>
      </c>
      <c r="B1263">
        <v>46.852148498378803</v>
      </c>
    </row>
    <row r="1264" spans="1:2" x14ac:dyDescent="0.25">
      <c r="A1264" t="s">
        <v>1195</v>
      </c>
      <c r="B1264">
        <v>145.38894326947241</v>
      </c>
    </row>
    <row r="1265" spans="1:2" x14ac:dyDescent="0.25">
      <c r="A1265" t="s">
        <v>1213</v>
      </c>
      <c r="B1265">
        <v>2134.95581480996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9825B8492197419AE0BCAA8105E5B9" ma:contentTypeVersion="14" ma:contentTypeDescription="Create a new document." ma:contentTypeScope="" ma:versionID="ff1b67ee4a30390c81560c8fe51add05">
  <xsd:schema xmlns:xsd="http://www.w3.org/2001/XMLSchema" xmlns:xs="http://www.w3.org/2001/XMLSchema" xmlns:p="http://schemas.microsoft.com/office/2006/metadata/properties" xmlns:ns1="http://schemas.microsoft.com/sharepoint/v3" xmlns:ns3="1ea67642-ce2c-41cc-b74b-1e9cd7d9fc6f" xmlns:ns4="78fde1aa-87f4-4afe-9024-649bc25da8b3" targetNamespace="http://schemas.microsoft.com/office/2006/metadata/properties" ma:root="true" ma:fieldsID="65b5083fd6df9c0677be31f683cbeb7a" ns1:_="" ns3:_="" ns4:_="">
    <xsd:import namespace="http://schemas.microsoft.com/sharepoint/v3"/>
    <xsd:import namespace="1ea67642-ce2c-41cc-b74b-1e9cd7d9fc6f"/>
    <xsd:import namespace="78fde1aa-87f4-4afe-9024-649bc25da8b3"/>
    <xsd:element name="properties">
      <xsd:complexType>
        <xsd:sequence>
          <xsd:element name="documentManagement">
            <xsd:complexType>
              <xsd:all>
                <xsd:element ref="ns3:SharedWithDetails" minOccurs="0"/>
                <xsd:element ref="ns3:SharedWithUser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1:_ip_UnifiedCompliancePolicyProperties" minOccurs="0"/>
                <xsd:element ref="ns1:_ip_UnifiedCompliancePolicyUIAc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a67642-ce2c-41cc-b74b-1e9cd7d9fc6f" elementFormDefault="qualified">
    <xsd:import namespace="http://schemas.microsoft.com/office/2006/documentManagement/types"/>
    <xsd:import namespace="http://schemas.microsoft.com/office/infopath/2007/PartnerControls"/>
    <xsd:element name="SharedWithDetails" ma:index="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9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fde1aa-87f4-4afe-9024-649bc25da8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E8C69D0-ED93-434B-A1D1-3D02959B97BE}">
  <ds:schemaRefs>
    <ds:schemaRef ds:uri="http://schemas.microsoft.com/office/infopath/2007/PartnerControls"/>
    <ds:schemaRef ds:uri="http://purl.org/dc/elements/1.1/"/>
    <ds:schemaRef ds:uri="http://purl.org/dc/dcmitype/"/>
    <ds:schemaRef ds:uri="http://schemas.openxmlformats.org/package/2006/metadata/core-properties"/>
    <ds:schemaRef ds:uri="78fde1aa-87f4-4afe-9024-649bc25da8b3"/>
    <ds:schemaRef ds:uri="http://schemas.microsoft.com/office/2006/documentManagement/types"/>
    <ds:schemaRef ds:uri="http://www.w3.org/XML/1998/namespace"/>
    <ds:schemaRef ds:uri="http://purl.org/dc/terms/"/>
    <ds:schemaRef ds:uri="1ea67642-ce2c-41cc-b74b-1e9cd7d9fc6f"/>
    <ds:schemaRef ds:uri="http://schemas.microsoft.com/sharepoint/v3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25D4E0DF-77CE-4C2E-B84E-0005A1C06B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1ea67642-ce2c-41cc-b74b-1e9cd7d9fc6f"/>
    <ds:schemaRef ds:uri="78fde1aa-87f4-4afe-9024-649bc25da8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C3E85C1-AD0D-4B24-AEF1-D2DDBC9D764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IFvsNO</vt:lpstr>
      <vt:lpstr>IFTXvsNO</vt:lpstr>
      <vt:lpstr>IFCQvsN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Beljanski</dc:creator>
  <cp:lastModifiedBy>Vladimir Beljanski</cp:lastModifiedBy>
  <dcterms:created xsi:type="dcterms:W3CDTF">2020-01-08T20:57:17Z</dcterms:created>
  <dcterms:modified xsi:type="dcterms:W3CDTF">2022-02-28T15:4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9825B8492197419AE0BCAA8105E5B9</vt:lpwstr>
  </property>
</Properties>
</file>